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xr:revisionPtr revIDLastSave="0" documentId="13_ncr:1_{25A9FCCC-3781-4012-847A-4401E72B77A4}" xr6:coauthVersionLast="45" xr6:coauthVersionMax="45" xr10:uidLastSave="{00000000-0000-0000-0000-000000000000}"/>
  <bookViews>
    <workbookView xWindow="-120" yWindow="-120" windowWidth="29040" windowHeight="15840" xr2:uid="{00000000-000D-0000-FFFF-FFFF00000000}"/>
  </bookViews>
  <sheets>
    <sheet name="Supplementary Data 2a" sheetId="3" r:id="rId1"/>
    <sheet name="Supplementary Data 2b" sheetId="4" r:id="rId2"/>
    <sheet name="Supplementary Data 2c" sheetId="5"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58" uniqueCount="1415">
  <si>
    <t>12h_r1</t>
  </si>
  <si>
    <t>12h_r2</t>
  </si>
  <si>
    <t>12h_r3</t>
  </si>
  <si>
    <t>24h_r1</t>
  </si>
  <si>
    <t>24h_r2</t>
  </si>
  <si>
    <t>24h_r3</t>
  </si>
  <si>
    <t>30h_r1</t>
  </si>
  <si>
    <t>30h_r2</t>
  </si>
  <si>
    <t>30h_r3</t>
  </si>
  <si>
    <t>0h_r1</t>
  </si>
  <si>
    <t>0h_r2</t>
  </si>
  <si>
    <t>0h_r3</t>
  </si>
  <si>
    <t>FIDASSTPK</t>
  </si>
  <si>
    <t>SPIEVANYIQK</t>
  </si>
  <si>
    <t>VVDALGVPIDGK</t>
  </si>
  <si>
    <t>Sorbitol</t>
  </si>
  <si>
    <t>Alanine</t>
  </si>
  <si>
    <t>Tyrosine</t>
  </si>
  <si>
    <t>24h_r4</t>
  </si>
  <si>
    <t>24h_r5</t>
  </si>
  <si>
    <t>24h_r6</t>
  </si>
  <si>
    <t>30h_r4</t>
  </si>
  <si>
    <t>30h_r5</t>
  </si>
  <si>
    <t>12h_r6</t>
  </si>
  <si>
    <t>0h_r4</t>
  </si>
  <si>
    <t>0h_r6</t>
  </si>
  <si>
    <t>30h_r6</t>
  </si>
  <si>
    <t>0h_r5</t>
  </si>
  <si>
    <t>12h_r4</t>
  </si>
  <si>
    <t>12h_r5</t>
  </si>
  <si>
    <t>TraesCS2D01G490600.1</t>
  </si>
  <si>
    <t>NA</t>
  </si>
  <si>
    <t>TraesCS2D01G490600.1, TraesCS2A01G490200.1, TraesCS2B01G518500.1</t>
  </si>
  <si>
    <t>TraesCS6D01G262700.1</t>
  </si>
  <si>
    <t>TraesCS6D01G262700.1, TraesCS6A01G282200.1, TraesCS6B01G310600.1, TraesCS7D01G211700.1, TraesCS7D01G211700.2, TraesCS7A01G209800.1, TraesCS7B01G116600.1, TraesCS1A01G434300.1</t>
  </si>
  <si>
    <t>TraesCS2B01G097100.1</t>
  </si>
  <si>
    <t>TraesCS2B01G097100.1, TraesCS2B01G097300.1, TraesCS2A01G083000.1, TraesCS2A01G083300.1, TraesCS2D01G080800.1, TraesCS2D01G080900.1</t>
  </si>
  <si>
    <t>TraesCS5B01G481800.1</t>
  </si>
  <si>
    <t>TraesCS5B01G481800.1, TraesCS5A01G469300.1</t>
  </si>
  <si>
    <t>TraesCS6A01G204900.1</t>
  </si>
  <si>
    <t>TraesCS6A01G204900.1, TraesCS6B01G225600.1, TraesCS6B01G230300.1, TraesCS6B01G230300.2, TraesCS6D01G180100.1, TraesCS6D01G180100.2, TraesCS6D01G190100.1</t>
  </si>
  <si>
    <t>TraesCS7D01G412200.1</t>
  </si>
  <si>
    <t>TraesCS7D01G412200.1, TraesCS7B01G320000.1, TraesCS6A01G116200.1, TraesCS7A01G419400.1, TraesCS6B01G144000.1, TraesCS6B01G144000.2, TraesCS6D01G105000.1, TraesCS6D01G401900.1, TraesCS6A01G416700.1, TraesCS6B01G144100.1, TraesCS2B01G584200.1, TraesCS2D01G553400.1, TraesCS6B01G472700.1</t>
  </si>
  <si>
    <t>TraesCS7D01G375500.1</t>
  </si>
  <si>
    <t>TraesCS7D01G375500.1, TraesCS7D01G532000.1, TraesCS7B01G280400.1, TraesCS7B01G468900.1, TraesCS6A01G162700.1, TraesCS6A01G162700.2, TraesCS7A01G378600.1, TraesCS7A01G378600.2, TraesCS6B01G188500.1, TraesCS6B01G188500.2, TraesCS6B01G188500.3, TraesCS7A01G545700.1, TraesCS6D01G149500.1, TraesCS6D01G149500.2</t>
  </si>
  <si>
    <t>TraesCS6A01G116500.1</t>
  </si>
  <si>
    <t>TraesCS6A01G116500.1, TraesCS6A01G116500.2, TraesCS6A01G116500.3, TraesCS6A01G116500.4, TraesCS6B01G144500.1, TraesCS6B01G144500.2, TraesCS6D01G105500.1, TraesCS6D01G105500.2</t>
  </si>
  <si>
    <t>TraesCS5D01G423300.1</t>
  </si>
  <si>
    <t>TraesCS5D01G423300.1, TraesCS5D01G423300.2, TraesCS5D01G423300.3, TraesCS5D01G423400.1, TraesCS4A01G107600.1, TraesCS4A01G107700.1, TraesCS5B01G418100.1, TraesCS5B01G418200.1, TraesCS2B01G097100.1, TraesCS2B01G097300.1, TraesCS4D01G197100.1, TraesCS4D01G197200.1, TraesCS5A01G415400.1, TraesCS5A01G415600.1, TraesCS2A01G083000.1, TraesCS2A01G083300.1, TraesCS2D01G080800.1, TraesCS2D01G080900.1, TraesCS4B01G196800.1, TraesCS4B01G196800.2, TraesCS4B01G196900.1, TraesCS4B01G196900.2, TraesCS2D01G320300.1, TraesCS5B01G418200.2, TraesCS2D01G320500.1</t>
  </si>
  <si>
    <t>TraesCS4A01G267000.1</t>
  </si>
  <si>
    <t>TraesCS4A01G267000.1, TraesCS4B01G047300.1, TraesCS4D01G047300.1</t>
  </si>
  <si>
    <t>TraesCS4D01G290800.1</t>
  </si>
  <si>
    <t>TraesCS4D01G290800.1, TraesCS4D01G290800.2, TraesCS4B01G292100.1, TraesCS4A01G012200.1</t>
  </si>
  <si>
    <t>TraesCS1B01G172400.1</t>
  </si>
  <si>
    <t>TraesCS1B01G172400.1, TraesCS1D01G153900.1, TraesCS1A01G155200.1</t>
  </si>
  <si>
    <t>TraesCS2A01G354200.1</t>
  </si>
  <si>
    <t>TraesCS2A01G354200.1, TraesCS2A01G354200.2, TraesCS2B01G375100.1, TraesCS2D01G354800.1, TraesCS2D01G354800.2</t>
  </si>
  <si>
    <t>TraesCS1B01G142400.1</t>
  </si>
  <si>
    <t>TraesCS1B01G142400.1, TraesCS1D01G129200.2, TraesCS1A01G124600.1, TraesCS3B01G153900.1, TraesCS3A01G135800.1, TraesCS3D01G136800.1, TraesCS1D01G129200.1</t>
  </si>
  <si>
    <t>TraesCS2A01G168200.1</t>
  </si>
  <si>
    <t>TraesCS2A01G168200.1, TraesCS2B01G194200.1, TraesCS2D01G175600.1, TraesCS7D01G552800.1, TraesCS7B01G482200.1, TraesCS7D01G036600.2, TraesCS6D01G403800.1, TraesCS7A01G040900.2, TraesCS7D01G159800.1, TraesCS7D01G159800.2, TraesCS7D01G159800.3, TraesCS4A01G140000.1, TraesCS7A01G158900.1, TraesCS4A01G446700.1, TraesCS2D01G403600.1, TraesCS2D01G403600.2, TraesCS4A01G492600.1, TraesCS2A01G406700.1, TraesCS7A01G557600.1, TraesCS7B01G063400.1, TraesCS7B01G063400.2, TraesCS2B01G424300.1, TraesCS6B01G466600.1, TraesCS4B01G167500.1, TraesCS4D01G169800.1</t>
  </si>
  <si>
    <t>TraesCS4A01G208000.1</t>
  </si>
  <si>
    <t>TraesCS4A01G208000.1, TraesCS4B01G111500.1, TraesCS4D01G109200.1, TraesCS5D01G129200.1, TraesCS5A01G112400.1, TraesCS5B01G118400.1</t>
  </si>
  <si>
    <t>TraesCS7D01G517800.1</t>
  </si>
  <si>
    <t>TraesCS7D01G517800.1, TraesCS7B01G446900.1, TraesCS7B01G446900.2, TraesCS7B01G446900.3, TraesCS7A01G529900.1, TraesCS7A01G529900.2, TraesCS7D01G241100.1, TraesCS7A01G242200.1, TraesCS7B01G149200.1, TraesCS7B01G149200.2</t>
  </si>
  <si>
    <t>TraesCS2A01G132900.1</t>
  </si>
  <si>
    <t>TraesCS2A01G132900.1, TraesCS2A01G132900.2, TraesCS2A01G132900.3, TraesCS2A01G132900.4, TraesCS2A01G132900.5, TraesCS2A01G132900.6, TraesCS2B01G156400.1, TraesCS2B01G156400.2, TraesCS2B01G156400.3, TraesCS2B01G156400.4, TraesCS2D01G135000.1, TraesCS2D01G135000.2, TraesCS2D01G135000.3, TraesCS2D01G135000.4, TraesCS2D01G135000.5, TraesCS2D01G135000.6, TraesCS2D01G135000.7</t>
  </si>
  <si>
    <t>TraesCS7D01G292800.1</t>
  </si>
  <si>
    <t>TraesCS7D01G292800.1, TraesCS6A01G047900.1, TraesCS6A01G047900.2, TraesCS6B01G064300.1, TraesCS6B01G064300.2, TraesCS7A01G296800.1, TraesCS7B01G189800.1, TraesCS7B01G189800.2, TraesCS6D01G055400.1</t>
  </si>
  <si>
    <t>TraesCS6A01G357200.1</t>
  </si>
  <si>
    <t>TraesCS6A01G357200.1, TraesCS6D01G339200.1, TraesCS6B01G389200.1</t>
  </si>
  <si>
    <t>TraesCS5D01G516200.1</t>
  </si>
  <si>
    <t>TraesCS5D01G516200.1, TraesCS1B01G201400.1, TraesCS1D01G177400.1, TraesCS1B01G283900.1, TraesCS1A01G020500.1, TraesCS1A01G020500.2, TraesCS5B01G516100.1, TraesCS1D01G274400.1, TraesCS5D01G000400.1, TraesCS4A01G264400.1, TraesCS4A01G264400.2, TraesCS4A01G264400.3, TraesCS3A01G377300.1, TraesCS4A01G356100.1, TraesCS4A01G356100.2, TraesCS5D01G132200.1, TraesCS1D01G020000.1, TraesCS1A01G179000.1, TraesCS1A01G179000.2, TraesCS1A01G274400.1, TraesCS5A01G000400.1, TraesCS4B01G050600.1, TraesCS4B01G050600.2, TraesCS4B01G050600.3, TraesCS5A01G124300.1, TraesCS5A01G124300.2, TraesCS1B01G024500.1, TraesCS5B01G124100.1, TraesCS3D01G370400.1, TraesCS3D01G370400.2, TraesCS3D01G370400.3, TraesCS4D01G050800.1, TraesCS4D01G050800.2, TraesCS3B01G410000.1, TraesCS3B01G410000.2</t>
  </si>
  <si>
    <t>TraesCS4B01G101800.1</t>
  </si>
  <si>
    <t>TraesCS4B01G101800.1, TraesCS4B01G101800.3, TraesCS4B01G101800.2, TraesCS4D01G098400.1, TraesCS4A01G214200.1, TraesCS4A01G214200.2</t>
  </si>
  <si>
    <t>TraesCS1D01G067100.1</t>
  </si>
  <si>
    <t>TraesCS2A01G295600.1</t>
  </si>
  <si>
    <t>TraesCS2A01G295600.1, TraesCS2B01G312000.1, TraesCS2D01G293300.1, TraesCS2D01G293400.1</t>
  </si>
  <si>
    <t>TraesCS6A01G042600.1</t>
  </si>
  <si>
    <t>TraesCS6A01G042600.1, TraesCS6B01G058300.1, TraesCS6D01G049100.1</t>
  </si>
  <si>
    <t>TraesCS2B01G096200.1</t>
  </si>
  <si>
    <t>TraesCS2B01G096200.1, TraesCS2A01G082100.1, TraesCS2D01G080000.1</t>
  </si>
  <si>
    <t>TraesCS4A01G182300.1</t>
  </si>
  <si>
    <t>TraesCS4A01G182300.1, TraesCS5D01G158800.1, TraesCS4B01G136100.1, TraesCS4B01G136100.2, TraesCS4B01G136100.3, TraesCS5A01G153500.1, TraesCS5B01G152300.1, TraesCS4D01G130900.1</t>
  </si>
  <si>
    <t>TraesCS4D01G260400.1</t>
  </si>
  <si>
    <t>TraesCS4D01G260400.1, TraesCS4B01G260600.1, TraesCS4A01G044700.1, TraesCS5A01G002000.1, TraesCS5B01G002100.1</t>
  </si>
  <si>
    <t>TraesCS4A01G214200.1</t>
  </si>
  <si>
    <t>TraesCS4A01G214200.1, TraesCS4A01G214200.2, TraesCS4B01G101800.1, TraesCS4B01G101800.2, TraesCS4B01G101800.3, TraesCS4D01G098400.1</t>
  </si>
  <si>
    <t>TraesCS2A01G189400.1</t>
  </si>
  <si>
    <t>TraesCS2A01G189400.1, TraesCS2B01G217800.1, TraesCS2D01G198400.1, TraesCS3D01G285400.1, TraesCS3A01G285600.1, TraesCS3B01G319500.1, TraesCS3B01G319500.2, TraesCS3B01G319500.3, TraesCS3B01G319500.4</t>
  </si>
  <si>
    <t>TraesCS7D01G487600.1</t>
  </si>
  <si>
    <t>TraesCS7D01G487600.1, TraesCS7B01G407300.1, TraesCS4A01G307100.1, TraesCS4A01G307100.2, TraesCS4B01G008900.1, TraesCS5A01G101500.1, TraesCS2A01G557500.1, TraesCS3B01G223500.1, TraesCS3B01G339900.1, TraesCS2A01G411300.1, TraesCS3B01G587400.1</t>
  </si>
  <si>
    <t>TraesCS5D01G431700.1</t>
  </si>
  <si>
    <t>TraesCS5D01G431700.1, TraesCS5B01G425100.1, TraesCS2A01G228800.1, TraesCS2B01G262700.1, TraesCS2D01G237800.1</t>
  </si>
  <si>
    <t>TraesCS5D01G121600.1</t>
  </si>
  <si>
    <t>TraesCS5D01G121600.1, TraesCS5A01G104000.1, TraesCS5B01G112200.1</t>
  </si>
  <si>
    <t>TraesCS7D01G403000.1</t>
  </si>
  <si>
    <t>TraesCS7D01G403000.1, TraesCS7D01G403000.2, TraesCS7D01G403000.3, TraesCS7B01G309200.1, TraesCS7A01G409800.1, TraesCS7A01G409800.2, TraesCS7A01G409800.3, TraesCS7A01G409800.4, TraesCS3D01G195700.1, TraesCS3B01G221800.1, TraesCS3B01G221800.2, TraesCS3A01G193900.1</t>
  </si>
  <si>
    <t>TraesCS7D01G306600.1</t>
  </si>
  <si>
    <t>TraesCS7D01G306600.1, TraesCS7A01G309900.1, TraesCS7B01G209900.1, TraesCS7B01G209900.2, TraesCS4B01G109200.1, TraesCS4D01G106300.1</t>
  </si>
  <si>
    <t>TraesCSU01G109000.1</t>
  </si>
  <si>
    <t>TraesCSU01G109000.1, TraesCS5D01G361000.1, TraesCS5D01G361000.2, TraesCS5B01G356300.1, TraesCS5B01G356300.2, TraesCS6A01G050100.1, TraesCS5A01G353700.1, TraesCS7B01G419700.1, TraesCS2B01G571400.1</t>
  </si>
  <si>
    <t>TraesCS6A01G246300.1</t>
  </si>
  <si>
    <t>TraesCS6A01G246300.1, TraesCS6A01G246300.2, TraesCS6B01G278200.1, TraesCS6D01G228700.1, TraesCS6D01G228700.2, TraesCS6D01G228700.3, TraesCS6D01G228700.4, TraesCS6D01G228700.5</t>
  </si>
  <si>
    <t>TraesCSU01G234000.1</t>
  </si>
  <si>
    <t>TraesCSU01G234000.1, TraesCS7B01G395800.1, TraesCS5D01G458900.1, TraesCS1D01G181000.1, TraesCS1B01G405200.1, TraesCS4D01G042900.1, TraesCSU01G248800.1, TraesCSU01G147900.1, TraesCS7B01G456800.1, TraesCS5D01G459400.1, TraesCS1D01G137400.1, TraesCS5B01G388400.1, TraesCS1D01G193400.1, TraesCS1D01G193600.1, TraesCS7A01G098300.1, TraesCS1B01G353200.1, TraesCS5D01G011000.1, TraesCS1B01G412900.1, TraesCS3A01G383800.1, TraesCS1D01G070400.1, TraesCS2B01G283000.1, TraesCS5A01G019900.1, TraesCS3D01G226800.1, TraesCS2A01G547200.1, TraesCS4B01G146800.1, TraesCS5A01G207900.1, TraesCS4D01G137800.1</t>
  </si>
  <si>
    <t>TraesCS4A01G268700.1</t>
  </si>
  <si>
    <t>TraesCS4A01G268700.1, TraesCS4A01G268700.2, TraesCS4B01G045500.1, TraesCS4B01G045500.2, TraesCS4D01G046400.1, TraesCS4D01G046400.2, TraesCS2A01G337300.1, TraesCS3B01G068000.1, TraesCS3B01G068000.3, TraesCS2B01G344600.1, TraesCS3A01G055600.1, TraesCS2D01G325600.1, TraesCS3D01G055500.1, TraesCS4D01G275400.1, TraesCS2A01G337300.2, TraesCS2B01G344600.2, TraesCS4B01G276800.1, TraesCS4B01G276800.2, TraesCS2D01G325600.2, TraesCS4A01G029000.1, TraesCS3B01G068000.2, TraesCS3A01G055600.2</t>
  </si>
  <si>
    <t>TraesCS7D01G200800.1</t>
  </si>
  <si>
    <t>TraesCS7D01G200800.1, TraesCS7A01G198200.1, TraesCS7A01G198200.2, TraesCS7B01G104400.1</t>
  </si>
  <si>
    <t>TraesCS3B01G087400.1</t>
  </si>
  <si>
    <t>TraesCS3B01G087400.1, TraesCS3B01G087400.2, TraesCS3A01G073300.1, TraesCS3D01G073000.1</t>
  </si>
  <si>
    <t>TraesCS6D01G317700.1</t>
  </si>
  <si>
    <t>TraesCS6D01G317700.1, TraesCS6A01G337100.1, TraesCS6A01G337100.2, TraesCS6A01G337100.3, TraesCS6A01G337100.4, TraesCS5D01G093900.1, TraesCS6B01G367800.1, TraesCS5A01G078000.1, TraesCS2B01G374700.1, TraesCS5B01G087700.1, TraesCS5B01G087700.2, TraesCS5B01G087700.3, TraesCS5B01G087700.4, TraesCS5D01G492900.1, TraesCS5D01G492900.2, TraesCS5D01G492900.3, TraesCS4A01G097900.1, TraesCS4A01G097900.2, TraesCS4A01G098600.1, TraesCS4A01G098600.2, TraesCS4A01G175100.1, TraesCS5B01G492500.1, TraesCS5B01G492500.2, TraesCS1B01G294300.1, TraesCS1D01G284000.1, TraesCS1D01G284000.2, TraesCS4D01G206600.1, TraesCS4D01G207500.1, TraesCS5A01G479300.1, TraesCS1A01G285000.1, TraesCS1A01G285000.2, TraesCS4B01G142400.1, TraesCS4B01G142400.2, TraesCS4B01G205700.1, TraesCS4B01G206700.1, TraesCS3D01G351900.1, TraesCS3D01G352400.1, TraesCS3D01G352400.2, TraesCS4D01G140800.1, TraesCS3B01G390700.1, TraesCS3B01G390800.1, TraesCS5B01G129700.1, TraesCS5B01G129700.2, TraesCS6A01G042600.1, TraesCS1B01G333200.1, TraesCS6B01G058300.1, TraesCS1D01G452500.1, TraesCS2D01G600900.1, TraesCS2A01G585600.1, TraesCS6D01G049100.1</t>
  </si>
  <si>
    <t>TraesCS7D01G278500.1</t>
  </si>
  <si>
    <t>TraesCS7D01G278500.1, TraesCS7A01G278700.1, TraesCS4A01G305300.1, TraesCS3A01G372600.1, TraesCS3A01G372600.2, TraesCS3A01G372600.3, TraesCS4B01G007300.1, TraesCS7B01G176600.1, TraesCS3D01G365600.1, TraesCS4D01G007500.2, TraesCS3B01G405000.1, TraesCS3B01G405000.2</t>
  </si>
  <si>
    <t>TraesCS5D01G470000.1</t>
  </si>
  <si>
    <t>TraesCS5D01G470000.1, TraesCS5B01G468500.1, TraesCS3A01G366100.1, TraesCS5A01G458900.1, TraesCS3D01G338200.1, TraesCS3B01G376600.1</t>
  </si>
  <si>
    <t>TraesCS1B01G139500.1</t>
  </si>
  <si>
    <t>TraesCS1B01G139500.1, TraesCS1B01G139500.2, TraesCS1B01G139600.1, TraesCS1B01G139600.2, TraesCS1D01G121000.1, TraesCS1D01G121200.1, TraesCS1D01G121200.2, TraesCS1D01G121200.3, TraesCS1A01G120100.1, TraesCS1A01G120100.2, TraesCS1A01G120100.3, TraesCS1A01G120100.4, TraesCS1A01G120200.1, TraesCS1A01G120200.2, TraesCS1A01G120200.3, TraesCS1A01G120200.4</t>
  </si>
  <si>
    <t>TraesCS2D01G489900.1</t>
  </si>
  <si>
    <t>TraesCS2D01G489900.1, TraesCS2D01G493500.1, TraesCS2A01G489600.1, TraesCS2A01G489600.2, TraesCS2A01G493600.1, TraesCS2A01G493600.2, TraesCS2B01G517500.1, TraesCS2B01G521600.1, TraesCS2B01G521600.2, TraesCS2B01G521600.3</t>
  </si>
  <si>
    <t>TraesCS1B01G400300.1</t>
  </si>
  <si>
    <t>TraesCS1B01G400300.1, TraesCS1B01G400300.2, TraesCS1A01G379000.1, TraesCS3D01G264800.1, TraesCS3D01G264800.2, TraesCS3A01G264700.1, TraesCS3B01G298000.1, TraesCS3B01G298000.2</t>
  </si>
  <si>
    <t>TraesCS2A01G163700.1</t>
  </si>
  <si>
    <t>TraesCS2A01G163700.1, TraesCS2B01G078200.1, TraesCS2B01G078300.1, TraesCS2B01G189500.1, TraesCS2A01G066100.1, TraesCS2A01G066200.1, TraesCS2D01G064500.1, TraesCS2D01G064600.1, TraesCS2D01G170600.1</t>
  </si>
  <si>
    <t>TraesCS7D01G030000.1</t>
  </si>
  <si>
    <t>TraesCS7D01G030000.1, TraesCS7A01G012000.1, TraesCS7A01G092300.1, TraesCS7A01G092300.2, TraesCS7A01G092300.3, TraesCS4A01G455900.1, TraesCS3D01G491400.1, TraesCS3B01G565200.1, TraesCS1B01G373600.1, TraesCS1D01G361400.1, TraesCS1A01G357200.1, TraesCS7A01G033600.1</t>
  </si>
  <si>
    <t>TraesCS7D01G262800.1</t>
  </si>
  <si>
    <t>TraesCS7D01G262800.1, TraesCS7D01G262800.2, TraesCS5D01G296200.1, TraesCS5B01G287900.1, TraesCS7A01G261600.1, TraesCS7B01G159700.1, TraesCS5A01G288400.1, TraesCS4D01G148500.2</t>
  </si>
  <si>
    <t>TraesCS5D01G019800.1</t>
  </si>
  <si>
    <t>TraesCS5D01G019800.1, TraesCS5D01G020100.1, TraesCS5A01G014400.1, TraesCS5A01G014400.2, TraesCS5A01G014500.1, TraesCS5B01G012100.1, TraesCS5B01G012100.2, TraesCS5B01G012100.3, TraesCS5B01G012300.1, TraesCS5B01G012300.2, TraesCS6D01G201300.1</t>
  </si>
  <si>
    <t>TraesCS6D01G383500.1</t>
  </si>
  <si>
    <t>TraesCS6D01G383500.1, TraesCS6A01G399300.1</t>
  </si>
  <si>
    <t>TraesCS6A01G238600.1</t>
  </si>
  <si>
    <t>TraesCS6A01G238600.1, TraesCS6B01G285800.1, TraesCS6D01G221000.1</t>
  </si>
  <si>
    <t>TraesCS2B01G118800.1</t>
  </si>
  <si>
    <t>TraesCS2B01G118800.1, TraesCS2B01G118800.2, TraesCS2A01G101700.1, TraesCS2A01G101700.2, TraesCS2D01G101100.1, TraesCS2D01G101100.2, TraesCS2B01G118900.1, TraesCS2B01G118900.2, TraesCS2A01G101600.1, TraesCS2D01G101000.1</t>
  </si>
  <si>
    <t>TraesCS1B01G174800.1</t>
  </si>
  <si>
    <t>TraesCS1B01G174800.1, TraesCS1D01G156400.1, TraesCS1D01G156400.2, TraesCS1A01G159100.1</t>
  </si>
  <si>
    <t>TraesCS6D01G281600.1</t>
  </si>
  <si>
    <t>TraesCS6D01G281600.1, TraesCS6D01G281600.2, TraesCS6D01G281600.3, TraesCS6B01G331300.1, TraesCS6B01G331300.2, TraesCS6B01G331300.3, TraesCS3D01G479300.1, TraesCS3D01G479300.2, TraesCS3B01G531300.1</t>
  </si>
  <si>
    <t>TraesCSU01G081000.1</t>
  </si>
  <si>
    <t>TraesCSU01G081000.1, TraesCS6D01G326700.1, TraesCS2A01G301800.1, TraesCS6B01G376800.1</t>
  </si>
  <si>
    <t>TraesCS4B01G010500.1</t>
  </si>
  <si>
    <t>TraesCS4B01G010500.1, TraesCS4D01G009200.1</t>
  </si>
  <si>
    <t>TraesCS1B01G237100.1</t>
  </si>
  <si>
    <t>TraesCS1B01G237100.1, TraesCS1D01G225400.1, TraesCS1A01G223800.1</t>
  </si>
  <si>
    <t>TraesCS7D01G364400.1</t>
  </si>
  <si>
    <t>TraesCS7D01G364400.1, TraesCS7D01G364400.2, TraesCS7B01G269300.1, TraesCS7B01G269300.2, TraesCS7B01G269300.3, TraesCS7A01G358400.1, TraesCS1B01G227600.1, TraesCS1D01G216600.1</t>
  </si>
  <si>
    <t>TraesCS7D01G186400.1</t>
  </si>
  <si>
    <t>TraesCS7D01G186400.1, TraesCS7D01G186400.2, TraesCS7A01G184900.1, TraesCS7A01G185000.1, TraesCS7B01G089600.1, TraesCS7B01G089800.1, TraesCS3D01G230600.1, TraesCS7B01G090000.1, TraesCS3A01G222900.1, TraesCS3B01G252400.1</t>
  </si>
  <si>
    <t>TraesCS7D01G071200.1</t>
  </si>
  <si>
    <t>TraesCS7D01G071200.1, TraesCS7A01G075600.1, TraesCS5D01G019800.1, TraesCS5D01G020100.1, TraesCS4A01G373800.1, TraesCS5A01G014400.1, TraesCS5A01G014400.2, TraesCS5A01G014500.1, TraesCS5B01G012100.1, TraesCS5B01G012100.2, TraesCS5B01G012100.3, TraesCS5B01G012300.1, TraesCS5B01G012300.2</t>
  </si>
  <si>
    <t>TraesCS5D01G449600.1</t>
  </si>
  <si>
    <t>TraesCS5D01G449600.1, TraesCS5D01G449600.2, TraesCS5B01G446300.1, TraesCS5B01G446300.2, TraesCS5A01G442200.1, TraesCS5A01G442200.2</t>
  </si>
  <si>
    <t>TraesCS2B01G194200.1</t>
  </si>
  <si>
    <t>TraesCS2B01G194200.1, TraesCS2D01G175600.1</t>
  </si>
  <si>
    <t>TraesCS7D01G309500.1</t>
  </si>
  <si>
    <t>TraesCS7D01G309500.1, TraesCS6A01G213700.1, TraesCS7A01G313100.1, TraesCS7A01G313100.2, TraesCS7A01G313100.3, TraesCS6B01G243700.1, TraesCS7B01G213300.1, TraesCS7B01G234400.1, TraesCS6D01G196300.1, TraesCS6D01G196300.2, TraesCS6B01G243700.2, TraesCS7D01G465500.1, TraesCS7D01G465500.2, TraesCS7B01G380500.1, TraesCS6A01G157500.1, TraesCS7A01G478100.1, TraesCS7A01G478100.2, TraesCS7A01G478100.3, TraesCS6B01G185400.1, TraesCS6D01G146900.1</t>
  </si>
  <si>
    <t>TraesCS4A01G281500.1</t>
  </si>
  <si>
    <t>TraesCS4A01G281500.1, TraesCS4B01G031500.1, TraesCS4D01G029200.1</t>
  </si>
  <si>
    <t>TraesCS7D01G164400.1</t>
  </si>
  <si>
    <t>TraesCS7D01G164400.1, TraesCS7A01G426400.1, TraesCS7B01G068100.1, TraesCS6B01G391500.1</t>
  </si>
  <si>
    <t>TraesCS6A01G167300.1</t>
  </si>
  <si>
    <t>TraesCS6A01G167300.1, TraesCS6A01G167300.2, TraesCS6B01G194700.1, TraesCS6B01G194700.2, TraesCS6D01G155800.1, TraesCS6D01G155800.2</t>
  </si>
  <si>
    <t>TraesCS6A01G101800.1</t>
  </si>
  <si>
    <t>TraesCS6A01G101800.1, TraesCS6A01G101900.1, TraesCS6B01G129800.1, TraesCS6B01G130100.1, TraesCS6D01G090200.1, TraesCS6D01G090400.1</t>
  </si>
  <si>
    <t>TraesCS6A01G223400.1</t>
  </si>
  <si>
    <t>TraesCS6A01G223400.1, TraesCS6B01G257900.1, TraesCS6B01G257900.2, TraesCS6B01G257900.3, TraesCS6D01G212000.1</t>
  </si>
  <si>
    <t>TraesCS7D01G432000.1</t>
  </si>
  <si>
    <t>TraesCS7D01G432000.1, TraesCSU01G092100.1, TraesCSU01G093200.1, TraesCSU01G093400.1, TraesCSU01G095700.1, TraesCSU01G095800.1, TraesCS7B01G341600.1, TraesCSU01G182300.1, TraesCS6A01G155800.1, TraesCS7D01G061500.1, TraesCS7D01G061900.1, TraesCS7D01G096900.1, TraesCS7D01G097600.1, TraesCS7D01G115400.1, TraesCS7D01G116600.1, TraesCS7D01G116800.1, TraesCS7D01G116900.1, TraesCS7D01G117100.1, TraesCS7D01G118200.1, TraesCS6A01G038400.1, TraesCS6A01G038500.1, TraesCS6A01G038600.1, TraesCS7D01G143500.1, TraesCS7D01G158900.1, TraesCS7D01G159300.1, TraesCS6A01G061500.1, TraesCS6A01G063400.1, TraesCS7A01G067800.1, TraesCS6A01G099700.1, TraesCS1B01G245000.1, TraesCS1B01G245200.1, TraesCS7A01G102900.1, TraesCS7A01G103800.1, TraesCS7A01G103900.1, TraesCS7A01G119400.1, TraesCS7A01G119700.1, TraesCS7A01G119900.1, TraesCS1D01G233000.1, TraesCS1D01G233200.1, TraesCS7A01G142300.1, TraesCS1B01G283700.1, TraesCS7A01G157100.1, TraesCS7A01G158300.1, TraesCS1D01G261900.1, TraesCS1D01G274300.1, TraesCS1B01G375900.1, TraesCS1B01G376300.1, TraesCS1B01G376500.1, TraesCS1B01G376700.1, TraesCS1B01G378400.1, TraesCS1B01G378600.1, TraesCS1B01G378700.1, TraesCS1D01G364200.1, TraesCS1D01G364600.1, TraesCS1D01G366400.1, TraesCS1D01G366600.1, TraesCS3A01G377400.1, TraesCS6B01G053200.1, TraesCS6B01G053300.1, TraesCS6B01G053500.1, TraesCS2B01G186000.1, TraesCS6B01G081800.1, TraesCS6B01G082000.1, TraesCS6B01G082200.1, TraesCS6B01G084700.1, TraesCS2A01G299100.1, TraesCS4D01G246800.1, TraesCS2A01G318900.1, TraesCS7A01G442900.1, TraesCS4A01G402000.1, TraesCS4D01G274000.1, TraesCS4A01G421500.1, TraesCS4A01G421900.1, TraesCS4A01G423800.1, TraesCS5D01G194100.1, TraesCS1A01G228800.1, TraesCS1A01G229000.1, TraesCS2A01G377500.1, TraesCS1A01G261900.1, TraesCS3D01G150300.1, TraesCS1A01G274300.1, TraesCS2B01G315500.1, TraesCS7B01G016000.1, TraesCS7B01G016700.1, TraesCS7B01G016900.1, TraesCS7B01G017000.1, TraesCS7B01G017400.1, TraesCS7B01G017600.1, TraesCS7B01G018100.1, TraesCS7B01G019000.1, TraesCS2B01G337200.1, TraesCS7B01G061300.1, TraesCS7B01G062700.1, TraesCS7B01G063000.1, TraesCS1A01G359800.1, TraesCS1A01G360000.1, TraesCS1A01G360200.1, TraesCS1A01G361700.1, TraesCS1A01G361900.1, TraesCS3B01G167700.1, TraesCS6D01G044300.1, TraesCS6D01G061300.1, TraesCS6D01G063000.1, TraesCS6D01G082800.1, TraesCS3A01G134000.1, TraesCS4B01G247500.1, TraesCS2D01G297000.1, TraesCS3D01G370500.1, TraesCS5B01G186900.1, TraesCS2D01G316700.1, TraesCS4B01G275500.1, TraesCS6D01G145800.1, TraesCS3A01G265800.1, TraesCS4A01G030300.1, TraesCS4A01G057500.1, TraesCS3B01G299200.1, TraesCS3B01G410200.1, TraesCS5B01G515700.1, TraesCS4A01G356900.1, TraesCS3A01G484500.1, TraesCS3D01G266000.1, decoy_1881, decoy_1883</t>
  </si>
  <si>
    <t>TraesCS3D01G237500.1</t>
  </si>
  <si>
    <t>TraesCS3D01G237500.1, TraesCS3A01G237100.1, TraesCS3B01G265700.1, TraesCS3D01G175100.1, TraesCS3B01G199500.1, TraesCS3A01G166600.1, TraesCS3A01G166600.2</t>
  </si>
  <si>
    <t>TraesCS1B01G325100.1</t>
  </si>
  <si>
    <t>TraesCS1B01G325100.1, TraesCS7D01G460700.2, TraesCS7D01G460800.1, TraesCS7B01G375300.1, TraesCS1B01G104200.1, TraesCS6A01G158300.1, TraesCS1D01G313800.2, TraesCS7A01G473900.1, TraesCS6B01G187500.1, TraesCS6B01G187500.2, TraesCS1A01G313300.1, TraesCS6D01G148700.1, TraesCS6D01G148700.2, TraesCS1D01G313800.1, TraesCS1A01G313300.2</t>
  </si>
  <si>
    <t>TraesCS3B01G025200.1</t>
  </si>
  <si>
    <t>TraesCS3B01G025200.1, TraesCS3A01G020300.1, TraesCS3D01G026400.1</t>
  </si>
  <si>
    <t>TraesCS7D01G360200.1</t>
  </si>
  <si>
    <t>TraesCS7D01G360200.1, TraesCS7D01G360200.2, TraesCS7B01G266300.1, TraesCS7B01G266300.2, TraesCS7A01G362900.1, TraesCS6A01G186000.1, TraesCS6B01G215000.1</t>
  </si>
  <si>
    <t>TraesCS4A01G166900.1</t>
  </si>
  <si>
    <t>TraesCS4A01G166900.1, TraesCS4B01G144900.1, TraesCS4D01G151900.1, TraesCS4D01G151900.2, TraesCS3A01G303200.1, TraesCS3D01G298600.1, TraesCS3B01G333100.1, TraesCS2A01G174400.1, TraesCS2B01G200900.1, TraesCS2D01G181700.1, TraesCS2D01G553900.1</t>
  </si>
  <si>
    <t>TraesCS7D01G350300.1</t>
  </si>
  <si>
    <t>TraesCS7D01G350300.1, TraesCS7D01G375500.1, TraesCS7D01G381400.1, TraesCS7D01G381400.2, TraesCS7D01G532000.1, TraesCS7B01G254400.1, TraesCS7B01G280400.1, TraesCS7B01G287800.1, TraesCS7B01G468900.1, TraesCS6A01G162700.1, TraesCS6A01G162700.2, TraesCS6A01G177600.1, TraesCS7D01G134800.1, TraesCS6A01G100900.1, TraesCS2A01G174200.1, TraesCS2B01G100400.1, TraesCS7A01G372600.1, TraesCS7A01G372600.2, TraesCS7A01G378600.1, TraesCS7A01G378600.2, TraesCS7A01G384900.1, TraesCS3A01G421900.1, TraesCS6B01G207100.1, TraesCS6B01G188500.1, TraesCS6B01G188500.2, TraesCS6B01G188500.3, TraesCS2A01G086400.1, TraesCS2D01G458300.1, TraesCS2D01G458300.2, TraesCS2D01G458300.3, TraesCS2D01G476000.1, TraesCS2D01G083900.1, TraesCS7B01G036400.1, TraesCS2A01G457600.1, TraesCS2A01G457600.2, TraesCS2A01G457600.3, TraesCS2A01G475900.1, TraesCS2A01G475900.2, TraesCS2B01G480000.1, TraesCS2B01G480000.2, TraesCS2B01G480000.3, TraesCS2B01G480000.4, TraesCS2B01G499600.1, TraesCS6D01G149500.1, TraesCS6D01G149500.2, TraesCS6D01G166700.1, TraesCS4A01G037800.1, TraesCS3B01G457100.1</t>
  </si>
  <si>
    <t>TraesCS5D01G118800.1</t>
  </si>
  <si>
    <t>TraesCS5D01G118800.1, TraesCS5A01G121000.1, TraesCS5B01G111400.1</t>
  </si>
  <si>
    <t>TraesCS5D01G407800.1</t>
  </si>
  <si>
    <t>TraesCS5D01G407800.1, TraesCS5B01G403400.1, TraesCS5B01G403400.2, TraesCS5A01G398300.1</t>
  </si>
  <si>
    <t>TraesCS6A01G131400.1</t>
  </si>
  <si>
    <t>TraesCS6A01G131400.1, TraesCS6A01G131400.2, TraesCS6B01G159800.1, TraesCS6D01G121300.1</t>
  </si>
  <si>
    <t>TraesCS5D01G361000.1</t>
  </si>
  <si>
    <t>TraesCS5D01G361000.1, TraesCS5D01G361000.2, TraesCS5B01G356300.1, TraesCS5B01G356300.2, TraesCS5A01G353700.1, decoy_28556, decoy_38426, decoy_94314</t>
  </si>
  <si>
    <t>TraesCSU01G063400.1</t>
  </si>
  <si>
    <t>TraesCSU01G063400.1, TraesCSU01G063400.2, TraesCS7D01G066500.1, TraesCS7A01G071100.2, TraesCS7A01G071100.1, TraesCS2B01G090100.1, TraesCS2A01G075200.1, TraesCS2D01G073900.1</t>
  </si>
  <si>
    <t>TraesCS4A01G137100.1</t>
  </si>
  <si>
    <t>TraesCS4A01G137100.1, TraesCS4A01G137100.2, TraesCS4B01G167200.1, TraesCS4D01G170200.1</t>
  </si>
  <si>
    <t>TraesCS4A01G098600.2</t>
  </si>
  <si>
    <t>TraesCS4A01G098600.2, TraesCS1B01G294300.1, TraesCS1D01G284000.1, TraesCS1D01G284000.2, TraesCS4D01G206600.1, TraesCS1A01G285000.1, TraesCS1A01G285000.2, TraesCS4B01G205700.1, TraesCS3D01G351900.1, TraesCS3D01G352400.1, TraesCS3D01G352400.2, TraesCS3B01G390700.1, TraesCS3B01G390800.1</t>
  </si>
  <si>
    <t>TraesCS2A01G215100.1</t>
  </si>
  <si>
    <t>TraesCS2A01G215100.1, TraesCS2A01G215100.2, TraesCS2B01G240100.1, TraesCS2B01G240100.2, TraesCS2D01G220900.1, TraesCS2D01G220900.2, TraesCS2D01G220900.3</t>
  </si>
  <si>
    <t>TraesCS6D01G344200.1</t>
  </si>
  <si>
    <t>TraesCS6D01G344200.1, TraesCS6A01G360700.1, TraesCS6A01G360700.2, TraesCS6B01G393600.1</t>
  </si>
  <si>
    <t>TraesCS1B01G294200.1</t>
  </si>
  <si>
    <t>TraesCS1B01G294200.1, TraesCS1D01G283800.1, TraesCS5D01G045600.1, TraesCS3A01G358500.1, TraesCS1A01G284800.1, TraesCS5A01G038200.1, TraesCS5B01G039700.1, TraesCS3D01G352800.1, TraesCS3D01G352800.2, TraesCS3B01G391300.1, TraesCS5D01G493100.1</t>
  </si>
  <si>
    <t>TraesCS3A01G391100.1</t>
  </si>
  <si>
    <t>TraesCS3A01G391100.1, TraesCS3A01G391500.1, TraesCS3D01G383700.1, TraesCS3D01G384000.1, TraesCS3D01G384100.1, TraesCS3D01G384100.2, TraesCS3B01G423200.1, TraesCS5A01G009400.1, TraesCS3B01G422900.1</t>
  </si>
  <si>
    <t>TraesCS6D01G384200.1</t>
  </si>
  <si>
    <t>TraesCS6D01G384200.1, TraesCS6D01G384200.2, TraesCS6A01G400000.1, TraesCS6B01G440200.1, TraesCS4B01G335100.1, TraesCS7D01G223000.1, TraesCS7D01G223000.2, TraesCS7A01G219100.1, TraesCS7A01G219100.2, TraesCS3D01G188200.1, TraesCS3D01G188200.2, TraesCS3B01G213800.1, TraesCS3B01G213900.1, TraesCS3B01G213900.2, TraesCS3B01G213900.3, TraesCS3A01G184000.1, TraesCS3A01G184000.2, TraesCS3A01G184000.3, TraesCS3A01G184000.4, TraesCS5A01G505000.1, TraesCS5A01G505000.2</t>
  </si>
  <si>
    <t>TraesCS6A01G225900.1</t>
  </si>
  <si>
    <t>TraesCS6A01G225900.1, TraesCS6B01G255800.1, TraesCS6D01G209200.1, TraesCS6D01G209200.2</t>
  </si>
  <si>
    <t>TraesCS6A01G175100.1</t>
  </si>
  <si>
    <t>TraesCS6A01G175100.1, TraesCS6B01G210000.1, TraesCS6D01G168200.1</t>
  </si>
  <si>
    <t>TraesCS7D01G460700.2</t>
  </si>
  <si>
    <t>TraesCS7D01G460700.2, TraesCS7D01G460800.1, TraesCS7B01G375300.1, TraesCS1B01G104200.1, TraesCS6A01G158300.1, TraesCS1B01G325100.1, TraesCS1D01G313800.2, TraesCS7A01G473900.1, TraesCS6B01G187500.1, TraesCS6B01G187500.2, TraesCS1A01G313300.1, TraesCS6D01G148700.1, TraesCS6D01G148700.2</t>
  </si>
  <si>
    <t>TraesCS2A01G363500.1</t>
  </si>
  <si>
    <t>TraesCS2A01G363500.1, TraesCS3D01G175100.1, TraesCS3D01G175100.2, TraesCS2B01G381500.1, TraesCS2B01G381500.2, TraesCS3D01G237500.1, TraesCS3B01G199500.1, TraesCS3A01G166600.1, TraesCS3A01G166600.2, TraesCS2D01G361100.1, TraesCS2D01G361100.2, TraesCS3A01G237100.1, TraesCS3B01G265700.1</t>
  </si>
  <si>
    <t>TraesCS1D01G136000.1</t>
  </si>
  <si>
    <t>TraesCS1D01G136000.1, TraesCS1D01G181600.1, TraesCS2D01G584400.2, TraesCS2D01G284400.1, TraesCS6D01G182000.1</t>
  </si>
  <si>
    <t>TraesCS5D01G398400.1</t>
  </si>
  <si>
    <t>TraesCS5D01G398400.1, TraesCS5B01G393900.1, TraesCS5A01G388300.1, TraesCS5D01G398500.1, TraesCS5D01G398900.1, TraesCS5D01G399000.1, TraesCS5D01G399000.2, TraesCS5D01G399000.3, TraesCS5D01G399100.1, TraesCS5B01G393300.1, TraesCS5B01G393300.2, TraesCS5B01G393700.1, TraesCS5B01G393800.1, TraesCS5B01G394200.1, TraesCS5B01G394200.2, TraesCS5B01G394200.3, TraesCS5B01G394300.1, TraesCS1B01G288000.1, TraesCS1B01G288000.2, TraesCS1B01G288000.3, TraesCS1D01G278300.2, TraesCS1D01G278300.3, TraesCS1D01G278300.4, TraesCS3A01G295500.1, TraesCS5A01G388400.1, TraesCS5A01G388500.1, TraesCS5A01G388900.1, TraesCS5A01G389000.1, TraesCS5A01G389000.2, TraesCS5A01G389000.3, TraesCS5A01G389100.1, TraesCS1A01G279000.1, TraesCS1A01G279000.2, TraesCS1A01G279000.3, TraesCS1A01G279000.4, TraesCS2D01G477800.1, TraesCS2A01G478500.1, TraesCS3D01G307600.1, TraesCS3B01G341500.1</t>
  </si>
  <si>
    <t>TraesCS7D01G032000.1</t>
  </si>
  <si>
    <t>TraesCS7D01G032000.1, TraesCS7A01G035500.1</t>
  </si>
  <si>
    <t>TraesCS5D01G268000.1</t>
  </si>
  <si>
    <t>TraesCS5D01G268000.1, TraesCS5D01G268000.2, TraesCS5D01G268000.3, TraesCS5A01G260600.1, TraesCS5A01G260600.2, TraesCS5A01G260600.3, TraesCS5A01G260600.4, TraesCS5B01G258900.1, TraesCS5B01G258900.2, TraesCS5B01G258900.3, TraesCS5B01G258900.4, TraesCS7D01G241100.1, TraesCS7A01G242200.1, TraesCS7B01G149200.1, TraesCS7B01G149200.2, TraesCS2B01G047400.1, TraesCS2A01G033700.1, TraesCS2D01G033200.2, TraesCS3B01G595900.1, TraesCS2D01G033200.1</t>
  </si>
  <si>
    <t>TraesCS5D01G258900.1</t>
  </si>
  <si>
    <t>TraesCS5D01G258900.1, TraesCS5D01G258900.2, TraesCS5A01G251000.1, TraesCS5B01G249000.1, TraesCS5B01G249000.2, TraesCS5B01G249000.3, TraesCS5D01G113700.1, TraesCS5D01G113700.2, TraesCS5A01G101900.1, TraesCS5A01G101900.2, TraesCS5B01G106300.1</t>
  </si>
  <si>
    <t>TraesCS2A01G297500.1</t>
  </si>
  <si>
    <t>TraesCS2A01G297500.1, TraesCS2D01G295500.2, TraesCS2B01G313700.1, TraesCS2D01G295500.1</t>
  </si>
  <si>
    <t>TraesCS1B01G248000.1</t>
  </si>
  <si>
    <t>TraesCS1B01G248000.1, TraesCS1D01G236500.1</t>
  </si>
  <si>
    <t>TraesCS5B01G374800.1</t>
  </si>
  <si>
    <t>TraesCS5B01G374800.1, TraesCS5B01G374800.2, TraesCS5A01G372700.1, TraesCS5A01G372700.2, TraesCS2A01G296000.1, TraesCS2A01G296000.2, TraesCS2B01G312400.1, TraesCS2B01G312400.2, TraesCS2D01G293900.1, TraesCS2D01G293900.2, TraesCS2D01G293900.3</t>
  </si>
  <si>
    <t>TraesCS2D01G466800.1</t>
  </si>
  <si>
    <t>TraesCS2D01G466800.1, TraesCS2D01G466800.2, TraesCS2A01G466800.1, TraesCS2B01G489600.2, TraesCS2B01G489600.3</t>
  </si>
  <si>
    <t>TraesCS6A01G000600.1</t>
  </si>
  <si>
    <t>TraesCS6A01G000600.1, TraesCS6A01G001100.1, TraesCS6D01G004700.1, TraesCS6D01G005200.1, TraesCS6B01G005500.1, TraesCS3B01G532200.1</t>
  </si>
  <si>
    <t>TraesCS7D01G284400.1</t>
  </si>
  <si>
    <t>TraesCS7D01G284400.1, TraesCS7A01G291600.1, TraesCS7B01G184100.1</t>
  </si>
  <si>
    <t>TraesCS5D01G031300.1</t>
  </si>
  <si>
    <t>TraesCS5D01G031300.1, TraesCS5D01G031300.2, TraesCS5A01G024900.1, TraesCS5A01G024900.2, TraesCS5A01G024900.3, TraesCS4A01G298700.1, TraesCS4B01G014700.1, TraesCS4B01G014700.2, TraesCS5B01G022800.1, TraesCS5B01G022800.2, TraesCS5B01G022800.3, TraesCS5B01G022800.4, TraesCS5B01G022800.5, TraesCS4D01G012900.1, TraesCS4D01G012900.2</t>
  </si>
  <si>
    <t>TraesCS3B01G113800.1</t>
  </si>
  <si>
    <t>TraesCS3B01G113800.1, TraesCS2A01G033200.1, TraesCS3A01G098200.1</t>
  </si>
  <si>
    <t>TraesCS2A01G215000.1</t>
  </si>
  <si>
    <t>TraesCS2A01G215000.1, TraesCS2B01G240000.1, TraesCS2D01G220800.1</t>
  </si>
  <si>
    <t>TraesCS1B01G151300.1</t>
  </si>
  <si>
    <t>TraesCS1B01G151300.1, TraesCS1D01G131800.1, TraesCS1A01G133100.1, TraesCS1A01G133100.2, TraesCS5D01G117600.1, TraesCS5A01G106200.1, TraesCS5A01G106200.2, TraesCS5B01G111200.1, TraesCS5B01G111200.2</t>
  </si>
  <si>
    <t>TraesCS6D01G339200.1</t>
  </si>
  <si>
    <t>TraesCS6D01G339200.1, TraesCS6A01G357200.1, TraesCS6B01G389200.1</t>
  </si>
  <si>
    <t>TraesCS1D01G101300.1</t>
  </si>
  <si>
    <t>TraesCS1B01G398800.1</t>
  </si>
  <si>
    <t>TraesCS1B01G398800.1, TraesCS1D01G385000.1, TraesCS1A01G378000.1, TraesCS3D01G264000.1, TraesCS3A01G263900.1, TraesCS3B01G297300.1</t>
  </si>
  <si>
    <t>TraesCS4A01G151000.1</t>
  </si>
  <si>
    <t>TraesCS4A01G151000.1, TraesCS4A01G151000.2, TraesCS4A01G151000.3, TraesCS4B01G159900.2, TraesCS4B01G159900.3, TraesCS4A01G167100.1, TraesCS4A01G268700.1, TraesCS4A01G268700.2, TraesCS2A01G337300.1, TraesCS2A01G337300.2, TraesCS3B01G068000.1, TraesCS3B01G068000.2, TraesCS3B01G068000.3, TraesCS4B01G045500.1, TraesCS4B01G045500.2, TraesCS2B01G344600.1, TraesCS2B01G344600.2, TraesCS4B01G148900.1, TraesCS4B01G148900.2, TraesCS4B01G159900.1, TraesCS3A01G055600.1, TraesCS3A01G055600.2, TraesCS2D01G325600.1, TraesCS2D01G325600.2, TraesCS4D01G046400.1, TraesCS4D01G046400.2, TraesCS4D01G155900.1, TraesCS4D01G155900.2, TraesCS3D01G055500.1</t>
  </si>
  <si>
    <t>TraesCS5D01G276100.1</t>
  </si>
  <si>
    <t>TraesCS5D01G276100.1, TraesCSU01G116400.1, TraesCS3A01G305100.1, TraesCS3A01G305100.2, TraesCS3A01G305100.3, TraesCS3A01G305100.4, TraesCS1A01G295600.1, TraesCS1A01G295600.2, TraesCS2D01G575200.1, TraesCS3D01G296700.1, TraesCS3D01G296700.2, TraesCS5A01G268100.1, TraesCS5B01G267900.1, TraesCS4B01G397600.1, TraesCS4B01G397600.2, TraesCS3B01G331400.2, TraesCS3B01G331400.3, TraesCS3B01G331400.4, TraesCS6A01G042600.1, TraesCS6B01G058300.1, TraesCS6D01G049100.1, TraesCS3B01G331400.1</t>
  </si>
  <si>
    <t>TraesCS7D01G454200.1</t>
  </si>
  <si>
    <t>TraesCS7D01G454200.1, TraesCSU01G137900.1, TraesCS5D01G424100.1, TraesCS5B01G418700.1, TraesCS1B01G269400.1, TraesCS1D01G258800.1, TraesCS1B01G320800.1, TraesCS1D01G309200.1, TraesCS3A01G333300.1, TraesCS7A01G466600.1, TraesCS5A01G416400.1, TraesCS5A01G416400.2, TraesCS6B01G169300.1, TraesCS6B01G169300.2, TraesCS1A01G258800.1, TraesCS1A01G309700.1, TraesCS5A01G534300.1, TraesCS3D01G326900.1, TraesCS6D01G130500.1, TraesCS6D01G130500.2, TraesCS4B01G366500.1, TraesCS3B01G363500.1, TraesCS4A01G296600.1, TraesCS4B01G017100.1, TraesCS4D01G015400.1</t>
  </si>
  <si>
    <t>TraesCS5D01G138800.1</t>
  </si>
  <si>
    <t>TraesCS5D01G138800.1, TraesCS5A01G131100.1, TraesCS5B01G131000.1</t>
  </si>
  <si>
    <t>TraesCS7B01G266300.1</t>
  </si>
  <si>
    <t>TraesCS7B01G266300.1, TraesCS7B01G266300.2</t>
  </si>
  <si>
    <t>TraesCS6D01G245200.1</t>
  </si>
  <si>
    <t>TraesCS6D01G245200.1, TraesCS6A01G269700.1, TraesCS6B01G297000.1, TraesCS6B01G297000.2</t>
  </si>
  <si>
    <t>TraesCSU01G137700.1</t>
  </si>
  <si>
    <t>TraesCSU01G137700.1, TraesCS2B01G616300.1, TraesCS2D01G566500.1</t>
  </si>
  <si>
    <t>TraesCS7D01G506300.1</t>
  </si>
  <si>
    <t>TraesCS7D01G506300.1, TraesCS7D01G506300.2, TraesCS7D01G506300.3, TraesCS7D01G506300.4, TraesCS7B01G432400.1, TraesCS7B01G432400.2, TraesCS7A01G516000.1, TraesCS7A01G516000.2, TraesCS7A01G516000.3, TraesCS5A01G467900.1</t>
  </si>
  <si>
    <t>TraesCS7D01G332900.1</t>
  </si>
  <si>
    <t>TraesCS7D01G332900.1, TraesCS7D01G332900.2, TraesCS7A01G346200.1, TraesCS7B01G237000.1, TraesCS7B01G237000.2, decoy_84156</t>
  </si>
  <si>
    <t>TraesCS2A01G168300.1</t>
  </si>
  <si>
    <t>TraesCS2A01G168300.1, TraesCS2B01G194400.1, TraesCS2D01G175700.1, TraesCS4D01G298000.1, TraesCS4B01G299100.1, TraesCS4A01G006000.1</t>
  </si>
  <si>
    <t>TraesCSU01G137900.1</t>
  </si>
  <si>
    <t>TraesCSU01G137900.1, TraesCS5D01G424100.1, TraesCS5B01G418700.1, TraesCS1B01G269400.1, TraesCS1D01G258800.1, TraesCS1B01G320800.1, TraesCS1D01G309200.1, TraesCS3A01G333300.1, TraesCS5A01G416400.1, TraesCS5A01G416400.2, TraesCS1A01G258800.1, TraesCS1A01G309700.1, TraesCS5A01G534300.1, TraesCS3D01G326900.1, TraesCS4B01G366500.1, TraesCS3B01G363500.1, TraesCS4A01G296600.1, TraesCS4B01G017100.1, TraesCS4D01G015400.1</t>
  </si>
  <si>
    <t>TraesCS3A01G339200.1</t>
  </si>
  <si>
    <t>TraesCS3A01G339200.1, TraesCS3D01G332800.1, TraesCS3B01G370900.1</t>
  </si>
  <si>
    <t>TraesCS7B01G456800.1</t>
  </si>
  <si>
    <t>TraesCS7B01G456800.1, TraesCS5B01G388400.1, TraesCS1D01G193600.1, TraesCS1D01G196100.1, TraesCS7A01G097500.1, TraesCS7A01G098300.1, TraesCS5D01G079600.1, TraesCS4D01G279700.1, TraesCS2B01G283000.1, TraesCS5A01G019900.1, TraesCS2D01G089900.1, TraesCS3D01G226800.1, TraesCS2A01G547200.1, TraesCS4B01G146700.1, TraesCS2D01G230100.1, TraesCS4D01G137800.1, TraesCS6A01G161000.1, TraesCS3B01G364300.1, TraesCS4B01G146800.1, TraesCS3B01G512400.1, TraesCS1B01G353300.1, TraesCS1D01G137400.1, TraesCSU01G248800.1, TraesCS1B01G353200.1, TraesCS5D01G079500.1, TraesCS5A01G207900.1</t>
  </si>
  <si>
    <t>TraesCS5D01G174600.1</t>
  </si>
  <si>
    <t>TraesCS5D01G174600.1, TraesCS5A01G170200.1, TraesCS5A01G170200.2, TraesCS5B01G167000.1, TraesCS5B01G167000.2</t>
  </si>
  <si>
    <t>TraesCS6A01G209800.1</t>
  </si>
  <si>
    <t>TraesCS6A01G209800.1, TraesCS6B01G238600.1, TraesCS6D01G193000.1</t>
  </si>
  <si>
    <t>TraesCS1B01G355600.1</t>
  </si>
  <si>
    <t>TraesCS1B01G355600.1, TraesCS1D01G344600.1, TraesCS1A01G342500.1, TraesCS1A01G342500.2</t>
  </si>
  <si>
    <t>TraesCS1B01G443200.1</t>
  </si>
  <si>
    <t>TraesCS1B01G443200.1, TraesCS1D01G420500.1, TraesCS1A01G412900.1, TraesCS1A01G412900.2</t>
  </si>
  <si>
    <t>TraesCS1D01G210600.1</t>
  </si>
  <si>
    <t>TraesCS1D01G210600.1, TraesCS1D01G210600.2, TraesCS1D01G210600.3, TraesCS1B01G342200.1, TraesCS1B01G342200.2, TraesCS3A01G419600.1, TraesCS3A01G419600.2, TraesCS3D01G415200.1, TraesCS3B01G455000.1</t>
  </si>
  <si>
    <t>TraesCS2A01G293700.1</t>
  </si>
  <si>
    <t>TraesCS2A01G293700.1, TraesCS2B01G310000.1, TraesCS2D01G291300.1</t>
  </si>
  <si>
    <t>TraesCS5D01G404500.1</t>
  </si>
  <si>
    <t>TraesCS5D01G404500.1, TraesCS5B01G400000.1, TraesCS5B01G400000.2, TraesCS5A01G395200.1, TraesCS5A01G395200.2</t>
  </si>
  <si>
    <t>TraesCS4D01G319400.1</t>
  </si>
  <si>
    <t>TraesCS4D01G319400.1, TraesCS5A01G495100.1, TraesCS4B01G323000.1</t>
  </si>
  <si>
    <t>TraesCS1A01G040600.1</t>
  </si>
  <si>
    <t>TraesCS1A01G040600.1, TraesCS1B01G053600.1, TraesCS1D01G041200.1</t>
  </si>
  <si>
    <t>TraesCS5D01G139800.1</t>
  </si>
  <si>
    <t>TraesCS5D01G139800.1, TraesCS5A01G131300.1, TraesCS5B01G133500.1, TraesCS5D01G139800.2</t>
  </si>
  <si>
    <t>TraesCS1B01G257300.1</t>
  </si>
  <si>
    <t>TraesCS1B01G257300.1, TraesCS1D01G245900.1, TraesCS1D01G245900.2, TraesCS1A01G246600.1</t>
  </si>
  <si>
    <t>TraesCS4A01G167300.1</t>
  </si>
  <si>
    <t>TraesCS4A01G167300.1, TraesCS5D01G121300.1, TraesCS5A01G109000.1, TraesCS4B01G151700.1, TraesCS5B01G114000.1, TraesCS4D01G157700.1</t>
  </si>
  <si>
    <t>TraesCS2A01G389900.1</t>
  </si>
  <si>
    <t>TraesCS2A01G389900.1, TraesCS2B01G409300.1, TraesCS2D01G388800.1, TraesCS2D01G388800.2</t>
  </si>
  <si>
    <t>TraesCS1B01G269400.1</t>
  </si>
  <si>
    <t>TraesCS1B01G269400.1, TraesCS1D01G258800.1, TraesCS1B01G320800.1, TraesCS1D01G309200.1, TraesCS1A01G258800.1, TraesCS1A01G309700.1, TraesCS3B01G026800.1</t>
  </si>
  <si>
    <t>TraesCS1B01G232200.1</t>
  </si>
  <si>
    <t>TraesCS1B01G232200.1, TraesCS1B01G232200.2, TraesCS1D01G220400.1, TraesCS1A01G218700.1, TraesCS1A01G218700.2, TraesCS2D01G493600.1, TraesCS2A01G493700.1, TraesCS2B01G521700.1</t>
  </si>
  <si>
    <t>TraesCS2A01G334000.1</t>
  </si>
  <si>
    <t>TraesCS2A01G334000.1, TraesCS2B01G347200.1, TraesCS2D01G328200.1, TraesCS2D01G328200.2</t>
  </si>
  <si>
    <t>TraesCS4A01G115000.1</t>
  </si>
  <si>
    <t>TraesCS4A01G115000.1, TraesCS2B01G105700.1, TraesCS2A01G090000.1, TraesCS2D01G087900.1, TraesCS4B01G189200.1, TraesCS4D01G190600.1</t>
  </si>
  <si>
    <t>TraesCS5D01G446300.1</t>
  </si>
  <si>
    <t>TraesCS5D01G446300.1, TraesCS5D01G446300.2, TraesCS5B01G442100.1, TraesCS5B01G442100.2, TraesCS1B01G274700.1, TraesCS1B01G274700.2, TraesCS1B01G274700.3, TraesCS1D01G264200.1, TraesCS5A01G439100.2, TraesCS1A01G354400.1, TraesCS5A01G439100.1, TraesCS2A01G253600.1</t>
  </si>
  <si>
    <t>TraesCS5D01G417700.1</t>
  </si>
  <si>
    <t>TraesCS5D01G417700.1, TraesCS5B01G412700.1, TraesCS1B01G364500.2, TraesCS1B01G364500.3, TraesCS1B01G364500.4, TraesCS4A01G257800.1, TraesCS1D01G353100.1, TraesCS1D01G353100.2, TraesCS1D01G353100.3, TraesCS1D01G353100.5, TraesCS5A01G407800.1, TraesCS4B01G056700.1, TraesCS1A01G350200.1, TraesCS1A01G350200.3, TraesCS1A01G350200.4, TraesCS4D01G057000.1, TraesCS2A01G185500.1, TraesCS2A01G185500.2, TraesCS4D01G242700.1, TraesCS2B01G221800.1, TraesCS2B01G221800.2, TraesCS2D01G202200.1, TraesCS4B01G243100.1, TraesCS4A01G065700.1, TraesCS1B01G364500.1, TraesCS1D01G353100.4, TraesCS1A01G350200.2, TraesCS4B01G056700.2</t>
  </si>
  <si>
    <t>TraesCS6A01G158300.1</t>
  </si>
  <si>
    <t>TraesCS6A01G158300.1, TraesCS6B01G187500.1, TraesCS6B01G187500.2, TraesCS6D01G148700.1, TraesCS6D01G148700.2</t>
  </si>
  <si>
    <t>TraesCS7D01G449300.1</t>
  </si>
  <si>
    <t>TraesCS7D01G449300.1, TraesCS7B01G362600.1, TraesCS5D01G509600.1, TraesCS5D01G509700.1, TraesCS5B01G509500.1, TraesCS5B01G509600.1, TraesCS5B01G509700.1, TraesCS4A01G363700.1, TraesCS4A01G363800.1, TraesCS4A01G363900.1, TraesCS7A01G461100.1, TraesCS5D01G509800.1, TraesCS3D01G220900.1, TraesCS3A01G232300.1, TraesCS3B01G261500.1, TraesCS2A01G234500.1, TraesCS7A01G288600.1</t>
  </si>
  <si>
    <t>TraesCS6A01G213700.1</t>
  </si>
  <si>
    <t>TraesCS6A01G213700.1, TraesCS6B01G243700.1, TraesCS6B01G243700.2, TraesCS7B01G234400.1, TraesCS6D01G196300.1, TraesCS6D01G196300.2</t>
  </si>
  <si>
    <t>TraesCS5A01G505000.1</t>
  </si>
  <si>
    <t>TraesCS5A01G505000.1, TraesCS5A01G505000.2, TraesCS4B01G335100.1</t>
  </si>
  <si>
    <t>TraesCS6D01G357600.1</t>
  </si>
  <si>
    <t>TraesCS6D01G357600.1, TraesCS6A01G373400.2, TraesCS2A01G364000.1, TraesCS2B01G382000.1, TraesCS6B01G411100.1, TraesCS2D01G361800.1, TraesCS6A01G373400.1</t>
  </si>
  <si>
    <t>TraesCS2B01G078900.1</t>
  </si>
  <si>
    <t>TraesCS2B01G078900.1, TraesCS2B01G078900.2, TraesCS2B01G078900.3, TraesCS2B01G079100.1, TraesCS2B01G079100.2, TraesCS2B01G079200.1, TraesCS2B01G079300.1, TraesCS2B01G079400.1, TraesCS5D01G169600.2, TraesCS5D01G169900.2, TraesCS2A01G066700.1, TraesCS2A01G066800.1, TraesCS2A01G066900.1, TraesCS2A01G067000.1, TraesCS2A01G067100.1, TraesCS2A01G067200.1, TraesCS2A01G067300.1, TraesCS2D01G065100.1, TraesCS2D01G065100.2, TraesCS2D01G065200.1, TraesCS2D01G065300.1, TraesCS2D01G065400.1, TraesCS2D01G065500.1, TraesCS2D01G065600.1, TraesCS5A01G165400.2, TraesCS5A01G165700.1, TraesCS5B01G162600.1, TraesCS5B01G162800.1, TraesCS2B01G079300.2, TraesCS2B01G079500.1, TraesCS5D01G169600.1, TraesCS5D01G169900.1, TraesCS5A01G165400.1, TraesCS5B01G162600.2</t>
  </si>
  <si>
    <t>TraesCS7D01G477300.1</t>
  </si>
  <si>
    <t>TraesCS7D01G477300.1, TraesCS7D01G477400.1, TraesCS7D01G485700.1, TraesCSU01G077200.1, TraesCSU01G077400.1, TraesCSU01G081100.1, TraesCSU01G169300.1, TraesCSU01G169400.1, TraesCSU01G169500.1, TraesCSU01G169700.1, TraesCSU01G169800.1, TraesCSU01G169900.1, TraesCSU01G170400.1, TraesCSU01G170500.1, TraesCSU01G170600.1, TraesCSU01G170700.1, TraesCSU01G170900.1, TraesCSU01G171000.1, TraesCSU01G171100.1, TraesCS7B01G394100.1, TraesCS7B01G394400.1, TraesCS7B01G394500.1, TraesCS7B01G394600.1, TraesCS7B01G394700.1, TraesCS7B01G394800.1, TraesCS7B01G394900.1, TraesCS5D01G393900.1, TraesCS7B01G405800.1, TraesCS6D01G326800.1, TraesCS1B01G192500.1, TraesCS6A01G034500.1, TraesCS6A01G035000.1, TraesCS4A01G099900.1, TraesCS6A01G040400.1, TraesCS6A01G040500.1, TraesCS5B01G389100.1, TraesCS6A01G086200.1, TraesCS6A01G086400.1, TraesCS1D01G194600.1, TraesCS1B01G244900.1, TraesCS1B01G245300.1, TraesCS1D01G232900.1, TraesCS1D01G233300.1, TraesCS1B01G294500.1, TraesCS1D01G284300.1, TraesCS1B01G357600.1, TraesCS4A01G260400.1, TraesCS5D01G020000.1, TraesCS1B01G378300.1, TraesCS1B01G386200.1, TraesCS1B01G386400.1, TraesCS1B01G386500.1, TraesCS1B01G386600.1, TraesCS1B01G386700.1, TraesCS3A01G357400.1, TraesCS3A01G357500.1, TraesCS5D01G063200.1, TraesCS1D01G366300.1, TraesCS1B01G416600.1, TraesCS1D01G373800.1, TraesCS1D01G373900.1, TraesCS6B01G048500.1, TraesCS6B01G048800.1, TraesCS6B01G049100.1, TraesCS6B01G049300.1, TraesCS6B01G055300.1, TraesCS6B01G055500.1, TraesCS1D01G396600.1, TraesCS4D01G205300.1, TraesCS6B01G082600.1, TraesCS6B01G084900.1, TraesCS6B01G115800.1, TraesCS6B01G116000.1, TraesCS2A01G312400.1, TraesCS5A01G384300.1, TraesCS1A01G190400.1, TraesCS1A01G228700.1, TraesCS1A01G229100.1, TraesCS7A01G490900.1, TraesCS7A01G491000.1, TraesCS7A01G491100.1, TraesCS1A01G285300.1, TraesCS2B01G329300.1, TraesCS4B01G054200.1, TraesCS3B01G089900.1, TraesCS5A01G051900.1, TraesCS3B01G114600.1, TraesCS1A01G361600.1, TraesCS1A01G367900.1, TraesCS1A01G368000.1, TraesCS6B01G376900.1, TraesCS1A01G388600.1, TraesCS5B01G058200.1, TraesCS5B01G064900.1, TraesCS3A01G075800.1, TraesCS3A01G088800.1, TraesCS6D01G040200.1, TraesCS6D01G040600.1, TraesCS6D01G046200.1, TraesCS6D01G046400.1, TraesCS6D01G046600.1, TraesCS3A01G102500.1, TraesCS4B01G204400.1, TraesCS3D01G342400.1, TraesCS3D01G351300.1, TraesCS3D01G351400.1, TraesCS2D01G310800.1, TraesCS4B01G275400.1, TraesCS4D01G054200.1, TraesCS4A01G030400.1, TraesCS4A01G030500.1, TraesCS3B01G390000.1, TraesCS3B01G390100.1, TraesCS3B01G390200.1, TraesCS3D01G075900.1, TraesCS3D01G088900.1, TraesCS3D01G099000.1, TraesCS6A01G040200.1, TraesCS3B01G114400.1, TraesCS1B01G387100.1, TraesCS7A01G498700.1, TraesCS4B01G002800.1, TraesCS5B01G065100.1, TraesCS6D01G046500.1, TraesCS3B01G390300.1</t>
  </si>
  <si>
    <t>TraesCS2B01G591300.1</t>
  </si>
  <si>
    <t>TraesCS2B01G591300.1, TraesCS2D01G561700.1, TraesCS2A01G593000.1</t>
  </si>
  <si>
    <t>TraesCS5D01G167000.1</t>
  </si>
  <si>
    <t>TraesCS5D01G167000.1, TraesCS5D01G167000.2, TraesCS5A01G161800.1, TraesCS5A01G161800.2, TraesCS5B01G159400.1</t>
  </si>
  <si>
    <t>TraesCS4A01G206400.1</t>
  </si>
  <si>
    <t>TraesCS4A01G206400.1, TraesCS4B01G109900.1, TraesCS4D01G107400.1, TraesCS5D01G122700.1, TraesCS5A01G108000.1, TraesCS5B01G115300.1</t>
  </si>
  <si>
    <t>TraesCS5D01G156900.1</t>
  </si>
  <si>
    <t>TraesCS5D01G156900.1, TraesCS5D01G156900.2, TraesCS5B01G150300.1, TraesCS5B01G150300.2, TraesCS5A01G151700.1, TraesCS5A01G151700.2</t>
  </si>
  <si>
    <t>TraesCSU01G270000.1</t>
  </si>
  <si>
    <t>TraesCSU01G270000.1, TraesCS5B01G234900.1, TraesCS1D01G180300.1, TraesCS3B01G188900.1</t>
  </si>
  <si>
    <t>TraesCS3A01G452900.1</t>
  </si>
  <si>
    <t>TraesCS3A01G452900.1, TraesCS3D01G445400.1, TraesCS3B01G490600.1, TraesCS3B01G490600.2, TraesCS3B01G490600.3</t>
  </si>
  <si>
    <t>TraesCS3D01G195500.1</t>
  </si>
  <si>
    <t>TraesCS3D01G195500.1, TraesCS3D01G195600.1, TraesCS3D01G195600.2, TraesCS3D01G195600.3, TraesCS3D01G195600.4, TraesCS3D01G195600.5, TraesCS3D01G195600.6, TraesCS3D01G195600.7, TraesCS3B01G221200.1, TraesCS3B01G221400.1, TraesCS3B01G221400.2, TraesCS3B01G221400.3, TraesCS3B01G221400.4, TraesCS3A01G192400.1, TraesCS3A01G192400.2, TraesCS3A01G193200.1, TraesCS3A01G193200.2, TraesCS3A01G193200.3</t>
  </si>
  <si>
    <t>TraesCS1B01G126100.1</t>
  </si>
  <si>
    <t>TraesCS1B01G126100.1, TraesCS1D01G106500.1, TraesCS1A01G097700.1</t>
  </si>
  <si>
    <t>TraesCS7D01G277900.1</t>
  </si>
  <si>
    <t>TraesCS7D01G277900.1, TraesCS7A01G278100.1, TraesCS3A01G458200.1, TraesCS7B01G175500.1, TraesCS3D01G451000.1</t>
  </si>
  <si>
    <t>TraesCS5D01G228100.1</t>
  </si>
  <si>
    <t>TraesCS5D01G228100.1, TraesCS5A01G220000.1, TraesCS5B01G219100.1, TraesCS5D01G416000.1, TraesCS5B01G410800.1, TraesCS5A01G406000.1</t>
  </si>
  <si>
    <t>TraesCS1B01G192400.1</t>
  </si>
  <si>
    <t>TraesCS1B01G192400.1, TraesCS1B01G235300.1, TraesCS1B01G235400.1, TraesCS1B01G235500.1, TraesCS1D01G223800.1, TraesCS1D01G253100.1, TraesCS4D01G267600.1, TraesCS4D01G267600.2, TraesCS4D01G267800.1, TraesCS4D01G267800.2, TraesCS4B01G268200.1, TraesCS4B01G268400.1, TraesCS4A01G035500.1, TraesCS4A01G035700.1, TraesCS4A01G035700.2, TraesCS4A01G035700.3, TraesCS1D01G194500.1, TraesCS1A01G190300.1, TraesCS1A01G222100.1</t>
  </si>
  <si>
    <t>TraesCS1B01G332700.1</t>
  </si>
  <si>
    <t>TraesCS1B01G332700.1, TraesCS1D01G320300.1, TraesCS1A01G320500.1</t>
  </si>
  <si>
    <t>TraesCS1D01G181600.1</t>
  </si>
  <si>
    <t>TraesCS1D01G181600.1, TraesCS1D01G136000.1, TraesCS3B01G186000.1, TraesCS2D01G284400.1, TraesCS5D01G010300.1, TraesCS2D01G584400.2</t>
  </si>
  <si>
    <t>TraesCS5D01G451200.1</t>
  </si>
  <si>
    <t>TraesCS5D01G451200.1, TraesCS5D01G451300.1, TraesCS5D01G452000.1, TraesCS5B01G448500.1, TraesCS5B01G449000.1, TraesCS5A01G443800.1, TraesCS5A01G443900.1, TraesCS5A01G443900.2, TraesCS5A01G444300.1, TraesCS5B01G448200.1, TraesCS5B01G448200.2, TraesCS5B01G448400.1</t>
  </si>
  <si>
    <t>TraesCS5D01G218400.1</t>
  </si>
  <si>
    <t>TraesCS5D01G218400.1, TraesCS5A01G213600.1, TraesCS5B01G210100.1</t>
  </si>
  <si>
    <t>TraesCS4D01G298000.1</t>
  </si>
  <si>
    <t>TraesCS4D01G298000.1, TraesCS4B01G299100.1, TraesCS4A01G006000.1</t>
  </si>
  <si>
    <t>TraesCS5D01G527100.1</t>
  </si>
  <si>
    <t>TraesCS5D01G527100.1, TraesCS5B01G528100.1, TraesCS4A01G344900.1, TraesCS1A01G407100.1, TraesCS4B01G383800.1</t>
  </si>
  <si>
    <t>TraesCS3A01G073300.1</t>
  </si>
  <si>
    <t>TraesCS3A01G073300.1, TraesCS3D01G073000.1</t>
  </si>
  <si>
    <t>TraesCS6A01G068900.1</t>
  </si>
  <si>
    <t>TraesCS6A01G068900.1, TraesCS6B01G093100.1, TraesCS6B01G093100.2, TraesCS6D01G066700.1</t>
  </si>
  <si>
    <t>TraesCS2A01G185700.1</t>
  </si>
  <si>
    <t>TraesCS2A01G185700.1, TraesCS2B01G221600.1, TraesCS2B01G221600.3, TraesCS2D01G202000.1, TraesCS2D01G202000.3, TraesCS4A01G275500.1, TraesCS2B01G221600.2, TraesCS4B01G038200.1, TraesCS2D01G202000.2, TraesCS4D01G035900.1, TraesCS4D01G035900.2</t>
  </si>
  <si>
    <t>TraesCS6D01G255500.1</t>
  </si>
  <si>
    <t>TraesCS6D01G255500.1, TraesCS6A01G275200.1, TraesCS6A01G275200.2, TraesCS6A01G275200.3, TraesCS6B01G302700.1, TraesCS6B01G302700.2</t>
  </si>
  <si>
    <t>TraesCS2A01G254600.1</t>
  </si>
  <si>
    <t>TraesCS2A01G254600.1, TraesCS2A01G254600.2, TraesCS2A01G254600.3, TraesCS2A01G254600.4, TraesCS2B01G267500.1, TraesCS2B01G267500.2, TraesCS2D01G255100.1</t>
  </si>
  <si>
    <t>TraesCS5D01G425100.1</t>
  </si>
  <si>
    <t>TraesCS5D01G425100.1, TraesCS1D01G169900.1, TraesCS5D01G010200.1, TraesCS3B01G186100.1, TraesCS6A01G291700.1, TraesCS2A01G490900.1, TraesCS3A01G215800.1, TraesCS3B01G523500.1</t>
  </si>
  <si>
    <t>TraesCS4A01G106300.1</t>
  </si>
  <si>
    <t>TraesCS4A01G106300.1, TraesCS4A01G106300.2, TraesCS2B01G096200.1, TraesCS4D01G198500.1, TraesCS2A01G082100.1, TraesCS2D01G080000.1, TraesCS4B01G197900.1, TraesCS4B01G197900.2</t>
  </si>
  <si>
    <t>TraesCS3A01G419000.1</t>
  </si>
  <si>
    <t>TraesCS3A01G419000.1, TraesCS3A01G419100.1, TraesCS3D01G414600.1, TraesCS3D01G414600.2, TraesCS3B01G454300.1, TraesCS3B01G454400.2, TraesCS3D01G414700.1, TraesCS3B01G454400.1</t>
  </si>
  <si>
    <t>TraesCS7D01G411600.1</t>
  </si>
  <si>
    <t>TraesCS7D01G411600.1, TraesCS7B01G319200.1, TraesCS7A01G419100.1</t>
  </si>
  <si>
    <t>TraesCS2D01G493500.1</t>
  </si>
  <si>
    <t>TraesCS2D01G493500.1, TraesCS2A01G493600.1, TraesCS2A01G493600.2, TraesCS2B01G517500.1, TraesCS2B01G521600.1, TraesCS2B01G521600.2, TraesCS2B01G521600.3, TraesCS2D01G489900.1, TraesCS2A01G489600.1, TraesCS2A01G489600.2</t>
  </si>
  <si>
    <t>TraesCS7D01G161500.1</t>
  </si>
  <si>
    <t>TraesCS7D01G161500.1, TraesCS7A01G160600.1, TraesCS2A01G313500.1, TraesCS2B01G332300.1, TraesCS7B01G065500.1, TraesCS2D01G312000.1</t>
  </si>
  <si>
    <t>TraesCS3A01G341000.1</t>
  </si>
  <si>
    <t>TraesCS3A01G341000.1, TraesCS3D01G334500.1, TraesCS3B01G373000.1</t>
  </si>
  <si>
    <t>TraesCS5D01G420100.1</t>
  </si>
  <si>
    <t>TraesCS5D01G420100.1, TraesCS5B01G414900.1, TraesCS2A01G255100.1, TraesCS2A01G255100.2, TraesCS5A01G411200.1, TraesCS2B01G267100.1, TraesCS2D01G255500.1, TraesCS5A01G077100.1</t>
  </si>
  <si>
    <t>TraesCS3D01G264000.1</t>
  </si>
  <si>
    <t>TraesCS3D01G264000.1, TraesCS3A01G263900.1, TraesCS3B01G297300.1</t>
  </si>
  <si>
    <t>TraesCS5D01G122700.1</t>
  </si>
  <si>
    <t>TraesCS5D01G122700.1, TraesCS5A01G108000.1, TraesCS5B01G115300.1</t>
  </si>
  <si>
    <t>TraesCS1D01G181100.1</t>
  </si>
  <si>
    <t>TraesCS1D01G181100.1, TraesCS2B01G487400.1</t>
  </si>
  <si>
    <t>TraesCS2A01G187300.1</t>
  </si>
  <si>
    <t>TraesCS2A01G187300.1, TraesCS2B01G220000.1, TraesCS2D01G200600.1</t>
  </si>
  <si>
    <t>TraesCS5D01G158800.1</t>
  </si>
  <si>
    <t>TraesCS5D01G158800.1, TraesCS5A01G153500.1, TraesCS5B01G152300.1</t>
  </si>
  <si>
    <t>TraesCS1B01G166100.1</t>
  </si>
  <si>
    <t>TraesCS1B01G166100.1, TraesCS1D01G146100.1, TraesCS6A01G385700.1, TraesCS1A01G148400.1, TraesCS6B01G424800.1, TraesCS4D01G335700.1, TraesCS5A01G509200.1, TraesCS4B01G339500.1, TraesCS7B01G186700.1</t>
  </si>
  <si>
    <t>TraesCS7D01G475900.1</t>
  </si>
  <si>
    <t>TraesCS7D01G475900.1, TraesCS7D01G475900.2, TraesCS7B01G392600.1, TraesCS7A01G489500.1, TraesCS7A01G489500.2</t>
  </si>
  <si>
    <t>TraesCS1D01G144000.1</t>
  </si>
  <si>
    <t>TraesCS1D01G144000.1, TraesCS1D01G144000.2, TraesCS1A01G145000.1, TraesCS4D01G305900.1, TraesCS4B01G307700.1, TraesCS4B01G307700.2</t>
  </si>
  <si>
    <t>TraesCS3D01G230600.1</t>
  </si>
  <si>
    <t>TraesCS3D01G230600.1, TraesCS3A01G222900.1, TraesCS3B01G252400.1</t>
  </si>
  <si>
    <t>TraesCS2A01G359000.1</t>
  </si>
  <si>
    <t>TraesCS2A01G359000.1, TraesCS2B01G378400.1, TraesCS2D01G358000.1</t>
  </si>
  <si>
    <t>TraesCS1B01G295700.1</t>
  </si>
  <si>
    <t>TraesCS1B01G295700.1, TraesCS1D01G285300.1, TraesCS3A01G355900.1, TraesCS1A01G286300.1, TraesCS3D01G349900.1, TraesCS3B01G388800.1</t>
  </si>
  <si>
    <t>TraesCS2D01G584400.2</t>
  </si>
  <si>
    <t>TraesCS2D01G584400.2, TraesCS3B01G186000.1, TraesCS2D01G284400.1</t>
  </si>
  <si>
    <t>TraesCS1B01G264900.1</t>
  </si>
  <si>
    <t>TraesCS1B01G264900.1, TraesCS1B01G264900.2, TraesCS1B01G264900.3, TraesCS1D01G252900.1, TraesCS1D01G252900.2, TraesCS1A01G253400.1, TraesCS1A01G253400.2, TraesCS1A01G253200.1, TraesCS1A01G253200.2, TraesCS1A01G253400.3</t>
  </si>
  <si>
    <t>TraesCS7A01G035500.1</t>
  </si>
  <si>
    <t>TraesCS6D01G280300.1</t>
  </si>
  <si>
    <t>TraesCS6D01G280300.1, TraesCS6D01G280300.2, TraesCS6B01G330100.1, TraesCS6A01G300400.1, TraesCS7D01G181600.1, TraesCS7D01G181600.2, TraesCS7A01G180100.1, TraesCS7B01G085300.1</t>
  </si>
  <si>
    <t>TraesCS7D01G378900.1</t>
  </si>
  <si>
    <t>TraesCS7D01G378900.1, TraesCS7B01G285200.1, TraesCS7A01G382500.1, TraesCS5D01G118800.1, TraesCS2B01G579200.1, TraesCS4D01G321500.1, TraesCS5A01G496900.1, TraesCS2D01G549400.1, TraesCS2D01G549400.2, TraesCS5A01G121000.1, TraesCS2A01G548300.1, TraesCS5B01G111400.1, TraesCS4B01G324400.1</t>
  </si>
  <si>
    <t>TraesCS1B01G230300.1</t>
  </si>
  <si>
    <t>TraesCS1B01G230300.1, TraesCS1D01G219000.1, TraesCS1A01G217200.1</t>
  </si>
  <si>
    <t>TraesCS7D01G352900.1</t>
  </si>
  <si>
    <t>TraesCS7D01G352900.1, TraesCS7B01G258300.1, TraesCS7A01G370200.1, TraesCS5D01G177200.1, TraesCS5A01G172700.1, TraesCS5B01G170100.1, decoy_27815</t>
  </si>
  <si>
    <t>TraesCSU01G027600.1</t>
  </si>
  <si>
    <t>TraesCSU01G027600.1, TraesCS5D01G224000.1, TraesCS5D01G224700.1, TraesCSU01G121000.1, TraesCSU01G121200.1, TraesCS5D01G308500.1, TraesCS7B01G334600.1, TraesCSU01G142200.1, TraesCS5D01G354100.1, TraesCS5D01G354200.1, TraesCS5D01G354700.1, TraesCS5D01G360900.1, TraesCSU01G175900.1, TraesCS6D01G241500.1, TraesCS1B01G097900.1, TraesCS1D01G081600.1, TraesCS5B01G301800.1, TraesCS5B01G348900.1, TraesCS5B01G349000.1, TraesCS5B01G349100.1, TraesCS5B01G349900.1, TraesCS5B01G356200.1, TraesCS6A01G055000.1, TraesCS6A01G055200.1, TraesCS6A01G055400.1, TraesCS6A01G059000.1, TraesCS6A01G061300.1, TraesCS6A01G061600.1, TraesCS6A01G062800.1, TraesCS6A01G063100.1, TraesCS1B01G221600.1, TraesCS6A01G260700.1, TraesCS6A01G075200.1, TraesCS6A01G076700.1, TraesCS7D01G181000.1, TraesCS1D01G204700.1, TraesCS1B01G297100.1, TraesCS1B01G297200.1, TraesCS1B01G300800.1, TraesCS1B01G300900.1, TraesCS1B01G301000.1, TraesCS1B01G301100.1, TraesCS1D01G262000.1, TraesCS1B01G304700.1, TraesCS1D01G286600.1, TraesCS1D01G286700.1, TraesCS1D01G290000.1, TraesCS1D01G290100.1, TraesCS1D01G290200.1, TraesCS1A01G079900.1, TraesCS1B01G376100.1, TraesCS1B01G376200.1, TraesCS1B01G376400.1, TraesCS1B01G376600.1, TraesCS1B01G378500.1, TraesCS1B01G380200.1, TraesCS3A01G347200.1, TraesCS3A01G354300.1, TraesCS1D01G364400.1, TraesCS1D01G366500.1, TraesCS1D01G368000.1, TraesCS6B01G072500.1, TraesCS6B01G074000.1, TraesCS6B01G078200.1, TraesCS6B01G078400.1, TraesCS6B01G078600.1, TraesCS6B01G078900.1, TraesCS6B01G079000.1, TraesCS6B01G079200.1, TraesCS6B01G081600.1, TraesCS6B01G081900.1, TraesCS6B01G082800.1, TraesCS6B01G084100.1, TraesCS6B01G084300.1, TraesCS5A01G347900.1, TraesCS5A01G348000.1, TraesCS5A01G348500.1, TraesCS4D01G225600.1, TraesCS5A01G353600.1, TraesCS6B01G100200.1, TraesCS7A01G434500.1, TraesCS7A01G434600.1, TraesCS7A01G434800.1, TraesCS1A01G201300.1, TraesCS2D01G413100.1, TraesCS2D01G413200.1, TraesCS2D01G413300.1, TraesCS2D01G414900.1, TraesCS2D01G415000.1, TraesCS1A01G262000.1, TraesCS2A01G393600.1, TraesCS3D01G150200.1, TraesCS4D01G345400.1, TraesCS6B01G288000.1, TraesCS1A01G287700.1, TraesCS1A01G287800.1, TraesCS2A01G416300.1, TraesCS1A01G291500.1, TraesCS1A01G291600.1, TraesCS1A01G291700.1, TraesCS2A01G417600.1, TraesCS2A01G417700.1, TraesCS2A01G417800.1, TraesCS1A01G295400.1, TraesCS1A01G295700.1, TraesCS2D01G469600.1, TraesCS2A01G469400.1, TraesCS1A01G359900.1, TraesCS1A01G360100.1, TraesCS1A01G363000.1, TraesCS6B01G404400.1, TraesCS2B01G411600.1, TraesCS3B01G167600.1, TraesCS2B01G435100.1, TraesCS2B01G435200.1, TraesCS2B01G436500.1, TraesCS2B01G436600.1, TraesCS2B01G436700.1, TraesCS2B01G492300.1, TraesCS2B01G492400.1, TraesCS6D01G061700.1, TraesCS6D01G062100.1, TraesCS6D01G062900.1, TraesCS6D01G063300.1, TraesCS4B01G225000.1, TraesCS3D01G340800.1, TraesCS5A01G216600.1, TraesCS3D01G348200.1, TraesCS3A01G133900.1, TraesCS5B01G215500.1, TraesCS5A01G299500.1, TraesCS4B01G350700.1, TraesCS4B01G350800.1, TraesCS2D01G391500.1, TraesCS4A01G067800.1, TraesCS3B01G378900.1, TraesCS7A01G178900.1, TraesCS6B01G073100.1, TraesCS7A01G408100.1, TraesCS2B01G230100.1</t>
  </si>
  <si>
    <t>TraesCS5D01G529700.1</t>
  </si>
  <si>
    <t>TraesCS5D01G529700.1, TraesCS5B01G531400.1, TraesCS4A01G343300.1, TraesCS4A01G343300.2</t>
  </si>
  <si>
    <t>TraesCS1A01G007500.1</t>
  </si>
  <si>
    <t>TraesCS1A01G007500.1, TraesCS1D01G000800.1, TraesCS1D01G000800.2, TraesCS1B01G011100.1</t>
  </si>
  <si>
    <t>TraesCS7D01G016500.1</t>
  </si>
  <si>
    <t>TraesCS7D01G016500.1, TraesCS7D01G016500.2, TraesCS7A01G020200.1, TraesCS4A01G472200.1, TraesCS3B01G006500.1, TraesCS3B01G007200.1, TraesCS3B01G011300.1, TraesCS3B01G011900.1, TraesCS3A01G007300.1, TraesCS3D01G003200.1, TraesCS3D01G003800.1, TraesCS7A01G020200.2</t>
  </si>
  <si>
    <t>TraesCS7D01G279300.1</t>
  </si>
  <si>
    <t>TraesCS7D01G279300.1, TraesCS7A01G280700.1, TraesCS7B01G180500.1, TraesCS7B01G180500.2</t>
  </si>
  <si>
    <t>TraesCS7D01G313800.1</t>
  </si>
  <si>
    <t>TraesCS7D01G313800.1, TraesCS7A01G316300.1, TraesCS7B01G217900.1</t>
  </si>
  <si>
    <t>TraesCS2A01G354900.1</t>
  </si>
  <si>
    <t>TraesCS2A01G354900.1, TraesCS2A01G354900.2, TraesCS2A01G354900.3, TraesCS2B01G373600.1, TraesCS2D01G353600.1</t>
  </si>
  <si>
    <t>TraesCS7D01G313200.1</t>
  </si>
  <si>
    <t>TraesCS7D01G313200.1, TraesCS7D01G313300.1, TraesCS7A01G316200.1, TraesCS7A01G316800.1, TraesCS7B01G217300.1, TraesCS7B01G217400.1</t>
  </si>
  <si>
    <t>TraesCS1B01G120300.1</t>
  </si>
  <si>
    <t>TraesCS1B01G120300.1, TraesCS1B01G120300.2, TraesCS1D01G101200.1, TraesCS1D01G101200.2, TraesCS1A01G092700.1, TraesCS1A01G092700.2</t>
  </si>
  <si>
    <t>TraesCS5D01G347400.1</t>
  </si>
  <si>
    <t>TraesCS5D01G347400.1, TraesCS5B01G341900.1, TraesCS5A01G342600.1, TraesCS4D01G250100.1, TraesCS4B01G250200.1, TraesCS4A01G054800.1</t>
  </si>
  <si>
    <t>TraesCS7D01G422600.1</t>
  </si>
  <si>
    <t>TraesCS7D01G422600.1, TraesCS7D01G423100.1, TraesCS5D01G305500.1, TraesCS7B01G330900.1, TraesCS7B01G331400.1, TraesCS6A01G042600.1, TraesCS6B01G058300.1, TraesCS6D01G049100.1, TraesCS5A01G298700.1, TraesCS6D01G317700.1, TraesCS5D01G492900.1, TraesCS5D01G492900.2, TraesCS5D01G492900.3, TraesCS5B01G298000.1, TraesCS4A01G097900.1, TraesCS4A01G097900.2, TraesCS4A01G175100.1, TraesCS5B01G492500.1, TraesCS5B01G492500.2, TraesCS1B01G294300.1, TraesCS6A01G337100.2, TraesCS6A01G337100.3, TraesCS6A01G337100.4, TraesCS1D01G284000.1, TraesCS1D01G284000.2, TraesCS5D01G093900.1, TraesCS4D01G207500.1, TraesCS7A01G430600.1, TraesCS5A01G479300.1, TraesCS1A01G285000.1, TraesCS1A01G285000.2, TraesCS6B01G367800.1, TraesCS5A01G078000.1, TraesCS2B01G374700.1, TraesCS2D01G600900.1, TraesCS5B01G087700.1, TraesCS5B01G087700.2, TraesCS5B01G087700.3, TraesCS5B01G087700.4, TraesCS4B01G142400.1, TraesCS4B01G142400.2, TraesCS2A01G585600.1, TraesCS4B01G206700.1, TraesCS3D01G351900.1, TraesCS3D01G352400.1, TraesCS3D01G352400.2, TraesCS4D01G140800.1, TraesCS3B01G390700.1, TraesCS3B01G390800.1</t>
  </si>
  <si>
    <t>TraesCS7D01G032800.1</t>
  </si>
  <si>
    <t>TraesCS7D01G032800.1, TraesCS7D01G032800.2, TraesCS6A01G006400.1, TraesCS6A01G028100.1, TraesCS7A01G036200.1, TraesCS7A01G036200.2, TraesCS6B01G011800.1, TraesCS6B01G012000.1, TraesCS6B01G012100.1, TraesCS6B01G012100.2, TraesCS6B01G012100.3, TraesCS4A01G452700.1, TraesCS4A01G452700.2, TraesCS4A01G452700.3, TraesCS6D01G009100.1, TraesCS6D01G031400.1, TraesCS5D01G550700.1, TraesCS5D01G550700.2, TraesCS5B01G563900.1, TraesCS5B01G563900.2, TraesCS6B01G039300.1, TraesCS6B01G039300.2, TraesCS4A01G315500.1, TraesCS4A01G315500.2</t>
  </si>
  <si>
    <t>TraesCS7D01G265200.1</t>
  </si>
  <si>
    <t>TraesCS7D01G265200.1, TraesCS7A01G264300.1, TraesCS7B01G162300.1, TraesCS2B01G304900.1</t>
  </si>
  <si>
    <t>TraesCS5D01G292900.1</t>
  </si>
  <si>
    <t>TraesCS5D01G292900.1, TraesCS5B01G284800.1, TraesCS5A01G285600.1</t>
  </si>
  <si>
    <t>TraesCS4A01G226900.1</t>
  </si>
  <si>
    <t>TraesCS4A01G226900.1, TraesCS4A01G226900.2, TraesCS4A01G226900.3, TraesCS4B01G089500.1, TraesCS4D01G086400.1</t>
  </si>
  <si>
    <t>TraesCS2A01G247300.1</t>
  </si>
  <si>
    <t>TraesCS2A01G247300.1, TraesCS2A01G247300.2, TraesCS2A01G247300.3, TraesCS2B01G270300.1, TraesCS2B01G270300.2, TraesCS2D01G248400.1, TraesCS2D01G248400.2</t>
  </si>
  <si>
    <t>TraesCS2A01G228300.1</t>
  </si>
  <si>
    <t>TraesCS2A01G228300.1, TraesCS2A01G228300.2, TraesCS2A01G228300.4, TraesCS2B01G253600.1, TraesCS2B01G253600.2, TraesCS2B01G253600.3, TraesCS2D01G239100.1, TraesCS2D01G239100.2, TraesCS2D01G239100.4, TraesCS2A01G228300.3, TraesCS2B01G253600.4, TraesCS2D01G239100.3</t>
  </si>
  <si>
    <t>TraesCS7D01G284900.1</t>
  </si>
  <si>
    <t>TraesCS7D01G284900.1, TraesCS7D01G284900.2, TraesCS7A01G287400.1, TraesCS7A01G287400.2, TraesCS7B01G183300.1, TraesCS7B01G183300.2, TraesCS5D01G182600.1, TraesCS5B01G175800.1</t>
  </si>
  <si>
    <t>TraesCS7D01G291300.1</t>
  </si>
  <si>
    <t>TraesCS7D01G291300.1, TraesCS3A01G107800.1, TraesCS7B01G198400.1, TraesCS2A01G172000.1, TraesCS2B01G198400.1, TraesCS2D01G179300.1</t>
  </si>
  <si>
    <t>TraesCS1B01G478800.1</t>
  </si>
  <si>
    <t>TraesCS1B01G478800.1, TraesCS1D01G452300.1, TraesCS1A01G444300.1</t>
  </si>
  <si>
    <t>TraesCS2A01G169800.1</t>
  </si>
  <si>
    <t>TraesCS2A01G169800.1, TraesCS2A01G169800.2, TraesCS2B01G196100.1, TraesCS2D01G177300.1</t>
  </si>
  <si>
    <t>TraesCS7D01G016800.1</t>
  </si>
  <si>
    <t>TraesCS7D01G016800.1, TraesCS7A01G020500.1, TraesCS4A01G472500.1, TraesCS6A01G009200.1, TraesCS6B01G015000.1, TraesCS6D01G012200.1</t>
  </si>
  <si>
    <t>TraesCS1B01G127200.1</t>
  </si>
  <si>
    <t>TraesCS1B01G127200.1, TraesCS1A01G096500.1, TraesCS1A01G096500.2, TraesCS2B01G127900.1, TraesCS2A01G109900.1, TraesCS2D01G110100.1, TraesCS4B01G166800.1, TraesCS4D01G169400.1, TraesCS1D01G105500.1, TraesCS1D01G105500.2</t>
  </si>
  <si>
    <t>TraesCS5D01G480200.1</t>
  </si>
  <si>
    <t>TraesCS5D01G480200.1, TraesCS5B01G479100.1, TraesCS1B01G317000.1, TraesCS1D01G305900.1, TraesCS3A01G337300.1, TraesCS3A01G337300.2, TraesCS2A01G235500.1, TraesCS5D01G150000.1, TraesCS5D01G150000.2, TraesCS5A01G467400.1, TraesCS1A01G306200.1, TraesCS5A01G142100.1, TraesCS2D01G244900.1, TraesCS2D01G244900.2, TraesCS5B01G140900.1, TraesCS3D01G330500.1, TraesCS3D01G330500.2, TraesCS3B01G368600.1, TraesCS3B01G368600.2</t>
  </si>
  <si>
    <t>TraesCS6D01G251000.1</t>
  </si>
  <si>
    <t>TraesCS6D01G251000.1, TraesCS6A01G263900.1, TraesCS6B01G290900.1</t>
  </si>
  <si>
    <t>TraesCS6B01G213700.1</t>
  </si>
  <si>
    <t>TraesCS6B01G213700.1, TraesCS6A01G182500.1, TraesCS6D01G171800.1, TraesCS6D01G171800.2, TraesCS6D01G171800.3</t>
  </si>
  <si>
    <t>TraesCS6A01G101900.1</t>
  </si>
  <si>
    <t>TraesCS6A01G101900.1, TraesCS6B01G130100.1, TraesCS6D01G090400.1</t>
  </si>
  <si>
    <t>TraesCS5D01G451300.1</t>
  </si>
  <si>
    <t>TraesCS5D01G451300.1, TraesCS5B01G448500.1, TraesCS5A01G443900.2, TraesCS5A01G443900.1</t>
  </si>
  <si>
    <t>TraesCS5B01G509400.1</t>
  </si>
  <si>
    <t>TraesCS5B01G509400.1, TraesCS5B01G509400.2, TraesCS5B01G510200.1, TraesCS4A01G364000.1, TraesCS2D01G546500.1, TraesCS2D01G546500.2, TraesCS2D01G546500.3, TraesCS2A01G545600.1, TraesCS2A01G545600.2, TraesCS2A01G545600.3</t>
  </si>
  <si>
    <t>TraesCS4A01G199200.1</t>
  </si>
  <si>
    <t>TraesCS4A01G199200.1, TraesCS4B01G116200.1, TraesCS4D01G113800.1</t>
  </si>
  <si>
    <t>TraesCSU01G009200.1</t>
  </si>
  <si>
    <t>TraesCSU01G009200.1, TraesCS5D01G550700.1, TraesCS5D01G550700.2, TraesCS5B01G563900.1, TraesCS5B01G563900.2, TraesCS4A01G315500.1, TraesCS4A01G315500.2, TraesCS2D01G049500.1</t>
  </si>
  <si>
    <t>TraesCS5D01G202900.1</t>
  </si>
  <si>
    <t>TraesCS5D01G202900.1, TraesCS5A01G188100.1, TraesCS5B01G195500.1</t>
  </si>
  <si>
    <t>TraesCS4A01G164900.1</t>
  </si>
  <si>
    <t>TraesCS4A01G164900.1, TraesCS4A01G164900.2, TraesCS6B01G010900.1, TraesCS4B01G165400.1, TraesCS6D01G008000.1, TraesCS4D01G157300.1</t>
  </si>
  <si>
    <t>TraesCS1B01G139600.1</t>
  </si>
  <si>
    <t>TraesCS1B01G139600.1, TraesCS1B01G139600.2, TraesCS1D01G121200.1, TraesCS1D01G121200.2, TraesCS1D01G121200.3, TraesCS1A01G120200.1, TraesCS1A01G120200.3, TraesCS1A01G120200.4</t>
  </si>
  <si>
    <t>TraesCS2B01G576100.1</t>
  </si>
  <si>
    <t>TraesCS2B01G576100.1, TraesCS2B01G576100.2, TraesCS2B01G576100.3, TraesCS2D01G546500.1, TraesCS2D01G546500.2, TraesCS2D01G546500.3, TraesCS2A01G545600.1, TraesCS2A01G545600.2, TraesCS2A01G545600.3</t>
  </si>
  <si>
    <t>TraesCS1D01G252900.1</t>
  </si>
  <si>
    <t>TraesCS1D01G252900.1, TraesCS1D01G252900.2, TraesCS1A01G253200.1, TraesCS1A01G253200.2, TraesCS1A01G253400.1, TraesCS1A01G253400.2, TraesCS1A01G253400.3</t>
  </si>
  <si>
    <t>TraesCS5D01G550700.1</t>
  </si>
  <si>
    <t>TraesCS5D01G550700.1, TraesCS5D01G550700.2, TraesCS5B01G563900.1, TraesCS5B01G563900.2, TraesCS4A01G315500.1, TraesCS4A01G315500.2</t>
  </si>
  <si>
    <t>TraesCS1B01G148500.1</t>
  </si>
  <si>
    <t>TraesCS1B01G148500.1, TraesCS1B01G148500.2, TraesCS1D01G132700.1, TraesCS1A01G138800.1, TraesCS1A01G138800.2</t>
  </si>
  <si>
    <t>TraesCS5D01G486500.1</t>
  </si>
  <si>
    <t>TraesCS5D01G486500.1, TraesCS5B01G486700.1, TraesCS1D01G287800.1, TraesCS3A01G353000.1, TraesCS5A01G473700.1, TraesCS1A01G288800.1, TraesCS3D01G347100.1, TraesCS3B01G385700.1</t>
  </si>
  <si>
    <t>TraesCS1B01G280600.1</t>
  </si>
  <si>
    <t>TraesCS1B01G280600.1, TraesCS1D01G270500.1, TraesCS1A01G270300.1</t>
  </si>
  <si>
    <t>TraesCS6A01G159800.1</t>
  </si>
  <si>
    <t>TraesCS6A01G159800.1, TraesCS6B01G191500.1, TraesCS6D01G152700.1</t>
  </si>
  <si>
    <t>TraesCS4A01G114100.1</t>
  </si>
  <si>
    <t>TraesCS4A01G114100.1, TraesCS4B01G190000.1, TraesCS4D01G191400.1, TraesCS4D01G191400.2</t>
  </si>
  <si>
    <t>TraesCS1B01G181800.1</t>
  </si>
  <si>
    <t>TraesCS1B01G181800.1, TraesCS1B01G181800.2, TraesCS1D01G161900.1, TraesCS1A01G103600.1, TraesCS1A01G164800.1, TraesCS1A01G164800.2, TraesCS5B01G011700.1, TraesCS5D01G019100.1, TraesCS5B01G011800.1, TraesCS1A01G103500.1, TraesCS1A01G164900.1, TraesCS1B01G182000.1, TraesCS1D01G162000.1, TraesCS2B01G122900.1, TraesCS2A01G105900.1, TraesCS2A01G105900.2, TraesCS2D01G105500.1, TraesCS2D01G105500.2, TraesCS2D01G105500.3</t>
  </si>
  <si>
    <t>TraesCS5B01G509400.2</t>
  </si>
  <si>
    <t>TraesCS5B01G509400.2, TraesCS1A01G052100.1, TraesCS4A01G364000.1, TraesCS2B01G576100.1, TraesCS2B01G576100.2, TraesCS2B01G576100.3, TraesCS2D01G546500.1, TraesCS2D01G546500.2, TraesCS2D01G546500.3, TraesCS2A01G545600.1, TraesCS2A01G545600.2, TraesCS2A01G545600.3</t>
  </si>
  <si>
    <t>TraesCS2A01G278600.1</t>
  </si>
  <si>
    <t>TraesCS2A01G278600.1, TraesCS2B01G296200.1, TraesCS2D01G277700.1, decoy_25423</t>
  </si>
  <si>
    <t>TraesCS2B01G567600.1</t>
  </si>
  <si>
    <t>TraesCS2B01G567600.1, TraesCS2D01G538300.1, TraesCS2A01G537100.1</t>
  </si>
  <si>
    <t>TraesCS7D01G456600.1</t>
  </si>
  <si>
    <t>TraesCS7D01G456600.1, TraesCS7B01G370800.1, TraesCS5D01G442100.1, TraesCS5B01G437200.1, TraesCS7A01G469100.1, TraesCS7A01G469100.2, TraesCS5A01G434200.1, TraesCS2B01G539700.1</t>
  </si>
  <si>
    <t>TraesCS2D01G421300.1</t>
  </si>
  <si>
    <t>TraesCS2D01G421300.1, TraesCS2B01G443000.1</t>
  </si>
  <si>
    <t>TraesCS5D01G465100.1</t>
  </si>
  <si>
    <t>TraesCS5D01G465100.1, TraesCS5B01G464500.1, TraesCS5B01G464500.2, TraesCS5A01G454600.1, TraesCS4A01G141400.1, TraesCS7A01G374000.1, TraesCS4B01G126000.1, TraesCS4D01G148700.1</t>
  </si>
  <si>
    <t>TraesCS1B01G132700.1</t>
  </si>
  <si>
    <t>TraesCS1B01G132700.1, TraesCS1D01G114100.1, TraesCS4A01G204800.1, TraesCS1A01G112500.1, TraesCS4B01G108400.1, TraesCS4D01G105600.1, TraesCS4B01G171600.1, TraesCS4D01G173700.1</t>
  </si>
  <si>
    <t>TraesCS3A01G372600.1</t>
  </si>
  <si>
    <t>TraesCS3A01G372600.1, TraesCS3A01G372600.2, TraesCS3D01G365600.1, TraesCS3B01G405000.1, TraesCS3A01G372600.3, TraesCS3B01G405000.2</t>
  </si>
  <si>
    <t>TraesCS7D01G507600.1</t>
  </si>
  <si>
    <t>TraesCS7D01G507600.1, TraesCS7B01G433800.1, TraesCS1B01G124600.1, TraesCS1D01G107600.1, TraesCS7D01G142600.1, TraesCS7D01G142600.2, TraesCS7D01G142600.3, TraesCS7A01G141300.1, TraesCS7A01G141300.2, TraesCS7A01G141300.3, TraesCS1A01G107200.1, TraesCS1A01G107200.2, TraesCS7A01G517700.1, TraesCS7A01G517700.2, TraesCS7B01G042600.1, TraesCS7B01G042600.2, TraesCS1B01G264600.1, TraesCS1D01G253200.1, TraesCS1A01G253600.1, TraesCSU01G080600.1, TraesCS6D01G326300.1, TraesCS6B01G376400.1</t>
  </si>
  <si>
    <t>TraesCS4D01G248100.1</t>
  </si>
  <si>
    <t>TraesCS4D01G248100.1, TraesCS4D01G248100.2, TraesCS4B01G248700.1, TraesCS4B01G248700.2, TraesCS4A01G056200.1, TraesCS4A01G056200.2, TraesCS4A01G056200.3, TraesCS5D01G029100.1, decoy_5843, decoy_24841, decoy_52808, decoy_110683</t>
  </si>
  <si>
    <t>TraesCS1B01G237300.1</t>
  </si>
  <si>
    <t>TraesCS1B01G237300.1, TraesCS1D01G225600.1, TraesCS1D01G225600.2, TraesCS1A01G224000.1, TraesCS1A01G224000.2</t>
  </si>
  <si>
    <t>TraesCS1B01G442300.1</t>
  </si>
  <si>
    <t>TraesCS1B01G442300.1, TraesCS1D01G419800.1, TraesCS1D01G419800.2, TraesCS1A01G411900.1</t>
  </si>
  <si>
    <t>TraesCS5D01G196100.1</t>
  </si>
  <si>
    <t>TraesCS5D01G196100.1, TraesCS5A01G193700.1, TraesCS5B01G189000.1</t>
  </si>
  <si>
    <t>TraesCS7D01G335000.1</t>
  </si>
  <si>
    <t>TraesCS7D01G335000.1, TraesCS7A01G344500.1, TraesCS7B01G238600.1, TraesCS2B01G129300.1, TraesCS2A01G110500.1, TraesCS2D01G111100.1</t>
  </si>
  <si>
    <t>TraesCS7D01G322000.1</t>
  </si>
  <si>
    <t>TraesCS7D01G322000.1, TraesCS7D01G322100.1, TraesCS7A01G325400.1, TraesCS7A01G325500.1, TraesCS7B01G226100.1, TraesCS7B01G226200.1</t>
  </si>
  <si>
    <t>TraesCS7D01G036600.1</t>
  </si>
  <si>
    <t>TraesCS7D01G036600.1, TraesCS7D01G036600.2, TraesCS7A01G040900.1, TraesCS7A01G040900.2, TraesCS2A01G168200.1, TraesCS2B01G194200.1, TraesCS4A01G446700.1, TraesCS4A01G446700.2, TraesCS2D01G175600.1, TraesCS7D01G159800.1, TraesCS7D01G159800.2, TraesCS7D01G159800.3, TraesCS4A01G140000.1, TraesCS7A01G158900.1, TraesCS7B01G063400.1, TraesCS7B01G063400.2, TraesCS7B01G063400.3, TraesCS4B01G167500.1, TraesCS4D01G169800.1</t>
  </si>
  <si>
    <t>TraesCS3D01G243800.1</t>
  </si>
  <si>
    <t>TraesCS3D01G243800.1, TraesCS3A01G247600.1, TraesCS3B01G271800.1, TraesCS3A01G291200.1</t>
  </si>
  <si>
    <t>TraesCS5D01G388700.1</t>
  </si>
  <si>
    <t>TraesCS5D01G388700.1, TraesCS5D01G513100.1, TraesCS5B01G382300.1, TraesCS4A01G359800.1, TraesCS4A01G359800.2, TraesCS5A01G378700.1, TraesCS5D01G388800.1, TraesCS5D01G388800.2, TraesCS5B01G382400.1, TraesCS5B01G382600.1, TraesCS5A01G378900.1, TraesCS5A01G379000.1</t>
  </si>
  <si>
    <t>TraesCS5D01G424900.1</t>
  </si>
  <si>
    <t>TraesCS5D01G424900.1, TraesCS1D01G170600.1, TraesCS1A01G127200.1, TraesCS6B01G329700.1, TraesCS3D01G052500.1, TraesCS5A01G523000.1</t>
  </si>
  <si>
    <t>TraesCS4A01G189200.1</t>
  </si>
  <si>
    <t>TraesCS4A01G189200.1, TraesCS5D01G095400.1, TraesCS5A01G082800.1, TraesCS4B01G128700.1, TraesCS5B01G088900.1, TraesCS4D01G123700.1, TraesCS7D01G214700.1, TraesCS7A01G212800.1</t>
  </si>
  <si>
    <t>TraesCS7D01G292400.1</t>
  </si>
  <si>
    <t>TraesCS7D01G292400.1, TraesCS4A01G268700.1, TraesCS4A01G268700.2, TraesCS7A01G295500.1, TraesCS2A01G337300.1, TraesCS2A01G337300.2, TraesCS3B01G068000.1, TraesCS3B01G068000.3, TraesCS4B01G045500.1, TraesCS4B01G045500.2, TraesCS2B01G344600.1, TraesCS2B01G344600.2, TraesCS3A01G055600.1, TraesCS7B01G183800.1, TraesCS2D01G325600.1, TraesCS2D01G325600.2, TraesCS4D01G046400.1, TraesCS4D01G046400.2, TraesCS3D01G055500.1, TraesCS4A01G151000.1, TraesCS4A01G151000.2, TraesCS4A01G151000.3, TraesCS3B01G068000.2, TraesCS4B01G159900.1, TraesCS4B01G159900.2, TraesCS4B01G159900.3, TraesCS3A01G055600.2, TraesCS4D01G155900.1, TraesCS4D01G155900.2</t>
  </si>
  <si>
    <t>TraesCS6D01G246600.1</t>
  </si>
  <si>
    <t>TraesCS6D01G246600.1, TraesCS6A01G268300.1, TraesCS2D01G442300.1, TraesCS6B01G295500.1, TraesCS2A01G443200.1, TraesCS2B01G464300.1</t>
  </si>
  <si>
    <t>TraesCS6D01G259500.1</t>
  </si>
  <si>
    <t>TraesCS6D01G259500.1, TraesCS6A01G279100.2, TraesCS6A01G279100.3, TraesCS6A01G279100.4, TraesCS6B01G307200.1, TraesCS6A01G279100.1, TraesCS7D01G228500.1, TraesCS7A01G226000.1, TraesCS7A01G226000.2, TraesCS7B01G193600.1</t>
  </si>
  <si>
    <t>TraesCS7D01G261800.1</t>
  </si>
  <si>
    <t>TraesCS7D01G261800.1, TraesCS7D01G261800.2, TraesCS7A01G260800.1, TraesCS7A01G260800.2, TraesCS7B01G158800.1, TraesCS7D01G262000.1</t>
  </si>
  <si>
    <t>TraesCS2A01G222600.1</t>
  </si>
  <si>
    <t>TraesCS2A01G222600.1, TraesCS2B01G248100.1, TraesCS2D01G228600.1</t>
  </si>
  <si>
    <t>TraesCS7D01G333900.1</t>
  </si>
  <si>
    <t>TraesCS7D01G333900.1, TraesCS6A01G195600.1, TraesCS7A01G345400.1, TraesCS6B01G223100.1, TraesCS7B01G237900.1, TraesCS6D01G183200.1, TraesCS6D01G183200.2, TraesCS6D01G183200.3, TraesCS5D01G186200.1, TraesCS5A01G181800.1, TraesCS5B01G179800.1</t>
  </si>
  <si>
    <t>TraesCS6D01G371200.1</t>
  </si>
  <si>
    <t>TraesCS6D01G371200.1, TraesCS6A01G386600.1, TraesCS6B01G425700.1</t>
  </si>
  <si>
    <t>TraesCS4D01G295500.1</t>
  </si>
  <si>
    <t>TraesCS4D01G295500.1, TraesCS4A01G008300.1</t>
  </si>
  <si>
    <t>TraesCS4A01G298700.1</t>
  </si>
  <si>
    <t>TraesCS4A01G298700.1, TraesCS4B01G014700.1, TraesCS4B01G014700.2, TraesCS4D01G012900.1, TraesCS4D01G012900.2</t>
  </si>
  <si>
    <t>TraesCS3A01G305400.1</t>
  </si>
  <si>
    <t>TraesCS3A01G305400.1, TraesCS3A01G305400.2, TraesCS3B01G331100.1, TraesCS3B01G331100.2</t>
  </si>
  <si>
    <t>TraesCS1B01G364500.1</t>
  </si>
  <si>
    <t>TraesCS1B01G364500.1, TraesCS1B01G364500.2, TraesCS1B01G364500.3, TraesCS1B01G364500.4, TraesCS1D01G353100.1, TraesCS1D01G353100.2, TraesCS1D01G353100.3, TraesCS1D01G353100.4, TraesCS1D01G353100.5, TraesCS1A01G350200.1, TraesCS1A01G350200.2, TraesCS1A01G350200.3, TraesCS1A01G350200.4, TraesCS4A01G257800.1, TraesCS4B01G056700.1, TraesCS4B01G056700.2, TraesCS4D01G057000.1</t>
  </si>
  <si>
    <t>TraesCS7D01G265900.1</t>
  </si>
  <si>
    <t>TraesCS7D01G265900.1, TraesCS7D01G266000.1, TraesCS7A01G265200.1, TraesCS7A01G265300.1, TraesCS5D01G177100.1, TraesCS7B01G163300.1, TraesCS7B01G163500.1, TraesCS5A01G172600.1, TraesCS5B01G169900.1, TraesCS5B01G169900.2</t>
  </si>
  <si>
    <t>TraesCS2B01G053600.1</t>
  </si>
  <si>
    <t>TraesCS2B01G053600.1, TraesCS4A01G243500.1, TraesCS2A01G041100.1, TraesCS2A01G041100.2, TraesCS2D01G039500.1, TraesCS2D01G039500.2, TraesCS2D01G039500.3, TraesCS4B01G071300.1, TraesCS4D01G070200.1, decoy_73485</t>
  </si>
  <si>
    <t>TraesCS7D01G366400.1</t>
  </si>
  <si>
    <t>TraesCS7D01G366400.1, TraesCS7B01G271400.1, TraesCS7A01G356300.1, TraesCS6B01G234000.1, TraesCS6D01G177000.1, TraesCS6D01G177000.2</t>
  </si>
  <si>
    <t>TraesCS5D01G219500.1</t>
  </si>
  <si>
    <t>TraesCS5D01G219500.1, TraesCS5A01G212500.1, TraesCS5B01G211200.1, TraesCS5B01G211200.2, TraesCS5A01G212500.2</t>
  </si>
  <si>
    <t>TraesCS3D01G412500.1</t>
  </si>
  <si>
    <t>TraesCS3D01G412500.1, TraesCS3D01G412500.2</t>
  </si>
  <si>
    <t>TraesCS7D01G460700.1</t>
  </si>
  <si>
    <t>TraesCS7D01G460700.1, TraesCS7D01G460700.2, TraesCS7D01G460800.1, TraesCS7B01G375300.1, TraesCS6A01G158300.1, TraesCS7A01G473900.1, TraesCS6B01G187500.1, TraesCS6B01G187500.2, TraesCS6D01G148700.1, TraesCS6D01G148700.2, TraesCS1B01G325100.1, TraesCS1D01G313800.1, TraesCS1D01G313800.2, TraesCS1A01G313300.1, TraesCS1A01G313300.2</t>
  </si>
  <si>
    <t>TraesCSU01G105300.1</t>
  </si>
  <si>
    <t>TraesCSU01G105300.1, TraesCS7B01G473400.1, TraesCS7A01G549800.1, TraesCS7A01G549800.2, TraesCS7A01G549900.1</t>
  </si>
  <si>
    <t>TraesCS2A01G125200.1</t>
  </si>
  <si>
    <t>TraesCS2A01G125200.1, TraesCS2B01G147700.1, TraesCS2D01G128300.1, TraesCS2A01G169800.1, TraesCS2A01G169800.2, TraesCS2B01G196100.1, TraesCS2D01G177300.1</t>
  </si>
  <si>
    <t>TraesCS2B01G133500.1</t>
  </si>
  <si>
    <t>TraesCS2B01G133500.1, TraesCS2A01G114400.1, TraesCS2A01G114400.2, TraesCS2D01G115200.1</t>
  </si>
  <si>
    <t>TraesCS3A01G417000.1</t>
  </si>
  <si>
    <t>TraesCS3A01G417000.1, TraesCS3A01G417000.2, TraesCS3A01G417000.3, TraesCS3D01G412500.1, TraesCS3D01G412500.2</t>
  </si>
  <si>
    <t>TraesCS7D01G203800.1</t>
  </si>
  <si>
    <t>TraesCS7D01G203800.1, TraesCS1D01G210600.1, TraesCS1D01G210600.2, TraesCS1D01G210600.3, TraesCS7A01G200500.1, TraesCS1B01G342200.1, TraesCS1B01G342200.2, TraesCS3A01G419600.1, TraesCS3A01G419600.2, TraesCS7B01G107300.1, TraesCS3D01G415200.1, TraesCS3B01G455000.1</t>
  </si>
  <si>
    <t>TraesCS7D01G531900.1</t>
  </si>
  <si>
    <t>TraesCS7D01G531900.1, TraesCS1B01G059000.1, TraesCS7B01G468800.1, TraesCS1A01G045800.1, TraesCS1D01G046400.1, TraesCS7A01G545400.1, TraesCS7A01G545600.1, TraesCS1B01G388000.1, TraesCS1D01G375400.1, TraesCS3A01G526200.1, TraesCS3A01G526500.1, TraesCS1A01G369500.1, TraesCS3D01G531600.1, TraesCS3B01G593800.1</t>
  </si>
  <si>
    <t>TraesCS1B01G115200.1</t>
  </si>
  <si>
    <t>TraesCS1B01G115200.1, TraesCS4A01G116000.1, TraesCS4A01G116000.2, TraesCS4B01G188200.1, TraesCS4B01G188200.2, TraesCS4D01G189600.1, TraesCS4D01G189600.2</t>
  </si>
  <si>
    <t>TraesCS7D01G360200.2</t>
  </si>
  <si>
    <t>TraesCS7D01G360200.2, TraesCS7B01G266300.1, TraesCS7A01G362900.1</t>
  </si>
  <si>
    <t>TraesCS7D01G260500.1</t>
  </si>
  <si>
    <t>TraesCS7D01G260500.1, TraesCS7A01G259500.1, TraesCS5D01G174700.1, TraesCS7B01G157300.1, TraesCS5A01G170300.1, TraesCS5B01G167100.1</t>
  </si>
  <si>
    <t>TraesCS1B01G102700.1</t>
  </si>
  <si>
    <t>TraesCS1B01G102700.1, TraesCS1D01G086700.1, TraesCS1A01G085600.1</t>
  </si>
  <si>
    <t>TraesCS2A01G344600.1</t>
  </si>
  <si>
    <t>TraesCS2A01G344600.1, TraesCS2B01G342200.1, TraesCS2D01G322900.1, TraesCS4D01G319400.1, TraesCS5A01G495100.1, TraesCS4B01G323000.1</t>
  </si>
  <si>
    <t>TraesCS4A01G169100.1</t>
  </si>
  <si>
    <t>TraesCS4A01G169100.1, TraesCS4B01G144200.1, TraesCS4D01G145400.1</t>
  </si>
  <si>
    <t>TraesCS7D01G211900.1</t>
  </si>
  <si>
    <t>TraesCS7D01G211900.1, TraesCS7A01G210100.1, TraesCS7B01G116800.1, TraesCS7B01G116800.2</t>
  </si>
  <si>
    <t>TraesCS5D01G568300.1</t>
  </si>
  <si>
    <t>TraesCS5D01G568300.1, TraesCS5D01G568300.2, TraesCS5D01G568300.3, TraesCS5D01G568300.4, TraesCS5B01G561500.1, TraesCS5B01G561500.2, TraesCS4A01G317800.1, TraesCS4A01G317800.2, TraesCS4A01G317800.3, TraesCS4A01G317800.4</t>
  </si>
  <si>
    <t>TraesCS2A01G337300.1</t>
  </si>
  <si>
    <t>TraesCS2A01G337300.1, TraesCS2B01G344600.1, TraesCS2D01G325600.1, TraesCS2A01G337300.2, TraesCS2B01G344600.2, TraesCS2D01G325600.2, TraesCS3B01G068000.1, TraesCS3B01G068000.2, TraesCS3B01G068000.3, TraesCS3A01G055600.1, TraesCS3A01G055600.2, TraesCS3D01G055500.1</t>
  </si>
  <si>
    <t>TraesCS3B01G097200.1</t>
  </si>
  <si>
    <t>TraesCS3B01G097200.1, TraesCS3A01G082100.1, TraesCS3D01G082300.1</t>
  </si>
  <si>
    <t>TraesCS1B01G090500.1</t>
  </si>
  <si>
    <t>TraesCS1B01G090500.1, TraesCS1B01G090500.2, TraesCS1D01G074500.1, TraesCS1A01G072000.1, TraesCS1A01G072000.2</t>
  </si>
  <si>
    <t>TraesCS7D01G232300.1</t>
  </si>
  <si>
    <t>TraesCS7D01G232300.1, TraesCS7D01G232300.2, TraesCS7A01G232200.1, TraesCS7A01G232200.2, TraesCS4B01G066400.1, TraesCS7B01G130600.1, TraesCS7B01G130600.2, TraesCS4D01G007200.1, TraesCS4D01G007200.2</t>
  </si>
  <si>
    <t>TraesCS5D01G404300.1</t>
  </si>
  <si>
    <t>TraesCS5D01G404300.1, TraesCS5B01G399800.1, TraesCS5A01G394900.1, TraesCS4A01G264600.1, TraesCS4B01G050400.1, TraesCS4D01G050600.1, TraesCS4D01G050600.2</t>
  </si>
  <si>
    <t>TraesCS4A01G099800.1</t>
  </si>
  <si>
    <t>TraesCS4A01G099800.1, TraesCS4D01G205400.1, TraesCS4B01G204500.1</t>
  </si>
  <si>
    <t>TraesCS3B01G068000.1</t>
  </si>
  <si>
    <t>TraesCS3B01G068000.1, TraesCS3B01G068000.2, TraesCS3B01G068000.3, TraesCS3A01G055600.1, TraesCS3A01G055600.2, TraesCS3D01G055500.1</t>
  </si>
  <si>
    <t>TraesCS6D01G378400.1</t>
  </si>
  <si>
    <t>TraesCS6D01G378400.1, TraesCS6A01G392700.1, TraesCS6B01G432900.1</t>
  </si>
  <si>
    <t>TraesCS5D01G269200.1</t>
  </si>
  <si>
    <t>TraesCS5D01G269200.1, TraesCS5D01G269200.2, TraesCS5A01G261900.1, TraesCS5A01G261900.2, TraesCS5B01G260000.1, TraesCS5B01G260000.2, TraesCS5B01G260000.3</t>
  </si>
  <si>
    <t>TraesCS1B01G059100.1</t>
  </si>
  <si>
    <t>TraesCS1B01G059100.1, TraesCS1B01G059100.2, TraesCS7A01G190700.1, TraesCS1A01G045700.1</t>
  </si>
  <si>
    <t>TraesCS5D01G020100.1</t>
  </si>
  <si>
    <t>TraesCS5D01G020100.1, TraesCS5A01G014500.1, TraesCS5B01G012100.1, TraesCS5B01G012100.2, TraesCS5B01G012100.3</t>
  </si>
  <si>
    <t>TraesCS5D01G173800.1</t>
  </si>
  <si>
    <t>TraesCS5D01G173800.1, TraesCS5B01G166200.1, TraesCS5B01G166200.2, TraesCS5A01G169400.1</t>
  </si>
  <si>
    <t>TraesCS5D01G186200.1</t>
  </si>
  <si>
    <t>TraesCS5D01G186200.1, TraesCS5A01G181800.1, TraesCS5B01G179800.1</t>
  </si>
  <si>
    <t>TraesCSU01G080700.1</t>
  </si>
  <si>
    <t>TraesCSU01G080700.1, TraesCSU01G080700.2, TraesCS6D01G326400.1, TraesCS6B01G376500.1, TraesCS6B01G376500.2, TraesCS7D01G157200.1, TraesCS7A01G156800.1, TraesCS7B01G060900.1</t>
  </si>
  <si>
    <t>TraesCS6A01G069500.1</t>
  </si>
  <si>
    <t>TraesCS6A01G069500.1, TraesCS6B01G093900.1, TraesCS6D01G067500.1</t>
  </si>
  <si>
    <t>TraesCS2B01G078200.1</t>
  </si>
  <si>
    <t>TraesCS2B01G078200.1, TraesCS2B01G078300.1, TraesCS2A01G066200.1, TraesCS2A01G066100.1, TraesCS2D01G064500.1, TraesCS2D01G064600.1</t>
  </si>
  <si>
    <t>TraesCS7D01G181600.1</t>
  </si>
  <si>
    <t>TraesCS7D01G181600.1, TraesCS7A01G180100.1, TraesCS7B01G085300.1, TraesCS7D01G181600.2</t>
  </si>
  <si>
    <t>TraesCS7D01G159800.1</t>
  </si>
  <si>
    <t>TraesCS7D01G159800.1, TraesCS7D01G159800.2, TraesCS7D01G159800.3, TraesCS7A01G158900.1, TraesCS2A01G168200.1, TraesCS2B01G194200.1, TraesCS7B01G063400.1, TraesCS7B01G063400.2, TraesCS7B01G063400.3, TraesCS2D01G175600.1</t>
  </si>
  <si>
    <t>TraesCS7D01G262100.1</t>
  </si>
  <si>
    <t>TraesCS7D01G262100.1, TraesCS7A01G262400.1, TraesCS7B01G159000.1</t>
  </si>
  <si>
    <t>TraesCS3B01G019500.1</t>
  </si>
  <si>
    <t>TraesCS3B01G019500.1, TraesCS3A01G025500.1, TraesCS3A01G025500.2, TraesCS3D01G020200.1, TraesCS3D01G020200.2</t>
  </si>
  <si>
    <t>TraesCS2B01G091600.1</t>
  </si>
  <si>
    <t>TraesCS2B01G091600.1, TraesCS2A01G076700.1, TraesCS2D01G075300.1, TraesCS2D01G075300.2</t>
  </si>
  <si>
    <t>TraesCS4A01G190200.1</t>
  </si>
  <si>
    <t>TraesCS4A01G190200.1, TraesCS4A01G190500.1, TraesCS4B01G129400.1, TraesCS4B01G129600.1, TraesCS4D01G122900.1, TraesCS4D01G123000.1</t>
  </si>
  <si>
    <t>TraesCS7D01G377400.1</t>
  </si>
  <si>
    <t>TraesCS7D01G377400.1, TraesCS7B01G283000.1, TraesCS3A01G391100.1, TraesCS5A01G009400.1, TraesCS3D01G383700.1, TraesCS3D01G384000.1, TraesCS3A01G391500.1, TraesCS7A01G381100.1, TraesCS7A01G381100.2, TraesCS3D01G384100.1, TraesCS3D01G384100.2, TraesCS3B01G422900.1, TraesCS3B01G423200.1</t>
  </si>
  <si>
    <t>TraesCS3A01G439800.1</t>
  </si>
  <si>
    <t>TraesCS3A01G439800.1, TraesCS3D01G432600.1, TraesCS3B01G473800.1, TraesCS3A01G439800.2, TraesCS3D01G432600.2, TraesCS3B01G473800.2</t>
  </si>
  <si>
    <t>TraesCS7D01G010300.1</t>
  </si>
  <si>
    <t>TraesCS7D01G010300.1, TraesCS7A01G010500.1, TraesCS5A01G047200.1</t>
  </si>
  <si>
    <t>TraesCS2A01G170800.1</t>
  </si>
  <si>
    <t>TraesCS2A01G170800.1, TraesCS2B01G197200.1, TraesCS2D01G178300.1</t>
  </si>
  <si>
    <t>TraesCS7D01G515600.1</t>
  </si>
  <si>
    <t>TraesCS7D01G515600.1, TraesCS7B01G444400.1, TraesCS7A01G331700.1, TraesCS7A01G527600.1, TraesCS7B01G243300.1</t>
  </si>
  <si>
    <t>TraesCS3D01G178500.1</t>
  </si>
  <si>
    <t>TraesCS3D01G178500.1, TraesCS3B01G202800.1, TraesCS3B01G202800.2, TraesCS3A01G172000.1, TraesCS3D01G178500.2, TraesCS3B01G202800.3, TraesCS3A01G172000.2</t>
  </si>
  <si>
    <t>TraesCS2D01G493600.1</t>
  </si>
  <si>
    <t>TraesCS2D01G493600.1, TraesCS2A01G493700.1, TraesCS2B01G521700.1</t>
  </si>
  <si>
    <t>TraesCS3A01G313500.1</t>
  </si>
  <si>
    <t>TraesCS3A01G313500.1, TraesCS3D01G140800.1, TraesCS3B01G158400.1</t>
  </si>
  <si>
    <t>TraesCS5D01G462800.1</t>
  </si>
  <si>
    <t>TraesCS5D01G462800.1, TraesCS5B01G461300.1, TraesCS5A01G452400.1, TraesCS2D01G430500.1, TraesCS2A01G432600.1, TraesCS2B01G453900.1</t>
  </si>
  <si>
    <t>TraesCS2A01G276100.1</t>
  </si>
  <si>
    <t>TraesCS2A01G276100.1, TraesCS2B01G293800.1, TraesCS2B01G293800.3, TraesCS2D01G275100.1, TraesCS2B01G293800.2</t>
  </si>
  <si>
    <t>TraesCS6A01G047900.1</t>
  </si>
  <si>
    <t>TraesCS6A01G047900.1, TraesCS6A01G047900.2, TraesCS6B01G064300.1, TraesCS6B01G064300.2, TraesCS6D01G055400.1</t>
  </si>
  <si>
    <t>TraesCS6A01G097800.1</t>
  </si>
  <si>
    <t>TraesCS6A01G097800.1, TraesCS6B01G126000.1, TraesCS6D01G084800.1</t>
  </si>
  <si>
    <t>TraesCS2A01G010100.1</t>
  </si>
  <si>
    <t>TraesCS2A01G010100.1, TraesCS2D01G010700.1, TraesCS2D01G010700.2, TraesCS2B01G012500.1</t>
  </si>
  <si>
    <t>TraesCS1B01G131300.1</t>
  </si>
  <si>
    <t>TraesCS1B01G131300.1, TraesCS1D01G109600.1, TraesCS1A01G105600.1</t>
  </si>
  <si>
    <t>TraesCS1B01G120600.1</t>
  </si>
  <si>
    <t>TraesCS1B01G120600.1, TraesCS1D01G101600.1, TraesCS1A01G092900.1, TraesCS1A01G232700.1</t>
  </si>
  <si>
    <t>TraesCS1B01G059000.1</t>
  </si>
  <si>
    <t>TraesCS1B01G059000.1, TraesCS7B01G468800.1, TraesCS7A01G545400.1, TraesCS7A01G545600.1, TraesCS1A01G045800.1, TraesCS1D01G046400.1</t>
  </si>
  <si>
    <t>TraesCS1B01G449700.1</t>
  </si>
  <si>
    <t>TraesCS1B01G449700.1, TraesCS1B01G449700.2, TraesCS1D01G427400.1, TraesCS1D01G427400.2, TraesCS1A01G419600.1, TraesCS1A01G419600.2</t>
  </si>
  <si>
    <t>TraesCS5D01G307400.1</t>
  </si>
  <si>
    <t>TraesCS5D01G307400.1, TraesCS5B01G299900.1, TraesCS4A01G220400.1, TraesCS4A01G220400.2, TraesCS4B01G099100.1, TraesCS5A01G301400.1, TraesCS4D01G095100.1</t>
  </si>
  <si>
    <t>TraesCS3A01G421900.1</t>
  </si>
  <si>
    <t>TraesCS3A01G421900.1, TraesCS1A01G190300.1, TraesCS7B01G036400.1, TraesCS3D01G417000.1, TraesCS3D01G417000.2, TraesCS3B01G457100.1</t>
  </si>
  <si>
    <t>TraesCS4A01G364000.1</t>
  </si>
  <si>
    <t>TraesCS1B01G174700.1</t>
  </si>
  <si>
    <t>TraesCS1B01G174700.1, TraesCS1D01G156000.1, TraesCS1A01G158700.1, TraesCS4D01G234800.1, TraesCS4B01G233700.1, TraesCS4B01G233700.2, TraesCS4A01G077600.1, TraesCS4A01G077600.2</t>
  </si>
  <si>
    <t>TraesCS3D01G270100.1</t>
  </si>
  <si>
    <t>TraesCS3D01G270100.1, TraesCS3A01G270300.1, TraesCS3B01G304100.1</t>
  </si>
  <si>
    <t>TraesCS5B01G449000.1</t>
  </si>
  <si>
    <t>TraesCS2A01G293400.1</t>
  </si>
  <si>
    <t>TraesCS2A01G293400.1, TraesCS2A01G293400.2, TraesCS2B01G309500.1, TraesCS2B01G309500.2, TraesCS2B01G309500.3, TraesCS2A01G310300.1, TraesCS2A01G310300.2, TraesCS2A01G310300.3, TraesCS2B01G327300.1, TraesCS2B01G327300.2, TraesCS2B01G327300.3, TraesCS2B01G327300.4, TraesCS2D01G290800.1, TraesCS2D01G290800.2, TraesCS2D01G290800.3, TraesCS2D01G290800.4, TraesCS2D01G308600.1, TraesCS2D01G308600.2</t>
  </si>
  <si>
    <t>TraesCS7D01G129900.1</t>
  </si>
  <si>
    <t>TraesCS7D01G129900.1, TraesCS7A01G130500.1, TraesCS7B01G030800.1</t>
  </si>
  <si>
    <t>TraesCS6A01G182500.1</t>
  </si>
  <si>
    <t>TraesCS6A01G182500.1, TraesCS4A01G294100.1, TraesCS4A01G294100.2, TraesCS4A01G294100.3, TraesCS6B01G213700.1, TraesCS4B01G020000.1, TraesCS4B01G020000.2, TraesCS4B01G020000.3, TraesCS4B01G020000.4, TraesCS6D01G171800.1, TraesCS6D01G171800.2, TraesCS6D01G171800.3, TraesCS4D01G017700.1, TraesCS4D01G017700.2</t>
  </si>
  <si>
    <t>TraesCS3B01G100800.1</t>
  </si>
  <si>
    <t>TraesCS3B01G100800.1, TraesCS3A01G085600.1, TraesCS3D01G085600.1</t>
  </si>
  <si>
    <t>TraesCS1B01G257500.1</t>
  </si>
  <si>
    <t>TraesCS1B01G257500.1, TraesCS1B01G257500.2, TraesCS1D01G246200.1, TraesCS1D01G246200.2, TraesCS1D01G246200.3, TraesCS1A01G246900.1, TraesCS3A01G352400.2, TraesCS3B01G385000.1, TraesCS3A01G352400.1</t>
  </si>
  <si>
    <t>TraesCS5D01G402800.1</t>
  </si>
  <si>
    <t>TraesCS5D01G402800.1, TraesCS5B01G397800.1, TraesCS2A01G260700.1, TraesCS5A01G392900.1, TraesCS2B01G281300.1, TraesCS5A01G541100.1, TraesCS2D01G263000.1, decoy_94424, decoy_123967, decoy_130881</t>
  </si>
  <si>
    <t>TraesCS7D01G066800.1</t>
  </si>
  <si>
    <t>TraesCS7D01G066800.1, TraesCS7D01G066800.2, TraesCS5D01G035600.1, TraesCS5D01G040400.1, TraesCS4A01G417400.1, TraesCS5A01G032000.1, TraesCS2A01G485400.1, TraesCS5B01G027300.1</t>
  </si>
  <si>
    <t>TraesCS7D01G353600.1</t>
  </si>
  <si>
    <t>TraesCS7D01G353600.1, TraesCS7D01G353600.2, TraesCS7B01G258800.1, TraesCS6A01G215400.1, TraesCS7A01G369700.1, TraesCS6B01G245000.1, TraesCS6D01G197700.1, TraesCS1B01G150200.1, TraesCS1D01G124500.1, TraesCS1D01G124500.2, TraesCS1D01G124500.3</t>
  </si>
  <si>
    <t>TraesCS7D01G257300.1</t>
  </si>
  <si>
    <t>TraesCS7D01G257300.1, TraesCS7A01G257100.1, TraesCS7B01G153100.1</t>
  </si>
  <si>
    <t>TraesCS1B01G374500.1</t>
  </si>
  <si>
    <t>TraesCS1B01G374500.1, TraesCS1B01G374500.2, TraesCS1D01G362700.1, TraesCS1A01G357900.1, TraesCS1A01G357900.2</t>
  </si>
  <si>
    <t>TraesCS7D01G254200.1</t>
  </si>
  <si>
    <t>TraesCS7D01G254200.1, TraesCS7D01G257100.1, TraesCS7A01G255800.1, TraesCS7A01G256300.1, TraesCS7B01G152300.1, TraesCS7B01G152900.1, TraesCS7D01G254200.2, TraesCS5D01G286200.1, TraesCS5D01G286200.2, TraesCS5B01G278500.1, TraesCS5B01G278500.2, TraesCS5A01G279100.1, TraesCS5D01G286400.1, TraesCS5B01G278700.1, TraesCS5A01G279400.1</t>
  </si>
  <si>
    <t>TraesCS3B01G147600.1</t>
  </si>
  <si>
    <t>TraesCS3B01G147600.1, TraesCS3A01G128600.1, TraesCS3D01G129500.1</t>
  </si>
  <si>
    <t>TraesCS3D01G209100.1</t>
  </si>
  <si>
    <t>TraesCS3D01G209100.1, TraesCS3B01G238600.1, TraesCS3A01G206600.1</t>
  </si>
  <si>
    <t>TraesCS5D01G306200.1</t>
  </si>
  <si>
    <t>TraesCS5D01G306200.1, TraesCS5B01G298800.1</t>
  </si>
  <si>
    <t>TraesCS2A01G302600.1</t>
  </si>
  <si>
    <t>TraesCS2A01G302600.1, TraesCS2B01G318500.1, TraesCS2B01G318500.2, TraesCS2B01G318500.3, TraesCS2D01G301300.1</t>
  </si>
  <si>
    <t>TraesCS6A01G092300.1</t>
  </si>
  <si>
    <t>TraesCS6A01G092300.1, TraesCS6B01G120900.1, TraesCS6D01G081200.1</t>
  </si>
  <si>
    <t>TraesCS5D01G031300.2</t>
  </si>
  <si>
    <t>TraesCS5D01G031300.2, TraesCS5A01G024900.2, TraesCS5A01G024900.3, TraesCS5B01G022800.2, TraesCS5B01G022800.3, TraesCS5B01G022800.4, TraesCS5A01G024900.1, TraesCS5B01G022800.1, TraesCS4A01G298700.1, TraesCS4B01G014700.1, TraesCS4B01G014700.2, TraesCS4D01G012900.1, TraesCS4D01G012900.2</t>
  </si>
  <si>
    <t>TraesCS2A01G101700.1</t>
  </si>
  <si>
    <t>TraesCS2A01G101700.1, TraesCS2A01G101700.2</t>
  </si>
  <si>
    <t>TraesCS6A01G224600.1</t>
  </si>
  <si>
    <t>TraesCS6A01G224600.1, TraesCS5D01G542500.1, TraesCS6B01G256900.1, TraesCS2A01G383600.1, TraesCS2B01G400600.1, TraesCS2D01G379700.1, TraesCS6D01G209400.1, decoy_2518, decoy_54679</t>
  </si>
  <si>
    <t>TraesCS1B01G162300.1</t>
  </si>
  <si>
    <t>TraesCS1B01G162300.1, TraesCS1D01G144000.1, TraesCS1D01G144000.2, TraesCS1A01G145000.1, TraesCS4A01G409100.1, TraesCS4D01G305900.1, TraesCS4B01G307700.1, TraesCS4B01G307700.2</t>
  </si>
  <si>
    <t>TraesCS1B01G144300.1</t>
  </si>
  <si>
    <t>TraesCS1B01G144300.1, TraesCS1D01G128800.1, TraesCS1A01G125100.1, TraesCS3B01G154600.1, TraesCS3A01G136800.1, TraesCS3D01G137600.1</t>
  </si>
  <si>
    <t>TraesCSU01G001000.1</t>
  </si>
  <si>
    <t>TraesCSU01G001000.1, TraesCS6D01G360700.1, TraesCS5B01G323100.1, TraesCS1B01G192400.1, TraesCS1B01G235300.1, TraesCS1D01G194500.1, TraesCS1B01G259200.1, TraesCS1D01G223800.1, TraesCS1D01G248000.1, TraesCS1D01G253100.1, TraesCS1D01G340100.1, TraesCS1B01G419200.1, TraesCS1D01G399100.1, TraesCS1A01G190300.1, TraesCS4D01G267600.1, TraesCS4D01G267600.2, TraesCS4D01G267800.1, TraesCS4D01G267800.2, TraesCS1A01G222100.1, TraesCS3D01G153800.1, TraesCS3D01G154000.1, TraesCS3B01G154400.1, TraesCS3B01G171200.1, TraesCS3B01G171300.1, TraesCS3B01G171400.1, TraesCS3B01G172000.1, TraesCS3B01G172100.1, TraesCS3A01G144500.1, TraesCS3A01G145000.1, TraesCS3A01G145100.1, TraesCS4B01G268200.1, TraesCS4B01G268400.1, TraesCS4A01G035500.1, TraesCS4A01G035700.1, TraesCS4A01G035700.2, TraesCS4A01G035700.3, TraesCS1B01G235400.1, TraesCS1B01G235500.1, TraesCS3D01G153900.1</t>
  </si>
  <si>
    <t>TraesCS2A01G167500.1</t>
  </si>
  <si>
    <t>TraesCS2A01G167500.1, TraesCS2B01G193600.1, TraesCS2D01G175200.1</t>
  </si>
  <si>
    <t>TraesCS4A01G294100.1</t>
  </si>
  <si>
    <t>TraesCS4A01G294100.1, TraesCS4A01G294100.2, TraesCS4A01G294100.3, TraesCS4D01G017700.1, TraesCS4D01G017700.2, TraesCS4B01G020000.1, TraesCS4B01G020000.2, TraesCS4B01G020000.3, TraesCS4B01G020000.4</t>
  </si>
  <si>
    <t>TraesCS5D01G253700.1</t>
  </si>
  <si>
    <t>TraesCS5D01G253700.1, TraesCS5A01G247200.1, TraesCS5B01G244300.1</t>
  </si>
  <si>
    <t>TraesCS1D01G046400.1</t>
  </si>
  <si>
    <t>TraesCS7D01G056800.1</t>
  </si>
  <si>
    <t>TraesCS7D01G056800.1, TraesCS1B01G218800.1, TraesCS7A01G062100.1, TraesCS7A01G062100.2, TraesCS1D01G208500.1, TraesCS7D01G218500.1, TraesCS7D01G218500.2, TraesCS7D01G218500.3, TraesCS7A01G217200.1, TraesCS4A01G427500.1, TraesCS4A01G427500.2, TraesCS7B01G124100.1, TraesCS7B01G124100.2, TraesCS1A01G205200.1</t>
  </si>
  <si>
    <t>TraesCS3D01G251300.1</t>
  </si>
  <si>
    <t>TraesCS3D01G251300.1, TraesCS3D01G251300.2, TraesCS3A01G250900.1, TraesCS3A01G250900.2, TraesCS3A01G250900.3, TraesCS3B01G280400.1, TraesCS3B01G280400.2</t>
  </si>
  <si>
    <t>TraesCS7D01G382700.1</t>
  </si>
  <si>
    <t>TraesCS7D01G382700.1, TraesCS7D01G382700.2, TraesCS7D01G382700.3, TraesCS7B01G289000.1, TraesCS7B01G289000.2, TraesCS7A01G386100.1, TraesCS7A01G386100.2, TraesCS7A01G386100.3</t>
  </si>
  <si>
    <t>TraesCS1B01G290600.1</t>
  </si>
  <si>
    <t>TraesCS1B01G290600.1, TraesCS1B01G290600.2, TraesCS1D01G280700.1, TraesCS1D01G280700.2, TraesCS1A01G281400.1, TraesCS1A01G281400.2, TraesCS1A01G281400.3</t>
  </si>
  <si>
    <t>TraesCS4A01G303300.1</t>
  </si>
  <si>
    <t>TraesCS4A01G303300.1, TraesCS4B01G010500.1, TraesCS4D01G009200.1</t>
  </si>
  <si>
    <t>TraesCS1B01G146100.1</t>
  </si>
  <si>
    <t>TraesCS1B01G146100.1, TraesCS1D01G125600.1, TraesCS4A01G114100.1, TraesCS1A01G129100.1, TraesCS4B01G190000.1, TraesCS4D01G191400.1, TraesCS4D01G191400.2</t>
  </si>
  <si>
    <t>TraesCS2A01G146000.1</t>
  </si>
  <si>
    <t>TraesCS2A01G146000.1, TraesCS2B01G171400.1, TraesCS2D01G150600.1</t>
  </si>
  <si>
    <t>TraesCSU01G066000.1</t>
  </si>
  <si>
    <t>TraesCSU01G066000.1, TraesCS7D01G016300.1, TraesCS7D01G016300.2, TraesCS7A01G019400.1, TraesCS7A01G019500.1, TraesCS7A01G019900.1</t>
  </si>
  <si>
    <t>TraesCS4A01G266400.1</t>
  </si>
  <si>
    <t>TraesCS4A01G266400.1, TraesCS4B01G047900.1, TraesCS4D01G047800.1</t>
  </si>
  <si>
    <t>TraesCS2A01G342600.1</t>
  </si>
  <si>
    <t>TraesCS2A01G342600.1, TraesCS2B01G340300.1, TraesCS2D01G320900.1</t>
  </si>
  <si>
    <t>TraesCS5D01G235400.1</t>
  </si>
  <si>
    <t>TraesCS5D01G235400.1, TraesCS5A01G232800.1, TraesCS5B01G231100.1, TraesCS5D01G235400.2, TraesCS5B01G231100.2</t>
  </si>
  <si>
    <t>TraesCS1B01G427900.1</t>
  </si>
  <si>
    <t>TraesCS1B01G427900.1, TraesCS1D01G407500.1, TraesCS1A01G399800.1, TraesCS3D01G243800.1, TraesCS3A01G247600.1, TraesCS3A01G291200.1, TraesCS3B01G271800.1</t>
  </si>
  <si>
    <t>TraesCS5B01G468500.1</t>
  </si>
  <si>
    <t>TraesCS5B01G468500.1, TraesCS3A01G366100.1, TraesCS5A01G458900.1, TraesCS3D01G338200.1, TraesCS3B01G376600.1</t>
  </si>
  <si>
    <t>TraesCS2A01G294000.1</t>
  </si>
  <si>
    <t>TraesCS2A01G294000.1, TraesCS2B01G310300.1, TraesCS2D01G291600.1</t>
  </si>
  <si>
    <t>TraesCS3A01G391500.1</t>
  </si>
  <si>
    <t>TraesCS3A01G391500.1, TraesCS3D01G384100.1, TraesCS3D01G384100.2, TraesCS3B01G423200.1</t>
  </si>
  <si>
    <t>TraesCS5D01G010200.1</t>
  </si>
  <si>
    <t>TraesCS5D01G010200.1, TraesCS5D01G425100.1, TraesCS3B01G186100.1</t>
  </si>
  <si>
    <t>TraesCS3B01G126300.1</t>
  </si>
  <si>
    <t>TraesCS3B01G126300.1, TraesCS3B01G126300.2, TraesCS3B01G126300.3, TraesCS3B01G126300.4, TraesCS3B01G126300.5, TraesCS3A01G107500.1, TraesCS3A01G107500.2, TraesCS3A01G107500.3, TraesCS3D01G109500.1, TraesCS3D01G109500.2, TraesCS3D01G109500.3</t>
  </si>
  <si>
    <t>TraesCS3D01G053400.1</t>
  </si>
  <si>
    <t>TraesCSU01G174100.1</t>
  </si>
  <si>
    <t>TraesCSU01G174100.1, TraesCS7B01G395800.1, TraesCS5D01G458900.1, TraesCS5D01G459400.1, TraesCS1D01G070400.1, TraesCS1D01G181000.1, TraesCS5D01G011000.1, TraesCS1B01G405100.1</t>
  </si>
  <si>
    <t>TraesCS7D01G156300.1</t>
  </si>
  <si>
    <t>TraesCS7D01G156300.1, TraesCS7A01G155900.1, TraesCS4A01G283800.1, TraesCS7B01G060000.1, TraesCS7B01G060000.2, TraesCS3B01G400700.1</t>
  </si>
  <si>
    <t>TraesCS7D01G383100.1</t>
  </si>
  <si>
    <t>TraesCS7D01G383100.1, TraesCS7B01G289400.1, TraesCS1B01G363100.1, TraesCS1D01G351500.1, TraesCS7A01G386600.1, TraesCS1A01G348500.1, TraesCS3D01G236200.1, TraesCS3A01G234800.1, TraesCS3A01G234800.2, TraesCS3A01G234800.3, TraesCS3B01G265000.1</t>
  </si>
  <si>
    <t>TraesCS1B01G164500.1</t>
  </si>
  <si>
    <t>TraesCS1B01G164500.1, TraesCS1D01G145100.1, TraesCS1A01G147000.1, TraesCS4D01G339500.1, TraesCS5A01G513300.1, TraesCS4B01G344400.1</t>
  </si>
  <si>
    <t>TraesCSU01G270700.1</t>
  </si>
  <si>
    <t>TraesCSU01G270700.1, TraesCS5D01G516200.1, TraesCS1B01G201400.1, TraesCS1D01G177400.1, TraesCS5B01G516100.1, TraesCS5D01G000400.1, TraesCS4A01G264400.1, TraesCS4A01G264400.2, TraesCS4A01G264400.3, TraesCS3A01G377300.1, TraesCS4A01G356100.1, TraesCS4A01G356100.2, TraesCS5D01G132200.1, TraesCS1A01G179000.1, TraesCS1A01G179000.2, TraesCS5A01G000400.1, TraesCS4B01G050600.1, TraesCS4B01G050600.2, TraesCS4B01G050600.3, TraesCS5A01G124300.1, TraesCS5A01G124300.2, TraesCS5B01G124100.1, TraesCS3D01G370400.1, TraesCS3D01G370400.2, TraesCS3D01G370400.3, TraesCS4D01G050800.1, TraesCS4D01G050800.2, TraesCS3B01G410000.1, TraesCS3B01G410000.2, TraesCS1A01G020500.1, TraesCS1A01G020500.2, TraesCS1D01G020000.1, TraesCS1B01G024500.1</t>
  </si>
  <si>
    <t>TraesCS7D01G296300.1</t>
  </si>
  <si>
    <t>TraesCS7D01G296300.1, TraesCS5D01G239800.1, TraesCS7A01G300500.1, TraesCS2A01G339200.1, TraesCS2B01G342800.1, TraesCS7B01G201400.1, TraesCS5A01G227800.1, TraesCS2D01G323900.1, TraesCS5B01G226600.1</t>
  </si>
  <si>
    <t>TraesCS6A01G198200.1</t>
  </si>
  <si>
    <t>TraesCS6A01G198200.1, TraesCS6B01G235000.1, TraesCS6D01G183400.1, TraesCS2B01G592100.1, TraesCS2D01G562600.1, TraesCS2A01G591600.1</t>
  </si>
  <si>
    <t>TraesCS6D01G401500.1</t>
  </si>
  <si>
    <t>TraesCS6D01G401500.1, TraesCS6A01G416300.1, TraesCS6B01G473000.1</t>
  </si>
  <si>
    <t>TraesCS5D01G449900.1</t>
  </si>
  <si>
    <t>TraesCS5D01G449900.1, TraesCS5D01G449900.2, TraesCS5B01G446600.1, TraesCS5A01G442500.1</t>
  </si>
  <si>
    <t>TraesCS3D01G236200.1</t>
  </si>
  <si>
    <t>TraesCS3D01G236200.1, TraesCS3A01G234800.2, TraesCS3A01G234800.3, TraesCS3B01G265000.1, TraesCS3A01G234800.1</t>
  </si>
  <si>
    <t>TraesCS5D01G309000.1</t>
  </si>
  <si>
    <t>TraesCS5D01G309000.1, TraesCS5B01G302500.1, TraesCS5A01G302400.1, TraesCS1B01G431500.1, TraesCS1D01G410200.1, TraesCS1A01G402500.1</t>
  </si>
  <si>
    <t>TraesCS5D01G241200.1</t>
  </si>
  <si>
    <t>TraesCS5D01G241200.1, TraesCS5A01G234400.1, TraesCS5B01G232900.1</t>
  </si>
  <si>
    <t>TraesCS7D01G488700.1</t>
  </si>
  <si>
    <t>TraesCS7D01G488700.1, TraesCS7B01G408800.1, TraesCS4A01G233300.1, TraesCS7A01G501300.1, TraesCS4B01G082600.1, TraesCS4B01G280800.1, TraesCS4D01G080900.1, TraesCS4A01G022600.1</t>
  </si>
  <si>
    <t>TraesCS4A01G137200.1</t>
  </si>
  <si>
    <t>TraesCS4A01G137200.1, TraesCS2B01G109000.1, TraesCS2B01G126500.1, TraesCS2A01G094200.1, TraesCS2A01G108900.1, TraesCS2D01G092800.1, TraesCS2D01G109000.1, TraesCS4D01G170100.1, TraesCS4D01G170100.2</t>
  </si>
  <si>
    <t>TraesCS5D01G211400.1</t>
  </si>
  <si>
    <t>TraesCS5D01G211400.1, TraesCS5A01G204700.1, TraesCS5B01G203600.1</t>
  </si>
  <si>
    <t>TraesCS2A01G206200.1</t>
  </si>
  <si>
    <t>TraesCS2A01G206200.1, TraesCS2D01G209900.1, TraesCS2B01G233400.1</t>
  </si>
  <si>
    <t>TraesCS6D01G356600.1</t>
  </si>
  <si>
    <t>TraesCS6D01G356600.1, TraesCS6D01G356600.2, TraesCS6A01G372500.1, TraesCS6B01G410400.1</t>
  </si>
  <si>
    <t>TraesCS1A01G379000.1</t>
  </si>
  <si>
    <t>TraesCS1A01G379000.1, TraesCS3D01G264800.1, TraesCS3D01G264800.2, TraesCS3A01G264700.1, TraesCS3B01G298000.1, TraesCS3B01G298000.2</t>
  </si>
  <si>
    <t>TraesCS2A01G187200.1</t>
  </si>
  <si>
    <t>TraesCS2A01G187200.1, TraesCS2B01G220100.1, TraesCS2D01G200700.1</t>
  </si>
  <si>
    <t>TraesCS1B01G124900.1</t>
  </si>
  <si>
    <t>TraesCS1B01G124900.1, TraesCS1B01G124900.2, TraesCS1B01G124900.3, TraesCS1D01G107400.1, TraesCS1D01G107400.2, TraesCS1D01G107400.3, TraesCS1D01G107400.4, TraesCS1A01G099500.1, TraesCS1A01G099500.2, TraesCS1A01G099500.3</t>
  </si>
  <si>
    <t>TraesCS3D01G167800.1</t>
  </si>
  <si>
    <t>TraesCS3D01G167800.1, TraesCS3B01G191200.1, TraesCS3A01G160600.1</t>
  </si>
  <si>
    <t>TraesCS6D01G310300.1</t>
  </si>
  <si>
    <t>TraesCS6D01G310300.1, TraesCS6A01G331000.1, TraesCS6B01G361800.1, TraesCS2A01G316900.1, TraesCS2B01G335500.1, TraesCS2D01G314800.1</t>
  </si>
  <si>
    <t>TraesCS7B01G355300.1</t>
  </si>
  <si>
    <t>TraesCS7B01G355300.1, TraesCS6A01G137300.1, TraesCS2A01G295600.1, TraesCS6B01G165600.1, TraesCS2B01G312000.1, TraesCS2D01G293300.1, TraesCS2D01G293400.1, TraesCS6D01G126300.1</t>
  </si>
  <si>
    <t>TraesCS1A01G007400.1</t>
  </si>
  <si>
    <t>TraesCS5D01G542300.1</t>
  </si>
  <si>
    <t>TraesCS5D01G542300.1, TraesCS5B01G545200.1, TraesCS4A01G330400.1, TraesCS5B01G545300.1, TraesCS5B01G545300.2</t>
  </si>
  <si>
    <t>TraesCS1B01G286500.1</t>
  </si>
  <si>
    <t>TraesCS1B01G286500.1, TraesCS1A01G277500.1, TraesCS1D01G276700.1</t>
  </si>
  <si>
    <t>TraesCS7D01G105500.1</t>
  </si>
  <si>
    <t>TraesCS7D01G105500.1, TraesCS7A01G110200.1, TraesCS7B01G008100.1</t>
  </si>
  <si>
    <t>TraesCS5D01G007900.1</t>
  </si>
  <si>
    <t>TraesCS5D01G007900.1, TraesCS2D01G021000.1, TraesCS2B01G330700.1, TraesCS2D01G572800.1, TraesCS6D01G079500.1, TraesCS3D01G523300.1</t>
  </si>
  <si>
    <t>TraesCS5D01G010300.1</t>
  </si>
  <si>
    <t>TraesCS5D01G010300.1, TraesCS2D01G584400.2, TraesCS2D01G284400.1, TraesCS1B01G400300.1, TraesCS1B01G400300.2, TraesCS1A01G379000.1, TraesCS3B01G186000.1, TraesCS3D01G264800.1, TraesCS3D01G264800.2, TraesCS3A01G264700.1, TraesCS3B01G298000.1, TraesCS3B01G298000.2</t>
  </si>
  <si>
    <t>TraesCS4A01G119700.1</t>
  </si>
  <si>
    <t>TraesCS4A01G119700.1, TraesCS4B01G185000.1, TraesCS4D01G186300.1</t>
  </si>
  <si>
    <t>TraesCS6D01G252300.1</t>
  </si>
  <si>
    <t>TraesCS6D01G252300.1, TraesCS6D01G252300.2, TraesCS6A01G272200.1, TraesCS6B01G299700.1, TraesCS6B01G299700.2</t>
  </si>
  <si>
    <t>TraesCS5D01G157800.1</t>
  </si>
  <si>
    <t>TraesCS5D01G157800.1, TraesCS5A01G152600.1, TraesCS5A01G152600.2, TraesCS5B01G151300.1</t>
  </si>
  <si>
    <t>TraesCS7D01G287900.1</t>
  </si>
  <si>
    <t>TraesCS7D01G287900.1, TraesCS7A01G288700.1, TraesCS5D01G167000.1, TraesCS5D01G167000.2, TraesCS5A01G161800.1, TraesCS5A01G161800.2, TraesCS7B01G182800.2, TraesCS5B01G159400.1, TraesCS7D01G287900.2, TraesCS7B01G182800.1, TraesCS7B01G182800.3</t>
  </si>
  <si>
    <t>TraesCS3B01G039900.1</t>
  </si>
  <si>
    <t>TraesCS3B01G039900.1, TraesCS3A01G043700.1, TraesCS3A01G043700.2, TraesCS3D01G037100.1</t>
  </si>
  <si>
    <t>TraesCS5D01G192100.1</t>
  </si>
  <si>
    <t>TraesCS5D01G192100.1, TraesCS5A01G186800.1, TraesCS5A01G186800.2, TraesCS5B01G185200.1, TraesCS5B01G185200.2, TraesCS5B01G185200.3</t>
  </si>
  <si>
    <t>TraesCS5D01G331100.1</t>
  </si>
  <si>
    <t>TraesCS5D01G331100.1, TraesCS5B01G324800.1, TraesCS5B01G324800.2, TraesCS5B01G324800.3, TraesCS5A01G324200.1</t>
  </si>
  <si>
    <t>TraesCS6A01G080600.1</t>
  </si>
  <si>
    <t>TraesCS6A01G080600.1, TraesCS2B01G181900.1, TraesCS6B01G108100.2, TraesCS6D01G074300.1</t>
  </si>
  <si>
    <t>TraesCS5D01G468400.1</t>
  </si>
  <si>
    <t>TraesCS5D01G468400.1, TraesCS5B01G466700.1, TraesCS5A01G457500.1</t>
  </si>
  <si>
    <t>TraesCS1A01G066100.1</t>
  </si>
  <si>
    <t>TraesCS1B01G273100.1</t>
  </si>
  <si>
    <t>TraesCS1B01G273100.1, TraesCS1B01G273100.2, TraesCS1D01G262500.1, TraesCS1A01G262400.1, TraesCS1A01G262500.1</t>
  </si>
  <si>
    <t>TraesCS6D01G255200.1</t>
  </si>
  <si>
    <t>TraesCS6D01G255200.1, TraesCS6D01G255200.2, TraesCS6A01G274900.1, TraesCS7D01G232300.1, TraesCS7A01G232200.1, TraesCS6B01G302400.1, TraesCS6B01G302400.2, TraesCS4B01G066400.1, TraesCS7B01G130600.1, TraesCS4D01G007200.1, TraesCS4D01G007200.2</t>
  </si>
  <si>
    <t>TraesCS7B01G375300.1</t>
  </si>
  <si>
    <t>TraesCS7B01G375300.1, TraesCS7D01G460800.1, TraesCS6A01G158300.1, TraesCS7A01G473900.1, TraesCS6B01G187500.1, TraesCS6B01G187500.2, TraesCS6D01G148700.1, TraesCS6D01G148700.2</t>
  </si>
  <si>
    <t>TraesCS6D01G308400.1</t>
  </si>
  <si>
    <t>TraesCS6D01G308400.1, TraesCS6A01G329500.1, TraesCS6B01G360300.1</t>
  </si>
  <si>
    <t>TraesCS5D01G101300.1</t>
  </si>
  <si>
    <t>TraesCS5D01G101300.1, TraesCS5A01G089200.1, TraesCS5B01G095200.1, TraesCS3B01G221700.1, TraesCS3A01G193800.1, TraesCS3A01G193800.2</t>
  </si>
  <si>
    <t>TraesCS7D01G241100.1</t>
  </si>
  <si>
    <t>TraesCS7D01G241100.1, TraesCS7A01G242200.1, TraesCS7B01G149200.1, TraesCS7B01G149200.2</t>
  </si>
  <si>
    <t>TraesCS7D01G476100.1</t>
  </si>
  <si>
    <t>TraesCS7D01G476100.1, TraesCS7B01G392800.1, TraesCS7A01G489700.1, TraesCS3B01G132300.1, TraesCS3B01G132300.2, TraesCS3A01G111500.1, TraesCS3D01G113800.1</t>
  </si>
  <si>
    <t>TraesCS4B01G047300.1</t>
  </si>
  <si>
    <t>TraesCS4B01G047300.1, TraesCS4D01G047300.1</t>
  </si>
  <si>
    <t>TraesCS3D01G383700.1</t>
  </si>
  <si>
    <t>TraesCS3D01G383700.1, TraesCS3D01G384000.1, TraesCS3B01G422900.1</t>
  </si>
  <si>
    <t>TraesCS4A01G268100.1</t>
  </si>
  <si>
    <t>TraesCS4A01G268100.1, TraesCS4B01G046300.1, TraesCS4D01G045800.1</t>
  </si>
  <si>
    <t>TraesCS7D01G101800.1</t>
  </si>
  <si>
    <t>TraesCS7D01G101800.1, TraesCS7A01G107400.1</t>
  </si>
  <si>
    <t>TraesCS7D01G009400.1</t>
  </si>
  <si>
    <t>TraesCS7D01G009400.1, TraesCS7D01G009400.2, TraesCS7A01G009800.1, TraesCS7A01G009800.2, TraesCS4A01G485400.1, TraesCS4A01G485400.2</t>
  </si>
  <si>
    <t>TraesCS2B01G100400.1</t>
  </si>
  <si>
    <t>TraesCS2B01G100400.1, TraesCS2A01G086400.1, TraesCS2D01G476000.1, TraesCS2D01G083900.1, TraesCS2A01G475900.1, TraesCS2A01G475900.2, TraesCS2B01G499600.1</t>
  </si>
  <si>
    <t>TraesCS2B01G127900.1</t>
  </si>
  <si>
    <t>TraesCS2B01G127900.1, TraesCS2A01G109900.1, TraesCS2D01G110100.1</t>
  </si>
  <si>
    <t>TraesCS1B01G378000.1</t>
  </si>
  <si>
    <t>TraesCS1B01G378000.1, TraesCS1D01G365800.1, TraesCS1A01G361400.1</t>
  </si>
  <si>
    <t>TraesCS7D01G452900.1</t>
  </si>
  <si>
    <t>TraesCS7D01G452900.1, TraesCS7D01G452900.2, TraesCS7D01G452900.3, TraesCS7B01G365700.1, TraesCS7B01G365700.2, TraesCS7B01G365700.3, TraesCS4A01G116000.1, TraesCS4A01G116000.2, TraesCS4B01G188200.1, TraesCS4B01G188200.2, TraesCS4D01G189600.1, TraesCS4D01G189600.2</t>
  </si>
  <si>
    <t>TraesCS7D01G409000.1</t>
  </si>
  <si>
    <t>TraesCS7D01G409000.1, TraesCS7B01G315600.1, TraesCS7A01G415500.1, TraesCS7A01G415500.2, TraesCS7A01G415500.3, decoy_73696, decoy_101100</t>
  </si>
  <si>
    <t>TraesCS5A01G017900.1</t>
  </si>
  <si>
    <t>TraesCS5A01G017900.1, TraesCS5B01G015500.1, TraesCS5B01G015700.1</t>
  </si>
  <si>
    <t>TraesCS4D01G363900.1</t>
  </si>
  <si>
    <t>TraesCS4D01G363900.1, TraesCS4D01G363900.2, TraesCS4B01G046300.1, TraesCS5A01G540800.1, TraesCS5A01G540800.2, TraesCS4B01G373400.1, TraesCS4D01G045800.1</t>
  </si>
  <si>
    <t>TraesCS5D01G522100.1</t>
  </si>
  <si>
    <t>TraesCS5D01G522100.1, TraesCS4A01G281500.1, TraesCS4B01G031500.1, TraesCS4D01G029200.1</t>
  </si>
  <si>
    <t>TraesCS5D01G165200.1</t>
  </si>
  <si>
    <t>TraesCS5D01G165200.1, TraesCS5A01G160100.1, TraesCS5A01G160100.2, TraesCS5B01G157800.1</t>
  </si>
  <si>
    <t>TraesCS4A01G166500.1</t>
  </si>
  <si>
    <t>TraesCS4A01G166500.1, TraesCS2B01G539500.2, TraesCS2A01G511400.2, TraesCS4B01G164300.1, TraesCS4B01G164300.2, TraesCS4D01G149800.1, TraesCS4D01G149800.2, TraesCS2B01G539500.1, TraesCS2A01G511400.1</t>
  </si>
  <si>
    <t>TraesCS1B01G279200.1</t>
  </si>
  <si>
    <t>TraesCS1B01G279200.1, TraesCS1D01G268600.1, TraesCS1A01G268500.1, TraesCS1A01G268500.2</t>
  </si>
  <si>
    <t>TraesCS7D01G009100.1</t>
  </si>
  <si>
    <t>TraesCS7D01G009100.1, TraesCS7D01G009100.2, TraesCS7A01G009500.1, TraesCS7A01G009500.2, TraesCS7A01G009500.3, TraesCS4A01G485700.1, TraesCS4A01G485700.2</t>
  </si>
  <si>
    <t>TraesCS4A01G099100.1</t>
  </si>
  <si>
    <t>TraesCS4A01G099100.1, TraesCS4D01G206100.1, TraesCS4B01G205200.1</t>
  </si>
  <si>
    <t>TraesCS7D01G059900.1</t>
  </si>
  <si>
    <t>TraesCS7D01G059900.1, TraesCS7A01G065500.1, TraesCS4A01G422100.1, TraesCS4B01G049700.1, TraesCS4D01G050100.1, TraesCS6B01G357900.1, TraesCS4D01G012200.1</t>
  </si>
  <si>
    <t>TraesCS7D01G348900.1</t>
  </si>
  <si>
    <t>TraesCS7D01G348900.1, TraesCS7B01G252900.1, TraesCS7A01G374500.1</t>
  </si>
  <si>
    <t>TraesCS7D01G447800.1</t>
  </si>
  <si>
    <t>TraesCS7D01G447800.1, TraesCS7B01G360500.1, TraesCS7B01G360700.1, TraesCS7A01G459800.1, TraesCS7A01G459900.1</t>
  </si>
  <si>
    <t>TraesCS2A01G282900.1</t>
  </si>
  <si>
    <t>TraesCS2A01G282900.1, TraesCS2B01G300200.1, TraesCS2B01G300200.2, TraesCS2B01G300200.3, TraesCS2D01G281600.1</t>
  </si>
  <si>
    <t>TraesCS2B01G129300.1</t>
  </si>
  <si>
    <t>TraesCS2B01G129300.1, TraesCS2A01G110500.1, TraesCS2D01G111100.1</t>
  </si>
  <si>
    <t>TraesCS2A01G294500.1</t>
  </si>
  <si>
    <t>TraesCS2A01G294500.1, TraesCS2B01G310900.1, TraesCS2B01G310900.2, TraesCS2D01G292200.1, TraesCS2D01G292200.2</t>
  </si>
  <si>
    <t>TraesCS3A01G520600.1</t>
  </si>
  <si>
    <t>TraesCS3A01G520600.1, TraesCS3D01G528600.1, TraesCS3B01G590000.1</t>
  </si>
  <si>
    <t>TraesCS4A01G095300.1</t>
  </si>
  <si>
    <t>TraesCS4A01G095300.1, TraesCS4D01G209900.1, TraesCS4B01G209200.1</t>
  </si>
  <si>
    <t>TraesCS3B01G132300.1</t>
  </si>
  <si>
    <t>TraesCS3B01G132300.1, TraesCS3B01G132300.2, TraesCS3A01G111500.1, TraesCS3D01G113800.1</t>
  </si>
  <si>
    <t>TraesCS4A01G234400.1</t>
  </si>
  <si>
    <t>TraesCS4A01G234400.1, TraesCS4B01G080800.1, TraesCS4D01G079600.2</t>
  </si>
  <si>
    <t>TraesCS3A01G305100.1</t>
  </si>
  <si>
    <t>TraesCS3A01G305100.1, TraesCS3A01G305100.2, TraesCS3A01G305100.3, TraesCS3A01G305100.4, TraesCS3D01G296700.1, TraesCS3D01G296700.2, TraesCS3B01G331400.2, TraesCS3B01G331400.3, TraesCS3B01G331400.4</t>
  </si>
  <si>
    <t>TraesCS5D01G136900.1</t>
  </si>
  <si>
    <t>TraesCS5D01G136900.1, TraesCS5D01G136900.2, TraesCS5A01G129400.1, TraesCS5B01G128000.1, TraesCS5B01G128000.2</t>
  </si>
  <si>
    <t>TraesCS2B01G094300.1</t>
  </si>
  <si>
    <t>TraesCS2B01G094300.1, TraesCS2A01G079500.1, TraesCS2D01G076900.1</t>
  </si>
  <si>
    <t>TraesCS5D01G027600.1</t>
  </si>
  <si>
    <t>TraesCS5D01G027600.1, TraesCS5D01G027600.2, TraesCS5A01G022200.1, TraesCS5B01G018700.1, TraesCS5B01G018700.2, TraesCS5B01G018700.3, TraesCS5B01G018700.4</t>
  </si>
  <si>
    <t>TraesCS1B01G124600.1</t>
  </si>
  <si>
    <t>TraesCS1B01G124600.1, TraesCS1D01G107600.1, TraesCS1A01G107200.1, TraesCS1A01G107200.2</t>
  </si>
  <si>
    <t>TraesCS6D01G257000.1</t>
  </si>
  <si>
    <t>TraesCS6D01G257000.1, TraesCS6D01G257000.2, TraesCS6A01G276700.1, TraesCS6B01G304200.1</t>
  </si>
  <si>
    <t>TraesCS4D01G220800.1</t>
  </si>
  <si>
    <t>TraesCS4D01G220800.1, TraesCS4D01G220800.2, TraesCS4D01G220800.3, TraesCS4B01G220500.1, TraesCS4B01G220500.2, TraesCS4A01G083700.1, TraesCS4A01G083700.2, TraesCS4A01G083700.3</t>
  </si>
  <si>
    <t>TraesCS6D01G355000.1</t>
  </si>
  <si>
    <t>TraesCS6D01G355000.1, TraesCS6D01G355000.2, TraesCS6A01G371100.1, TraesCS6B01G408100.1</t>
  </si>
  <si>
    <t>TraesCS4A01G277700.1</t>
  </si>
  <si>
    <t>TraesCS4A01G277700.1, TraesCS4B01G035400.1, TraesCS4D01G033400.1</t>
  </si>
  <si>
    <t>TraesCS5D01G243100.1</t>
  </si>
  <si>
    <t>TraesCS5D01G243100.1, TraesCS5A01G236100.1, TraesCS5B01G234400.1</t>
  </si>
  <si>
    <t>TraesCS3A01G433000.1</t>
  </si>
  <si>
    <t>TraesCS3A01G433000.1, TraesCS3A01G433000.2, TraesCS3D01G426300.1, TraesCS3B01G468900.1, TraesCS3B01G468900.2</t>
  </si>
  <si>
    <t>TraesCS3A01G305100.3</t>
  </si>
  <si>
    <t>TraesCS3A01G305100.3, TraesCS3D01G296700.1, TraesCS3D01G296700.2, TraesCS3B01G331400.1, TraesCS3B01G331400.3, TraesCS3B01G331400.4</t>
  </si>
  <si>
    <t>TraesCS4D01G240700.1</t>
  </si>
  <si>
    <t>TraesCS4D01G240700.1, TraesCS4B01G240900.1, TraesCS4A01G063800.1</t>
  </si>
  <si>
    <t>TraesCS2A01G149200.1</t>
  </si>
  <si>
    <t>TraesCS2A01G149200.1, TraesCS2B01G174100.1, TraesCS3D01G169600.1, TraesCS2D01G154000.1, TraesCS3B01G194400.1</t>
  </si>
  <si>
    <t>TraesCS6D01G262100.1</t>
  </si>
  <si>
    <t>TraesCS6D01G262100.1, TraesCS6B01G310100.1</t>
  </si>
  <si>
    <t>TraesCS7D01G036600.2</t>
  </si>
  <si>
    <t>TraesCS7D01G036600.2, TraesCS7A01G040900.2, TraesCS2A01G168200.1, TraesCS2B01G194200.1, TraesCS4A01G446700.1, TraesCS2D01G175600.1</t>
  </si>
  <si>
    <t>TraesCS3A01G359400.1</t>
  </si>
  <si>
    <t>TraesCS3A01G359400.1, TraesCS3B01G087400.1, TraesCS3B01G087400.2, TraesCS3A01G073300.1, TraesCS3B01G392000.1, TraesCS3D01G073000.1</t>
  </si>
  <si>
    <t>TraesCS4A01G332100.1</t>
  </si>
  <si>
    <t>TraesCS6A01G195200.1</t>
  </si>
  <si>
    <t>TraesCS6A01G195200.1, TraesCS2A01G287300.1, TraesCS2A01G287300.2, TraesCS2B01G304200.1, TraesCS2D01G285800.1, TraesCS6D01G183600.1, TraesCS6D01G183600.2, TraesCS6B01G233800.1, TraesCS4A01G232800.1, TraesCS5D01G118700.1, TraesCS4B01G083000.1, TraesCS5A01G118900.1, TraesCS5B01G112500.1, TraesCS4D01G081100.1</t>
  </si>
  <si>
    <t>TraesCS7D01G262600.1</t>
  </si>
  <si>
    <t>TraesCS7D01G262600.1, TraesCS7A01G261800.1, TraesCS7B01G159500.1</t>
  </si>
  <si>
    <t>TraesCS2B01G049200.1</t>
  </si>
  <si>
    <t>TraesCS2B01G049200.1, TraesCS2A01G036300.1, TraesCS5D01G173800.1, TraesCS2D01G035400.1, TraesCS2D01G035400.2, TraesCS5A01G169400.1, TraesCS5B01G166200.1, TraesCS5B01G166200.2</t>
  </si>
  <si>
    <t>TraesCS1D01G000200.1</t>
  </si>
  <si>
    <t>TraesCS1D01G000200.1, TraesCS1B01G011600.1, TraesCS1B01G011700.1, TraesCS1D01G009900.1</t>
  </si>
  <si>
    <t>TraesCS3D01G253300.1</t>
  </si>
  <si>
    <t>TraesCS3D01G253300.1, TraesCS3B01G284300.1, TraesCS3A01G252700.1</t>
  </si>
  <si>
    <t>TraesCS5D01G129200.1</t>
  </si>
  <si>
    <t>TraesCS5D01G129200.1, TraesCS5A01G112400.1, TraesCS5B01G118400.1</t>
  </si>
  <si>
    <t>TraesCS7D01G031700.1</t>
  </si>
  <si>
    <t>TraesCS5D01G258900.2</t>
  </si>
  <si>
    <t>TraesCS5D01G258900.2, TraesCS5A01G251000.1, TraesCS5B01G249000.2, TraesCS5B01G249000.3</t>
  </si>
  <si>
    <t>TraesCS4A01G179400.1</t>
  </si>
  <si>
    <t>TraesCS4A01G179400.1, TraesCS4B01G139600.1, TraesCS4D01G134300.1</t>
  </si>
  <si>
    <t>TraesCS7D01G078000.1</t>
  </si>
  <si>
    <t>TraesCS7D01G078000.1, TraesCS1B01G443900.1, TraesCS4A01G381500.1, TraesCS7A01G083200.1, TraesCS1D01G421300.1, TraesCS1A01G413900.1</t>
  </si>
  <si>
    <t>TraesCS2D01G472700.1</t>
  </si>
  <si>
    <t>TraesCS2D01G472700.1, TraesCS2D01G472700.2, TraesCS2A01G473000.1, TraesCS2B01G495700.1, TraesCS2B01G495700.2</t>
  </si>
  <si>
    <t>TraesCS3A01G422100.1</t>
  </si>
  <si>
    <t>TraesCS3A01G422100.1, TraesCS3D01G417500.1, TraesCS3B01G457600.1, TraesCS3B01G457600.2, TraesCS3B01G457600.3</t>
  </si>
  <si>
    <t>TraesCS1B01G294300.1</t>
  </si>
  <si>
    <t>TraesCS1B01G294300.1, TraesCS1D01G284000.1, TraesCS1D01G284000.2, TraesCS1A01G285000.1, TraesCS1A01G285000.2</t>
  </si>
  <si>
    <t>TraesCS6A01G047100.1</t>
  </si>
  <si>
    <t>TraesCS6A01G047100.1, TraesCS1B01G266400.1, TraesCS1D01G255000.1, TraesCS6B01G063300.1, TraesCS6D01G054300.1, TraesCS6D01G054300.2</t>
  </si>
  <si>
    <t>TraesCS7D01G361000.1</t>
  </si>
  <si>
    <t>TraesCS7D01G361000.1, TraesCS7B01G265500.1, TraesCS7B01G265500.2, TraesCS6A01G186300.1, TraesCS7A01G362000.1, TraesCS6B01G218100.1, TraesCS3D01G250900.1, TraesCS6D01G173400.1, TraesCS3A01G250500.1, TraesCS3B01G280000.1, TraesCS3B01G280000.2</t>
  </si>
  <si>
    <t>TraesCS2A01G223600.1</t>
  </si>
  <si>
    <t>TraesCS2A01G223600.1, TraesCS2B01G273900.1, TraesCS2D01G229600.1</t>
  </si>
  <si>
    <t>TraesCS2A01G508900.1</t>
  </si>
  <si>
    <t>TraesCS2A01G214200.1</t>
  </si>
  <si>
    <t>TraesCS2A01G214200.1, TraesCS2A01G214200.2, TraesCS2D01G220000.1</t>
  </si>
  <si>
    <t>TraesCS2A01G322400.1</t>
  </si>
  <si>
    <t>TraesCS2A01G322400.1, TraesCS2A01G322400.2, TraesCS2B01G360400.1, TraesCS2B01G360400.2, TraesCS2D01G340700.1, TraesCS2D01G340700.2</t>
  </si>
  <si>
    <t>TraesCS6A01G231200.1</t>
  </si>
  <si>
    <t>TraesCS6A01G231200.1, TraesCS2D01G421300.1, TraesCS2B01G443000.1, TraesCS6D01G203900.1, TraesCS4D01G276300.1</t>
  </si>
  <si>
    <t>TraesCS7D01G315500.1</t>
  </si>
  <si>
    <t>TraesCS7D01G315500.1, TraesCS5B01G497400.1, TraesCS5B01G497500.1, TraesCS5B01G497600.1, TraesCS7A01G319000.1, TraesCS5A01G483900.1, TraesCS5A01G484000.1, TraesCS5A01G484100.1, TraesCS3D01G008400.1, TraesCS7B01G219800.1</t>
  </si>
  <si>
    <t>TraesCS2B01G118700.1</t>
  </si>
  <si>
    <t>TraesCS2B01G118700.1, TraesCS2B01G118800.1, TraesCS2B01G118800.2, TraesCS2A01G101700.1, TraesCS2A01G101700.2, TraesCS2A01G101800.1, TraesCS2D01G101100.1, TraesCS2D01G101100.2, TraesCS2D01G101200.1</t>
  </si>
  <si>
    <t>TraesCS2B01G183500.1</t>
  </si>
  <si>
    <t>TraesCS2B01G183500.1, TraesCS5D01G121600.1, TraesCS5A01G104000.1, TraesCS2D01G164100.1, TraesCS5B01G112200.1</t>
  </si>
  <si>
    <t>TraesCS2A01G185500.1</t>
  </si>
  <si>
    <t>TraesCS2A01G185500.1, TraesCS2A01G185500.2, TraesCS4A01G257800.1, TraesCS2B01G221800.1, TraesCS2B01G221800.2, TraesCS4B01G056700.1, TraesCS4B01G056700.2, TraesCS2D01G202200.1, TraesCS4D01G057000.1, TraesCS4D01G242700.1, TraesCS4B01G243100.1, TraesCS4A01G065700.1</t>
  </si>
  <si>
    <t>TraesCS2B01G051000.1</t>
  </si>
  <si>
    <t>TraesCS2B01G051000.1, TraesCS2B01G051000.2, TraesCS5D01G057500.1, TraesCS2A01G037800.1, TraesCS2A01G037800.2, TraesCS2A01G037800.3, TraesCS5A01G409300.1, TraesCS5A01G409300.2, TraesCS2D01G036800.1, TraesCS2D01G036800.2, TraesCS5A01G046900.1, TraesCS5B01G051900.1</t>
  </si>
  <si>
    <t>TraesCS1B01G434000.1</t>
  </si>
  <si>
    <t>TraesCS1B01G434000.1, TraesCS1D01G412200.1, TraesCS1D01G412200.2, TraesCS1A01G404500.1, TraesCS1A01G404500.2</t>
  </si>
  <si>
    <t>TraesCS4A01G129200.1</t>
  </si>
  <si>
    <t>TraesCS4A01G129200.1, TraesCS4B01G175300.1, TraesCS4D01G177200.1</t>
  </si>
  <si>
    <t>TraesCS2A01G314500.1</t>
  </si>
  <si>
    <t>TraesCS2A01G314500.1, TraesCS2B01G332900.1, TraesCS2D01G312700.1</t>
  </si>
  <si>
    <t>TraesCS3D01G161300.1</t>
  </si>
  <si>
    <t>TraesCS3D01G161300.1, TraesCS3B01G180500.1, TraesCS3A01G153900.1</t>
  </si>
  <si>
    <t>TraesCSU01G115400.1</t>
  </si>
  <si>
    <t>TraesCSU01G115400.1, TraesCS4A01G177000.1, TraesCS4A01G259800.1, TraesCS2A01G017200.1, TraesCS4B01G140900.1, TraesCS7B01G137600.1, TraesCS4B01G308900.1, TraesCS4B01G309000.1, TraesCS3D01G458600.1, TraesCS4B01G398200.1, TraesCS4B01G398200.2, TraesCS4B01G398200.3, TraesCS4D01G055000.1, TraesCS4D01G135700.1, TraesCS7A01G239200.1, TraesCS7A01G239200.2, TraesCS4B01G054900.1, TraesCS7B01G137500.1</t>
  </si>
  <si>
    <t>TraesCS1B01G080800.1</t>
  </si>
  <si>
    <t>TraesCS1B01G080800.1, TraesCS1B01G080900.1, TraesCS1B01G080900.2, TraesCS1B01G081000.1, TraesCS1B01G081100.1, TraesCS1B01G081200.1, TraesCS1B01G081300.1, TraesCS1A01G062500.1, TraesCS1A01G062600.1, TraesCS1A01G062900.1, TraesCS1A01G063100.1, TraesCS1A01G063200.1, TraesCS1D01G063500.1, TraesCS1D01G063600.1, TraesCS1D01G063700.1, TraesCS1D01G063800.1, TraesCS1D01G063900.1, TraesCS1A01G062700.1</t>
  </si>
  <si>
    <t>TraesCS3D01G494000.1</t>
  </si>
  <si>
    <t>TraesCS3D01G494000.1, TraesCS3B01G547900.1, TraesCS3B01G547900.2</t>
  </si>
  <si>
    <t>TraesCSU01G032700.1</t>
  </si>
  <si>
    <t>TraesCSU01G032700.1, TraesCSU01G032700.2, TraesCSU01G032700.3, TraesCSU01G032700.4, TraesCS5A01G554200.1, TraesCSU01G032700.5, TraesCS2A01G215100.1, TraesCS2A01G215100.2, TraesCS2B01G240100.1, TraesCS2B01G240100.2, TraesCS2D01G220900.1, TraesCS2D01G220900.2, TraesCS2D01G220900.3, TraesCS4B01G393500.1, TraesCS4B01G393500.2</t>
  </si>
  <si>
    <t>TraesCS2A01G284400.1</t>
  </si>
  <si>
    <t>TraesCS2A01G284400.1, TraesCS2B01G301400.1, TraesCS2B01G301400.2, TraesCS2D01G283300.2</t>
  </si>
  <si>
    <t>TraesCS1B01G182500.1</t>
  </si>
  <si>
    <t>TraesCS1B01G182500.1, TraesCS1B01G182500.2, TraesCS1D01G174900.1, TraesCS1A01G165800.1</t>
  </si>
  <si>
    <t>TraesCS3B01G068000.2</t>
  </si>
  <si>
    <t>TraesCS3B01G068000.2, TraesCS3B01G068000.3, TraesCS3A01G055600.1, TraesCS3A01G055600.2, TraesCS3D01G055500.1</t>
  </si>
  <si>
    <t>TraesCS2A01G262500.1</t>
  </si>
  <si>
    <t>TraesCS2A01G262500.1, TraesCS2B01G279600.1, TraesCS2D01G261500.1</t>
  </si>
  <si>
    <t>TraesCS7D01G066500.1</t>
  </si>
  <si>
    <t>TraesCS5D01G238300.1</t>
  </si>
  <si>
    <t>TraesCS5D01G238300.1, TraesCS5A01G229300.1, TraesCS5B01G227900.1</t>
  </si>
  <si>
    <t>TraesCS1B01G363000.1</t>
  </si>
  <si>
    <t>TraesCS1B01G363000.1, TraesCS1D01G351400.1, TraesCS1D01G351400.2, TraesCS2D01G427700.1, TraesCS2D01G427700.2, TraesCS2D01G427700.3, TraesCS2D01G427700.4, TraesCS2A01G430100.1, TraesCS2A01G430100.2, TraesCS2A01G430100.3, TraesCS2A01G430100.4, TraesCS2A01G430100.5, TraesCS1A01G348400.1, TraesCS2B01G450800.1, TraesCS2B01G450800.2, TraesCS2B01G450800.3</t>
  </si>
  <si>
    <t>TraesCS4D01G272500.1</t>
  </si>
  <si>
    <t>TraesCS4D01G272500.1, TraesCS4A01G032100.1, TraesCS4B01G273500.1</t>
  </si>
  <si>
    <t>TraesCS6A01G402400.1</t>
  </si>
  <si>
    <t>TraesCS6A01G402400.1, TraesCS6A01G402400.2, TraesCS6B01G444800.1</t>
  </si>
  <si>
    <t>TraesCS3B01G149100.1</t>
  </si>
  <si>
    <t>TraesCS3B01G149100.1, TraesCS3A01G130000.1, TraesCS3D01G130900.1</t>
  </si>
  <si>
    <t>TraesCS4D01G265700.1</t>
  </si>
  <si>
    <t>TraesCS4D01G265700.1, TraesCS4B01G265700.1, TraesCS4B01G265800.1, TraesCS4A01G044600.1</t>
  </si>
  <si>
    <t>TraesCS6B01G093900.1</t>
  </si>
  <si>
    <t>TraesCS6B01G093900.1, TraesCS6D01G067500.1</t>
  </si>
  <si>
    <t>TraesCS5D01G295300.1</t>
  </si>
  <si>
    <t>TraesCS5D01G295300.1, TraesCS5B01G286900.1, TraesCS1B01G319100.1, TraesCS1D01G307800.1, TraesCS1A01G308400.1, TraesCS5A01G287400.1</t>
  </si>
  <si>
    <t>TraesCS2D01G477100.1</t>
  </si>
  <si>
    <t>TraesCS2D01G477100.1, TraesCS2D01G477100.2, TraesCS2A01G477900.1, TraesCS2B01G501200.1</t>
  </si>
  <si>
    <t>TraesCS1D01G182600.1</t>
  </si>
  <si>
    <t>TraesCS1D01G182600.1, TraesCS3D01G053400.1</t>
  </si>
  <si>
    <t>TraesCS4D01G267600.1</t>
  </si>
  <si>
    <t>TraesCS4D01G267600.1, TraesCS4D01G267600.2, TraesCS4B01G268200.1</t>
  </si>
  <si>
    <t>TraesCS3D01G213400.1</t>
  </si>
  <si>
    <t>TraesCS3D01G213400.1, TraesCS3B01G241200.1, TraesCS3A01G210600.1</t>
  </si>
  <si>
    <t>TraesCS1B01G097200.1</t>
  </si>
  <si>
    <t>TraesCS1B01G097200.1, TraesCS1B01G097400.1, TraesCS1D01G081200.1, TraesCS1A01G078800.1, TraesCS1A01G078900.1, TraesCS2A01G045400.2, TraesCS2D01G503200.1, TraesCS2D01G503200.2, TraesCS2D01G579500.1</t>
  </si>
  <si>
    <t>TraesCS3B01G111100.1</t>
  </si>
  <si>
    <t>TraesCS6A01G090300.1</t>
  </si>
  <si>
    <t>TraesCS6A01G090300.1, TraesCS6D01G078000.1</t>
  </si>
  <si>
    <t>TraesCS7D01G467000.1</t>
  </si>
  <si>
    <t>TraesCS7D01G467000.1, TraesCS7B01G382200.1, TraesCS6D01G384500.1, TraesCS6A01G400300.1, TraesCS7A01G479900.1, TraesCS6B01G440500.1</t>
  </si>
  <si>
    <t>TraesCS7D01G427800.1</t>
  </si>
  <si>
    <t>TraesCS7D01G427800.1, TraesCS7D01G427900.1, TraesCS7D01G428300.1, TraesCS7D01G428400.1, TraesCS5D01G252700.1, TraesCS7B01G336700.1, TraesCS7B01G336800.1, TraesCS7B01G336900.1, TraesCS7B01G337400.1, TraesCS7B01G337500.1, TraesCS5D01G474800.1, TraesCS6A01G170300.1, TraesCS6A01G034300.1, TraesCS6A01G034600.1, TraesCS6A01G034800.1, TraesCS6A01G034900.1, TraesCS6A01G035100.1, TraesCS6A01G035200.1, TraesCS4A01G100100.1, TraesCS4A01G100300.1, TraesCS4A01G100400.1, TraesCS6A01G042700.1, TraesCS6A01G061700.1, TraesCS6A01G062600.1, TraesCS6A01G117200.1, TraesCS5B01G473100.1, TraesCS7A01G147200.1, TraesCS1B01G357400.1, TraesCS2B01G135800.1, TraesCS6B01G048300.1, TraesCS6B01G048600.1, TraesCS6B01G048700.1, TraesCS6B01G049000.1, TraesCS6B01G049200.1, TraesCS6B01G049400.1, TraesCS6B01G049500.1, TraesCS6B01G058400.1, TraesCS4D01G205000.1, TraesCS4D01G205100.1, TraesCS6B01G082100.1, TraesCS6B01G082300.1, TraesCS6B01G082400.1, TraesCS6B01G082500.1, TraesCS7A01G437900.1, TraesCS7A01G438000.1, TraesCS7A01G438400.1, TraesCS7A01G438500.1, TraesCS6B01G144900.1, TraesCS5A01G462100.1, TraesCS2A01G116600.1, TraesCS7B01G050300.1, TraesCS2D01G118500.1, TraesCS2D01G118500.2, TraesCS6D01G039900.1, TraesCS6D01G040300.1, TraesCS6D01G040400.1, TraesCS6D01G040500.1, TraesCS6D01G040700.1, TraesCS6D01G040800.1, TraesCS3A01G102400.1, TraesCS4B01G204100.1, TraesCS4B01G204200.1, TraesCS6D01G062300.1, TraesCS6D01G062800.1, TraesCS6D01G106800.1, TraesCS5A01G246200.1, TraesCS5B01G243500.1, TraesCS7D01G488500.1, TraesCS7D01G488600.1, TraesCS7D01G520000.1, TraesCS5D01G392100.1, TraesCS7B01G408300.1, TraesCS7B01G408400.1, TraesCS5D01G444000.1, TraesCS7B01G449800.1, TraesCS5D01G466700.1, TraesCS5D01G478400.1, TraesCS6D01G385500.1, TraesCS1B01G154500.1, TraesCS5B01G387100.1, TraesCS6A01G075400.1, TraesCS5B01G439500.1, TraesCS5B01G458200.1, TraesCS5B01G464900.1, TraesCS7D01G246600.1, TraesCS5B01G477300.1, TraesCS1B01G296300.1, TraesCS1A01G038100.1, TraesCS1A01G038200.1, TraesCS1D01G285800.1, TraesCS6A01G401600.1, TraesCS2A01G214600.1, TraesCS2A01G214700.1, TraesCS1A01G132400.1, TraesCS5D01G110600.1, TraesCS6B01G100100.1, TraesCS5A01G382700.1, TraesCS1D01G039800.1, TraesCS1D01G039900.1, TraesCS2B01G239600.1, TraesCS2B01G239700.1, TraesCS6B01G145200.1, TraesCS5D01G192800.1, TraesCS7A01G501000.1, TraesCS7A01G501100.1, TraesCS5A01G445600.1, TraesCS5A01G455900.1, TraesCS3A01G534000.1, TraesCS3A01G534100.1, TraesCS3A01G534300.1, TraesCS5A01G465500.1, TraesCS1A01G286900.1, TraesCS4B01G052900.1, TraesCS5A01G098300.1, TraesCS6B01G443800.1, TraesCS5B01G103600.1, TraesCS2D01G220400.1, TraesCS2D01G220500.1, TraesCS1B01G048900.1, TraesCS1B01G049100.1, TraesCS4D01G053100.1, TraesCS3D01G521700.1, TraesCS3D01G539300.1, TraesCS3D01G539700.1, TraesCS3B01G610800.1, TraesCS3B01G611300.1</t>
  </si>
  <si>
    <t>TraesCS6A01G298100.1</t>
  </si>
  <si>
    <t>TraesCS6A01G298100.1, TraesCS6A01G298100.2, TraesCS6B01G327500.1, TraesCS6B01G327500.2, TraesCS6B01G327500.3</t>
  </si>
  <si>
    <t>TraesCS5D01G329200.1</t>
  </si>
  <si>
    <t>TraesCS5D01G329200.1, TraesCS5B01G322900.1, TraesCS5A01G322500.1</t>
  </si>
  <si>
    <t>TraesCS5D01G169600.1</t>
  </si>
  <si>
    <t>TraesCS5D01G169600.1, TraesCS5D01G169600.2, TraesCS5D01G169900.1, TraesCS5D01G169900.2, TraesCS5A01G165400.1, TraesCS5A01G165400.2, TraesCS5A01G165700.1, TraesCS5B01G162600.1, TraesCS5B01G162600.2, TraesCS5B01G162800.1</t>
  </si>
  <si>
    <t>TraesCS2A01G257000.1</t>
  </si>
  <si>
    <t>TraesCS2A01G257000.1, TraesCS2B01G285600.1, TraesCS4D01G349100.1, TraesCS5A01G524900.1, TraesCS2B01G329100.1, TraesCS2D01G265800.1, TraesCS2D01G310600.1, TraesCS4B01G355700.1</t>
  </si>
  <si>
    <t>TraesCS5D01G422800.1</t>
  </si>
  <si>
    <t>TraesCS5D01G422800.1, TraesCS5B01G417400.1, TraesCS5A01G414400.1</t>
  </si>
  <si>
    <t>TraesCS2B01G328200.1</t>
  </si>
  <si>
    <t>TraesCS1B01G141900.1</t>
  </si>
  <si>
    <t>TraesCS1B01G141900.1, TraesCS1B01G141900.2</t>
  </si>
  <si>
    <t>TraesCS3D01G250600.1</t>
  </si>
  <si>
    <t>TraesCS3D01G250600.1, TraesCS3A01G250200.1, TraesCS3B01G279700.1</t>
  </si>
  <si>
    <t>TraesCS6D01G331000.1</t>
  </si>
  <si>
    <t>TraesCS6D01G331000.1, TraesCS6A01G348000.1, TraesCS6B01G381600.1</t>
  </si>
  <si>
    <t>TraesCS3A01G368400.1</t>
  </si>
  <si>
    <t>TraesCS3A01G368400.1, TraesCS3D01G361300.1, TraesCS3B01G400000.1</t>
  </si>
  <si>
    <t>TraesCS6D01G067500.1</t>
  </si>
  <si>
    <t>TraesCS5D01G020900.1</t>
  </si>
  <si>
    <t>TraesCS1B01G352400.1</t>
  </si>
  <si>
    <t>TraesCS1B01G352400.1, TraesCS1D01G342100.1, TraesCS1A01G340100.1</t>
  </si>
  <si>
    <t>TraesCS6A01G222900.1</t>
  </si>
  <si>
    <t>TraesCS6A01G222900.1, TraesCS6B01G258400.1, TraesCS6B01G258400.2, TraesCS6B01G258400.3, TraesCS6D01G212200.1, TraesCS6D01G212200.2</t>
  </si>
  <si>
    <t>TraesCS2B01G082500.1</t>
  </si>
  <si>
    <t>TraesCS2B01G082500.1, TraesCS2A01G069400.1, TraesCS2D01G068100.1</t>
  </si>
  <si>
    <t>TraesCS6A01G190000.1</t>
  </si>
  <si>
    <t>TraesCS6A01G190000.1, TraesCS6A01G190000.2, TraesCS6A01G190000.3, TraesCS6B01G216100.1, TraesCS6B01G216100.2, TraesCS6D01G178200.1, TraesCS6D01G178200.2, TraesCS6D01G178200.3, TraesCS6D01G178200.4</t>
  </si>
  <si>
    <t>TraesCS6D01G234700.1</t>
  </si>
  <si>
    <t>TraesCS6D01G234700.1, TraesCS6B01G273400.1, TraesCS6A01G253300.1</t>
  </si>
  <si>
    <t>TraesCS4A01G293000.1</t>
  </si>
  <si>
    <t>TraesCS4A01G293000.1, TraesCS4B01G020300.1, TraesCS4D01G018500.1</t>
  </si>
  <si>
    <t>TraesCS7D01G538400.1</t>
  </si>
  <si>
    <t>TraesCS7D01G538400.1, TraesCS7D01G538400.2, TraesCS7D01G538400.3, TraesCSU01G099700.2, TraesCSU01G099700.3, TraesCS7A01G552400.1, TraesCS7A01G552400.2</t>
  </si>
  <si>
    <t>TraesCS4A01G194400.1</t>
  </si>
  <si>
    <t>TraesCS4A01G194400.1, TraesCS4B01G120900.1, TraesCS4D01G118900.1</t>
  </si>
  <si>
    <t>TraesCS7D01G313100.1</t>
  </si>
  <si>
    <t>TraesCS7D01G313100.1, TraesCS7A01G316100.1, TraesCS7B01G217200.1</t>
  </si>
  <si>
    <t>TraesCS3A01G344700.1</t>
  </si>
  <si>
    <t>TraesCS3A01G344700.1, TraesCS3D01G338300.1, TraesCS3B01G376700.1, TraesCS3D01G338300.2</t>
  </si>
  <si>
    <t>TraesCS3D01G189800.1</t>
  </si>
  <si>
    <t>TraesCS3D01G189800.1, TraesCS3B01G215400.1, TraesCS3A01G185800.1</t>
  </si>
  <si>
    <t>TraesCS4A01G262300.1</t>
  </si>
  <si>
    <t>TraesCS4A01G262300.1, TraesCS4B01G052500.1, TraesCS4D01G052700.1</t>
  </si>
  <si>
    <t>TraesCS2A01G240200.1</t>
  </si>
  <si>
    <t>TraesCS2A01G240200.1, TraesCS2D01G237900.1, TraesCS2B01G257800.1</t>
  </si>
  <si>
    <t>TraesCS7D01G349900.1</t>
  </si>
  <si>
    <t>TraesCS7D01G349900.1, TraesCS7B01G254000.1, TraesCS7B01G254000.2, TraesCS1B01G443100.1, TraesCS1D01G420600.2, TraesCS1A01G413000.1</t>
  </si>
  <si>
    <t>TraesCS3D01G179300.1</t>
  </si>
  <si>
    <t>TraesCS3D01G179300.1, TraesCS3D01G179300.2, TraesCS3B01G203800.1, TraesCS3A01G172900.1</t>
  </si>
  <si>
    <t>TraesCS5D01G540800.1</t>
  </si>
  <si>
    <t>TraesCS5D01G540800.1, TraesCS5B01G547000.1, TraesCS5B01G547000.2, TraesCS5B01G547000.3, TraesCS4A01G331900.1, TraesCS4A01G331900.2</t>
  </si>
  <si>
    <t>TraesCS7A01G242200.1</t>
  </si>
  <si>
    <t>TraesCS7A01G242200.1, TraesCS7B01G149200.1, TraesCS7B01G149200.2</t>
  </si>
  <si>
    <t>TraesCS5B01G016300.1</t>
  </si>
  <si>
    <t>TraesCS2A01G335700.1</t>
  </si>
  <si>
    <t>TraesCS2A01G335700.1, TraesCS2A01G335700.2, TraesCS2D01G327100.1, TraesCS2B01G346200.1</t>
  </si>
  <si>
    <t>TraesCS4A01G202100.1</t>
  </si>
  <si>
    <t>TraesCS4A01G202100.1, TraesCS4A01G202100.2, TraesCS4D01G103000.1, TraesCS4D01G103000.2, TraesCS4B01G106300.1, TraesCS4B01G106300.2</t>
  </si>
  <si>
    <t>TraesCS4A01G112300.1</t>
  </si>
  <si>
    <t>TraesCS4A01G112300.1, TraesCS4A01G112300.2, TraesCS4A01G112300.3, TraesCS4A01G112300.4, TraesCS4A01G112600.1, TraesCS4A01G112600.2, TraesCS4A01G112800.1, TraesCS4B01G191400.2, TraesCS4B01G191500.1, TraesCS4D01G192600.2, TraesCS4D01G192700.1, TraesCS4D01G192900.1, TraesCS4D01G192900.2</t>
  </si>
  <si>
    <t>TraesCS5D01G459900.1</t>
  </si>
  <si>
    <t>TraesCS5D01G459900.1, TraesCS5B01G457700.1, TraesCS5A01G449900.1, TraesCS3B01G193500.1</t>
  </si>
  <si>
    <t>TraesCS5D01G097100.1</t>
  </si>
  <si>
    <t>TraesCS5D01G097100.1, TraesCS5D01G097100.2, TraesCS5A01G084700.1, TraesCS5B01G090600.1</t>
  </si>
  <si>
    <t>TraesCS4A01G177500.1</t>
  </si>
  <si>
    <t>TraesCS4A01G177500.1, TraesCS4A01G177500.3, TraesCS4B01G140300.1, TraesCS4B01G140300.2, TraesCS4D01G135000.1, TraesCS4D01G135000.2, TraesCS4D01G135000.3, TraesCS4D01G135000.6, TraesCS4D01G135000.7, TraesCS4D01G135000.9, TraesCS4A01G177500.2, TraesCS4A01G177600.1, TraesCS4D01G134900.1, TraesCS4D01G135000.4, TraesCS4D01G135000.5, TraesCS4D01G135000.8, TraesCS4B01G140200.1, TraesCS4B01G140200.2</t>
  </si>
  <si>
    <t>TraesCS6A01G179300.1</t>
  </si>
  <si>
    <t>TraesCS6A01G179300.1, TraesCS6A01G130600.1, TraesCS6A01G179300.2, TraesCS6A01G179300.3, TraesCS6B01G206500.1, TraesCS6B01G206500.2, TraesCS6B01G206500.3, TraesCS6B01G206500.4, TraesCS6D01G165800.1, TraesCS6D01G165800.2, TraesCS6D01G165800.3</t>
  </si>
  <si>
    <t>TraesCS5D01G481300.1</t>
  </si>
  <si>
    <t>TraesCS5D01G481300.1, TraesCS5B01G481000.1, TraesCS5A01G468400.1</t>
  </si>
  <si>
    <t>TraesCS7D01G284600.1</t>
  </si>
  <si>
    <t>TraesCS7D01G284600.1, TraesCS7D01G284600.2, TraesCS7A01G292400.1, TraesCS7A01G292400.2, TraesCS7B01G182700.1, TraesCS7B01G182700.2, TraesCS7B01G182700.3</t>
  </si>
  <si>
    <t>TraesCS6A01G036100.1</t>
  </si>
  <si>
    <t>TraesCS6A01G036100.1, TraesCS6B01G050700.1, TraesCS2D01G490000.1, TraesCS2A01G489700.1, TraesCS2A01G489700.2, TraesCS6D01G041700.1, TraesCS2B01G517600.1, TraesCS2B01G517600.2</t>
  </si>
  <si>
    <t>TraesCS2A01G278000.1</t>
  </si>
  <si>
    <t>TraesCS2A01G278000.1, TraesCS2A01G278000.2, TraesCS2A01G278000.3, TraesCS2B01G295400.1, TraesCS2B01G295400.3, TraesCS2B01G295400.4, TraesCS2D01G277000.1, TraesCS2D01G277000.2, TraesCS2B01G295400.2</t>
  </si>
  <si>
    <t>TraesCS1A01G253200.1</t>
  </si>
  <si>
    <t>TraesCS1A01G253200.1, TraesCS1A01G253200.2</t>
  </si>
  <si>
    <t>TraesCS4A01G130800.1</t>
  </si>
  <si>
    <t>TraesCS4A01G130800.1, TraesCS4A01G130800.2, TraesCS4A01G130800.3, TraesCS4B01G173700.1, TraesCS4B01G173700.2, TraesCS4B01G173700.3, TraesCS4D01G175900.1, TraesCS4D01G175900.2, TraesCS4D01G175900.3</t>
  </si>
  <si>
    <t>TraesCS2A01G161300.1</t>
  </si>
  <si>
    <t>TraesCS2A01G161300.1, TraesCS2A01G161300.2, TraesCS2B01G187300.1, TraesCS2B01G187300.2, TraesCS2B01G187300.3, TraesCS2D01G168400.1, TraesCS2D01G168400.2</t>
  </si>
  <si>
    <t>TraesCS2A01G306400.1</t>
  </si>
  <si>
    <t>TraesCS2A01G306400.1, TraesCS2A01G306400.2, TraesCS2A01G306400.3, TraesCS2B01G323100.1, TraesCS2B01G323100.2, TraesCS2D01G304900.1, TraesCS2D01G304900.2, TraesCS2D01G304900.3</t>
  </si>
  <si>
    <t>TraesCS5D01G118000.1</t>
  </si>
  <si>
    <t>TraesCS5D01G118000.1, TraesCS5A01G121600.1, TraesCS5A01G121600.2, TraesCS5A01G121600.3, TraesCS5B01G112800.1</t>
  </si>
  <si>
    <t>TraesCS4A01G097900.1</t>
  </si>
  <si>
    <t>TraesCS4A01G097900.1, TraesCS4A01G097900.2, TraesCS4A01G098600.1, TraesCS4A01G098600.2, TraesCS1B01G294300.1, TraesCS1D01G284000.2, TraesCS4D01G206600.1, TraesCS4D01G207500.1, TraesCS1A01G285000.2, TraesCS4B01G142400.1, TraesCS4B01G142400.2, TraesCS4B01G205700.1, TraesCS4B01G206700.1, TraesCS3D01G351900.1, TraesCS3D01G352400.2, TraesCS4D01G140800.1, TraesCS3B01G390700.1, TraesCS3B01G390800.1</t>
  </si>
  <si>
    <t>TraesCS5D01G492900.1</t>
  </si>
  <si>
    <t>TraesCS5D01G492900.1, TraesCS5D01G492900.2, TraesCS5D01G492900.3, TraesCS4A01G097900.1, TraesCS4A01G097900.2, TraesCS5B01G492500.1, TraesCS5B01G492500.2, TraesCS1B01G294300.1, TraesCS1D01G284000.1, TraesCS1D01G284000.2, TraesCS4D01G207500.1, TraesCS5A01G479300.1, TraesCS1A01G285000.1, TraesCS1A01G285000.2, TraesCS4B01G142400.1, TraesCS4B01G142400.2, TraesCS4B01G206700.1, TraesCS4D01G140800.1</t>
  </si>
  <si>
    <t>TraesCS6A01G392400.1</t>
  </si>
  <si>
    <t>TraesCS6A01G392400.1, TraesCS6A01G392400.2, TraesCS6B01G432600.1</t>
  </si>
  <si>
    <t>TraesCS1B01G333600.1</t>
  </si>
  <si>
    <t>TraesCS1B01G333600.1, TraesCS3A01G315600.1, TraesCS1D01G321100.1, TraesCS1A01G321000.1, TraesCS3D01G315900.1, TraesCS3B01G351300.1</t>
  </si>
  <si>
    <t>TraesCS6A01G202200.1</t>
  </si>
  <si>
    <t>TraesCS6A01G202200.1, TraesCS6B01G227700.1, TraesCS6D01G185800.1</t>
  </si>
  <si>
    <t>TraesCS5D01G490000.1</t>
  </si>
  <si>
    <t>TraesCS5D01G490000.1, TraesCS5B01G489600.1, TraesCS5A01G476700.1</t>
  </si>
  <si>
    <t>TraesCS3A01G426800.1</t>
  </si>
  <si>
    <t>TraesCS3A01G426800.1, TraesCS3A01G426800.2, TraesCS3A01G426800.3, TraesCS3D01G421700.1, TraesCS3B01G463000.1, TraesCS3B01G463000.2</t>
  </si>
  <si>
    <t>TraesCS5D01G117600.1</t>
  </si>
  <si>
    <t>TraesCS5D01G117600.1, TraesCS5A01G106200.1, TraesCS5A01G106200.2, TraesCS5B01G111200.1, TraesCS6D01G317700.1, TraesCS5D01G492900.1, TraesCS5D01G492900.2, TraesCS5D01G492900.3, TraesCS4A01G097900.1, TraesCS4A01G097900.2, TraesCS4A01G098600.1, TraesCS4A01G098600.2, TraesCS5B01G492500.1, TraesCS5B01G492500.2, TraesCS1B01G294300.1, TraesCS6A01G337100.1, TraesCS6A01G337100.2, TraesCS6A01G337100.3, TraesCS6A01G337100.4, TraesCS1D01G284000.1, TraesCS1D01G284000.2, TraesCS5D01G093900.1, TraesCS4D01G206600.1, TraesCS4D01G207500.1, TraesCS5A01G479300.1, TraesCS1A01G285000.1, TraesCS1A01G285000.2, TraesCS6B01G367800.1, TraesCS5A01G078000.1, TraesCS2B01G374700.1, TraesCS5B01G087700.1, TraesCS5B01G087700.2, TraesCS5B01G087700.3, TraesCS5B01G087700.4, TraesCS4B01G142400.1, TraesCS4B01G142400.2, TraesCS5B01G111200.2, TraesCS5B01G129700.2, TraesCS4B01G205700.1, TraesCS4B01G206700.1, TraesCS3D01G351900.1, TraesCS3D01G352400.1, TraesCS3D01G352400.2, TraesCS4D01G140800.1, TraesCS3B01G390700.1, TraesCS3B01G390800.1</t>
  </si>
  <si>
    <t>TraesCS6A01G006400.1</t>
  </si>
  <si>
    <t>TraesCS6A01G006400.1, TraesCS6A01G028100.1, TraesCS6B01G011800.1, TraesCS6B01G012000.1, TraesCS6B01G012100.1, TraesCS6B01G012100.2, TraesCS6B01G012100.3, TraesCS6B01G039300.1, TraesCS6B01G039300.2, TraesCS6D01G009100.1, TraesCS6D01G031400.1</t>
  </si>
  <si>
    <t>TraesCS2A01G363600.1</t>
  </si>
  <si>
    <t>TraesCS4A01G246100.1</t>
  </si>
  <si>
    <t>TraesCS4A01G246100.1, TraesCS4B01G069300.1, TraesCS4D01G068100.1</t>
  </si>
  <si>
    <t>TraesCS4B01G037700.1</t>
  </si>
  <si>
    <t>TraesCS4B01G037700.1, TraesCS4B01G037700.2, TraesCS4B01G037700.3, TraesCS4B01G037900.1, TraesCS4B01G037900.2</t>
  </si>
  <si>
    <t>TraesCS2A01G375400.1</t>
  </si>
  <si>
    <t>TraesCS2A01G375400.1, TraesCS2B01G392500.1, TraesCS2D01G371800.1</t>
  </si>
  <si>
    <t>TraesCS5D01G476800.1</t>
  </si>
  <si>
    <t>TraesCS5D01G476800.1, TraesCS5B01G475500.1, TraesCS5A01G464100.1, TraesCS5B01G475800.1, TraesCS5B01G475900.1</t>
  </si>
  <si>
    <t>TraesCS1B01G354000.1</t>
  </si>
  <si>
    <t>TraesCS1B01G354000.1, TraesCS1D01G343400.1, TraesCS1A01G341300.1</t>
  </si>
  <si>
    <t>TraesCS1B01G443100.1</t>
  </si>
  <si>
    <t>TraesCS1B01G443100.1, TraesCS1B01G443100.2, TraesCS1D01G420600.1, TraesCS1D01G420600.2, TraesCS1A01G413000.1</t>
  </si>
  <si>
    <t>TraesCS2D01G418200.1</t>
  </si>
  <si>
    <t>TraesCS2D01G418200.1, TraesCS2D01G418200.2, TraesCS2A01G421100.1, TraesCS2A01G421100.2, TraesCS2A01G421100.3, TraesCS2B01G440200.1, TraesCS2B01G440200.2, TraesCS2B01G440200.3, TraesCS2B01G440200.4, TraesCS2B01G440100.1</t>
  </si>
  <si>
    <t>TraesCS1B01G330000.1</t>
  </si>
  <si>
    <t>TraesCS1B01G330000.1, TraesCS1D01G317300.1, TraesCS1A01G317500.1</t>
  </si>
  <si>
    <t>TraesCS7B01G417700.1</t>
  </si>
  <si>
    <t>TraesCS7B01G417700.1, TraesCS5A01G018000.1, TraesCS5B01G015800.1, TraesCS5B01G016000.1, TraesCS5B01G016100.1</t>
  </si>
  <si>
    <t>TraesCS3D01G206600.1</t>
  </si>
  <si>
    <t>TraesCS3D01G206600.1, TraesCS3B01G230700.1, TraesCS3B01G230700.2, TraesCS3A01G203100.1</t>
  </si>
  <si>
    <t>TraesCS4A01G102100.1</t>
  </si>
  <si>
    <t>TraesCS4A01G102100.1, TraesCS1B01G243800.1, TraesCS1B01G243800.2, TraesCS1D01G231600.1, TraesCS2B01G129600.1, TraesCS2B01G129600.2, TraesCS3A01G355200.1, TraesCS4D01G203400.1, TraesCS1A01G230400.1, TraesCS2D01G111400.1, TraesCS2D01G111400.2, TraesCS3D01G349200.1, TraesCS3B01G388100.1</t>
  </si>
  <si>
    <t>TraesCS5D01G492400.1</t>
  </si>
  <si>
    <t>TraesCS5D01G492400.1, TraesCS5A01G478900.1</t>
  </si>
  <si>
    <t>TraesCS2A01G325400.1</t>
  </si>
  <si>
    <t>TraesCS2A01G325400.1, TraesCS2B01G356500.1, TraesCS2D01G337300.1</t>
  </si>
  <si>
    <t>TraesCS5D01G085500.1</t>
  </si>
  <si>
    <t>TraesCS5D01G085500.1, TraesCS5D01G085500.2, TraesCS5D01G085500.3, TraesCS5D01G085500.4, TraesCS5D01G085500.5, TraesCS5D01G085500.6, TraesCS5A01G072700.1, TraesCS5A01G072700.2, TraesCS5A01G072700.3, TraesCS5A01G072700.4, TraesCS5B01G078300.1</t>
  </si>
  <si>
    <t>TraesCS7D01G403300.1</t>
  </si>
  <si>
    <t>TraesCS7D01G403300.1, TraesCS7D01G403300.2, TraesCS7B01G309500.1, TraesCS7B01G309500.2, TraesCS7A01G410100.1, TraesCS7A01G410100.2</t>
  </si>
  <si>
    <t>TraesCS7D01G465500.1</t>
  </si>
  <si>
    <t>TraesCS7D01G465500.1, TraesCS7D01G465500.2, TraesCS7D01G465500.3, TraesCS7B01G380500.1, TraesCS6A01G157500.1, TraesCS7A01G478100.1, TraesCS7A01G478100.2, TraesCS7A01G478100.3, TraesCS6B01G185400.1, TraesCS6D01G146900.1</t>
  </si>
  <si>
    <t>TraesCS7D01G004400.1</t>
  </si>
  <si>
    <t>TraesCS7D01G004400.1, TraesCS7A01G003900.1, TraesCS4A01G494700.1</t>
  </si>
  <si>
    <t>TraesCS6A01G125800.1</t>
  </si>
  <si>
    <t>TraesCS6A01G125800.1, TraesCS6A01G125800.2, TraesCS6A01G125800.3, TraesCS6B01G153900.1, TraesCS6B01G153900.2, TraesCS3B01G091200.1, TraesCS3B01G091200.2, TraesCS3B01G091200.3, TraesCS6D01G116200.1, TraesCS3D01G077200.1, TraesCS3D01G077200.2, TraesCS3A01G077000.1, TraesCS3A01G077000.2, TraesCS3A01G077000.3, TraesCS3A01G077000.4, TraesCS3A01G077000.5</t>
  </si>
  <si>
    <t>TraesCS2B01G530500.1</t>
  </si>
  <si>
    <t>TraesCS2B01G530500.1, TraesCSU01G073200.1, TraesCSU01G073200.2, TraesCSU01G073200.3, TraesCSU01G073200.4, TraesCSU01G073200.5, TraesCSU01G073200.6, TraesCSU01G073200.7, TraesCS5D01G013100.1, TraesCS5D01G013100.2, TraesCS4A01G283100.1, TraesCS4A01G283100.2, TraesCS4A01G283100.3, TraesCS2B01G530500.2, TraesCS5A01G004200.1, TraesCS5A01G004300.1, TraesCS5A01G004300.2, TraesCS5A01G543300.1, TraesCS2D01G503000.1, TraesCS2A01G502400.1, TraesCS2A01G502400.2, TraesCS2A01G502400.3, TraesCS2A01G502400.4, TraesCS4B01G376400.1</t>
  </si>
  <si>
    <t>TraesCS3B01G530500.1</t>
  </si>
  <si>
    <t>TraesCS7D01G342900.1</t>
  </si>
  <si>
    <t>TraesCS7D01G342900.1, TraesCS7A01G335400.1, TraesCS7B01G247000.1</t>
  </si>
  <si>
    <t>TraesCS4D01G250000.1</t>
  </si>
  <si>
    <t>TraesCS4D01G250000.1, TraesCS4B01G249400.1, TraesCS4A01G055200.1</t>
  </si>
  <si>
    <t>TraesCS1B01G084300.1</t>
  </si>
  <si>
    <t>TraesCS1B01G084300.1, TraesCS1A01G066100.1, TraesCS1D01G067100.1</t>
  </si>
  <si>
    <t>TraesCS1B01G373600.1</t>
  </si>
  <si>
    <t>TraesCS1B01G373600.1, TraesCS1D01G361400.1, TraesCS1A01G357200.1</t>
  </si>
  <si>
    <t>TraesCS2B01G501200.1</t>
  </si>
  <si>
    <t>TraesCS7D01G277500.1</t>
  </si>
  <si>
    <t>TraesCS7D01G277500.1, TraesCS7A01G277600.1, TraesCS4A01G303300.1, TraesCS4B01G010500.1, TraesCS7B01G175300.1, TraesCS7B01G175300.2, TraesCS4D01G009200.1</t>
  </si>
  <si>
    <t>TraesCS5D01G247600.1</t>
  </si>
  <si>
    <t>TraesCS5D01G247600.1, TraesCS5D01G247600.2, TraesCS5A01G241100.1, TraesCS5A01G241100.2, TraesCS5B01G239200.1, TraesCS4A01G151800.1, TraesCS4A01G151800.2, TraesCS4A01G151800.3, TraesCS4A01G151800.4, TraesCS4B01G163100.1, TraesCS4B01G163100.3, TraesCS4D01G151400.1</t>
  </si>
  <si>
    <t>TraesCS3B01G140500.1</t>
  </si>
  <si>
    <t>TraesCS6D01G261300.1</t>
  </si>
  <si>
    <t>TraesCS6D01G261300.1, TraesCS6A01G281000.1, TraesCS6B01G309800.1</t>
  </si>
  <si>
    <t>TraesCS4A01G167400.1</t>
  </si>
  <si>
    <t>TraesCS4A01G167400.1, TraesCS3A01G530400.1, TraesCS3A01G530600.1, TraesCS3D01G535900.1, TraesCS4D01G157600.1</t>
  </si>
  <si>
    <t>TraesCS3D01G223300.1</t>
  </si>
  <si>
    <t>TraesCS3D01G223300.1, TraesCS3D01G223300.2, TraesCS3D01G223300.3, TraesCS3D01G223300.4, TraesCS3A01G230000.2, TraesCS3A01G230000.3, TraesCS3B01G259300.1, TraesCS3B01G259300.2</t>
  </si>
  <si>
    <t>TraesCS7D01G168000.1</t>
  </si>
  <si>
    <t>TraesCS1B01G367100.1</t>
  </si>
  <si>
    <t>TraesCS1B01G367100.1, TraesCS1D01G355800.1, TraesCS1A01G354700.1</t>
  </si>
  <si>
    <t>TraesCS6D01G355000.2</t>
  </si>
  <si>
    <t>TraesCS6D01G355000.2, TraesCS6A01G371100.1, TraesCS6B01G408100.1, TraesCS6B01G408100.2</t>
  </si>
  <si>
    <t>TraesCS5B01G531200.1</t>
  </si>
  <si>
    <t>TraesCS5B01G531200.1, TraesCS5A01G554300.1, TraesCS5A01G554400.1, TraesCS4B01G393300.1</t>
  </si>
  <si>
    <t>TraesCS6D01G268700.1</t>
  </si>
  <si>
    <t>TraesCS6D01G268700.1, TraesCS6A01G288000.1, TraesCS6B01G317400.1</t>
  </si>
  <si>
    <t>TraesCS6D01G089200.1</t>
  </si>
  <si>
    <t>TraesCS7D01G475900.2</t>
  </si>
  <si>
    <t>TraesCS7D01G475900.2, TraesCS7A01G489500.1, TraesCS7A01G489500.2</t>
  </si>
  <si>
    <t>TraesCS2A01G261600.1</t>
  </si>
  <si>
    <t>TraesCS2A01G261600.1, TraesCS2A01G261600.2, TraesCS2A01G261600.3, TraesCS2B01G280600.1, TraesCS2B01G280600.2, TraesCS2B01G280600.3, TraesCS2D01G262400.1, TraesCS2D01G262400.2</t>
  </si>
  <si>
    <t>TraesCS1B01G289700.1</t>
  </si>
  <si>
    <t>TraesCS1B01G289700.1, TraesCS1D01G279800.1, TraesCS1A01G280700.1</t>
  </si>
  <si>
    <t>TraesCS7D01G310600.1</t>
  </si>
  <si>
    <t>TraesCS7D01G310600.1, TraesCS7A01G313800.1, TraesCS7B01G214700.1</t>
  </si>
  <si>
    <t>TraesCS3A01G417200.1</t>
  </si>
  <si>
    <t>TraesCS3A01G417200.1, TraesCS3A01G417200.2, TraesCS3D01G412700.1, TraesCS3D01G412700.2, TraesCS3B01G452100.1</t>
  </si>
  <si>
    <t>TraesCS6A01G207100.1</t>
  </si>
  <si>
    <t>TraesCS6A01G207100.1, TraesCS2A01G331600.1, TraesCS6B01G230400.1, TraesCS6B01G230400.2, TraesCS2B01G350600.1, TraesCS2D01G331300.1, TraesCS6D01G188500.1</t>
  </si>
  <si>
    <t>TraesCS2A01G288200.1</t>
  </si>
  <si>
    <t>TraesCS2A01G288200.1, TraesCS2A01G288200.2, TraesCS2B01G305000.1, TraesCS2B01G305000.2, TraesCS2D01G286500.1, TraesCS2D01G286500.2</t>
  </si>
  <si>
    <t>TraesCS5D01G286500.1</t>
  </si>
  <si>
    <t>TraesCS5D01G286500.1, TraesCS5B01G278800.1, TraesCS5A01G279500.1</t>
  </si>
  <si>
    <t>TraesCS1B01G283900.1</t>
  </si>
  <si>
    <t>TraesCS1B01G283900.1, TraesCS1D01G274400.1, TraesCS3A01G377300.1, TraesCS1A01G274400.1, TraesCS3D01G370400.1, TraesCS3D01G370400.2, TraesCS3D01G370400.3, TraesCS3B01G410000.1, TraesCS3B01G410000.2</t>
  </si>
  <si>
    <t>TraesCSU01G131300.1</t>
  </si>
  <si>
    <t>TraesCSU01G131300.1, TraesCS5A01G547300.1, TraesCS4B01G380800.1</t>
  </si>
  <si>
    <t>TraesCS5D01G277600.1</t>
  </si>
  <si>
    <t>TraesCS5D01G277600.1, TraesCS5D01G277600.3, TraesCS5D01G277600.4, TraesCS5B01G270000.1, TraesCS5B01G270000.2, TraesCS5A01G269500.1, TraesCS5D01G277600.2, TraesCS5B01G270000.3, TraesCS5A01G269500.2</t>
  </si>
  <si>
    <t>TraesCS3A01G400000.1</t>
  </si>
  <si>
    <t>TraesCS3A01G400000.1, TraesCS3D01G394200.1, TraesCS3B01G433000.1</t>
  </si>
  <si>
    <t>TraesCS5D01G019700.1</t>
  </si>
  <si>
    <t>TraesCS5D01G019700.1, TraesCS5A01G014300.1, TraesCS5B01G012400.1</t>
  </si>
  <si>
    <t>TraesCS3A01G377600.1</t>
  </si>
  <si>
    <t>TraesCS3A01G377600.1, TraesCS3D01G370700.1, TraesCS3B01G410400.1</t>
  </si>
  <si>
    <t>TraesCS5D01G477600.1</t>
  </si>
  <si>
    <t>TraesCS5D01G477600.1, TraesCS5D01G477600.2, TraesCS5D01G477600.3, TraesCS5A01G465000.1, TraesCS5B01G476800.1, TraesCS5B01G476800.2</t>
  </si>
  <si>
    <t>TraesCS1B01G161300.1</t>
  </si>
  <si>
    <t>TraesCS1B01G161300.1, TraesCS1D01G142700.1, TraesCS6A01G392400.1, TraesCS6A01G392400.2, TraesCS1A01G143900.1, TraesCS1A01G143900.2, TraesCS6B01G432600.1</t>
  </si>
  <si>
    <t>TraesCS7A01G179500.1</t>
  </si>
  <si>
    <t>TraesCS7A01G179500.1, TraesCS5D01G139800.1, TraesCS5A01G131300.1, TraesCS5B01G133500.1</t>
  </si>
  <si>
    <t>TraesCS6B01G093100.2</t>
  </si>
  <si>
    <t>TraesCS1A01G033600.1</t>
  </si>
  <si>
    <t>TraesCS1A01G033600.1, TraesCS1D01G034700.2, TraesCS1D01G034700.1, TraesCS1B01G042300.1</t>
  </si>
  <si>
    <t>TraesCS4D01G232200.1</t>
  </si>
  <si>
    <t>TraesCS4D01G232200.1, TraesCS4A01G074800.1</t>
  </si>
  <si>
    <t>TraesCS5D01G172700.1</t>
  </si>
  <si>
    <t>TraesCS5D01G172700.1, TraesCS5D01G172700.2, TraesCS5D01G172700.3, TraesCS5D01G172700.4, TraesCS5D01G172700.5, TraesCS5D01G172700.6, TraesCS5A01G168400.1, TraesCS5A01G168400.2, TraesCS5A01G168400.3, TraesCS5A01G168400.4, TraesCS5A01G168400.5, TraesCS5B01G165200.1, TraesCS5B01G165200.2, TraesCS5B01G165200.3, TraesCS5B01G165200.4</t>
  </si>
  <si>
    <t>TraesCS2D01G476900.1</t>
  </si>
  <si>
    <t>TraesCS2D01G476900.1, TraesCS2A01G477700.1</t>
  </si>
  <si>
    <t>TraesCS5D01G431100.1</t>
  </si>
  <si>
    <t>TraesCS5D01G431100.1, TraesCS1B01G080900.1, TraesCS1B01G080900.2, TraesCS1B01G081000.1, TraesCS1B01G081100.1, TraesCS1B01G081200.1, TraesCS1B01G081300.1, TraesCS5B01G424800.1, TraesCS1A01G063100.1, TraesCS1A01G063200.1, TraesCS5A01G422900.1</t>
  </si>
  <si>
    <t>TraesCS1D01G400600.1</t>
  </si>
  <si>
    <t>TraesCS1D01G400600.1, TraesCS5D01G186100.1, TraesCS1A01G392400.1, TraesCS3D01G271400.1, TraesCS5A01G181700.1, TraesCS5B01G179700.1, TraesCS3A01G271800.1, TraesCS3B01G305500.1</t>
  </si>
  <si>
    <t>TraesCS5D01G063700.1</t>
  </si>
  <si>
    <t>TraesCS5D01G063700.1, TraesCS5D01G063700.2, TraesCS5B01G064500.1, TraesCS5A01G052200.1, TraesCS5A01G052200.2</t>
  </si>
  <si>
    <t>TraesCS7D01G083900.1</t>
  </si>
  <si>
    <t>TraesCS7D01G083900.1, TraesCS7D01G083900.2, TraesCS7D01G083900.3, TraesCS7D01G083900.4, TraesCS7A01G088600.1, TraesCS7A01G088600.2, TraesCS7A01G088600.3, TraesCS7A01G088600.4, TraesCS4A01G388200.1, TraesCS4A01G388200.2, TraesCS4A01G388200.3, TraesCS4A01G388200.4</t>
  </si>
  <si>
    <t>TraesCS5D01G495000.1</t>
  </si>
  <si>
    <t>TraesCS5D01G495000.1, TraesCS5B01G494600.1, TraesCS5B01G494600.2, TraesCS5A01G481400.1</t>
  </si>
  <si>
    <t>TraesCS2B01G047400.1</t>
  </si>
  <si>
    <t>TraesCS2B01G047400.1, TraesCS2A01G033700.1, TraesCS2D01G033200.1, TraesCS2D01G033200.2, TraesCS7B01G149200.1, TraesCS7B01G149200.2</t>
  </si>
  <si>
    <t>TraesCSU01G117600.1</t>
  </si>
  <si>
    <t>TraesCSU01G117600.1, TraesCS6A01G066400.1</t>
  </si>
  <si>
    <t>TraesCS5D01G384100.1</t>
  </si>
  <si>
    <t>TraesCS5D01G384100.1, TraesCS5B01G376400.1, TraesCS5A01G374500.1</t>
  </si>
  <si>
    <t>TraesCS1B01G273000.1</t>
  </si>
  <si>
    <t>TraesCS1B01G273000.1, TraesCS1B01G273000.2</t>
  </si>
  <si>
    <t>TraesCS2A01G073900.1</t>
  </si>
  <si>
    <t>TraesCS4B01G020300.1</t>
  </si>
  <si>
    <t>TraesCS4B01G020300.1, TraesCS4D01G018500.1</t>
  </si>
  <si>
    <t>TraesCS5D01G201800.1</t>
  </si>
  <si>
    <t>TraesCS5D01G201800.1, TraesCS5A01G189200.1, TraesCS5A01G189200.2, TraesCS5B01G194400.1</t>
  </si>
  <si>
    <t>TraesCS3D01G492600.1</t>
  </si>
  <si>
    <t>TraesCS3D01G492600.1, TraesCS3D01G492600.2, TraesCS3D01G492600.3, TraesCS3B01G546200.1, TraesCS3B01G546200.2, TraesCS3B01G546200.3, TraesCS3B01G546200.4, TraesCS3B01G546200.5, TraesCS3B01G546200.6</t>
  </si>
  <si>
    <t>TraesCS5D01G368900.1</t>
  </si>
  <si>
    <t>TraesCS5D01G368900.1, TraesCS5B01G362000.1, TraesCS5A01G359700.1</t>
  </si>
  <si>
    <t>TraesCS5A01G260600.1</t>
  </si>
  <si>
    <t>TraesCS5A01G260600.1, TraesCS5A01G260600.2, TraesCS5A01G260600.3, TraesCS5A01G260600.4</t>
  </si>
  <si>
    <t>TraesCS6A01G218300.1</t>
  </si>
  <si>
    <t>TraesCS6A01G218300.1, TraesCS6B01G247900.1, TraesCS6B01G247900.2, TraesCS6D01G201500.1, TraesCS6D01G201500.2, TraesCS6D01G201500.3, TraesCS4A01G230000.1, TraesCS6B01G307900.1, TraesCS4B01G085900.1, TraesCS4D01G083900.1</t>
  </si>
  <si>
    <t>TraesCS3A01G524000.1</t>
  </si>
  <si>
    <t>TraesCS3A01G524000.1, TraesCS3A01G524000.2, TraesCS3D01G529500.1</t>
  </si>
  <si>
    <t>TraesCS2B01G137300.1</t>
  </si>
  <si>
    <t>TraesCS2B01G137300.1, TraesCS2B01G137300.2, TraesCS2D01G117900.1</t>
  </si>
  <si>
    <t>TraesCS7D01G209100.1</t>
  </si>
  <si>
    <t>TraesCS7D01G209100.1, TraesCS7A01G206300.1</t>
  </si>
  <si>
    <t>TraesCS7D01G134800.1</t>
  </si>
  <si>
    <t>TraesCS7D01G134800.1, TraesCS3A01G421900.1, TraesCS3D01G417000.1, TraesCS3D01G417000.2, TraesCS3B01G457100.1</t>
  </si>
  <si>
    <t>TraesCS3B01G111200.1</t>
  </si>
  <si>
    <t>TraesCS2B01G521600.1</t>
  </si>
  <si>
    <t>TraesCS2B01G521600.1, TraesCS2B01G521600.2</t>
  </si>
  <si>
    <t>TraesCS5A01G554200.1</t>
  </si>
  <si>
    <t>TraesCS2A01G336000.1</t>
  </si>
  <si>
    <t>TraesCS2A01G336000.1, TraesCS2A01G336000.2, TraesCS2B01G346000.1, TraesCS2D01G326900.1</t>
  </si>
  <si>
    <t>TraesCS3D01G227500.1</t>
  </si>
  <si>
    <t>TraesCS3D01G227500.1, TraesCS3D01G227500.2, TraesCS3D01G227500.3, TraesCS3D01G227500.4, TraesCS3D01G227500.5</t>
  </si>
  <si>
    <t>TraesCS2A01G126100.1</t>
  </si>
  <si>
    <t>TraesCS2A01G126100.1, TraesCS2B01G148400.1, TraesCS2D01G128900.1</t>
  </si>
  <si>
    <t>TraesCS2D01G328200.1</t>
  </si>
  <si>
    <t>TraesCS2D01G328200.1, TraesCS2D01G328200.2</t>
  </si>
  <si>
    <t>TraesCS2A01G121200.1</t>
  </si>
  <si>
    <t>TraesCS2A01G121200.1, TraesCS2A01G121200.2, TraesCS2D01G123300.1</t>
  </si>
  <si>
    <t>TraesCS3D01G266400.1</t>
  </si>
  <si>
    <t>TraesCS3D01G266400.1, TraesCS3D01G266400.2, TraesCS3A01G266300.1, TraesCS3A01G266300.2, TraesCS3B01G299800.1</t>
  </si>
  <si>
    <t>TraesCS4D01G247900.1</t>
  </si>
  <si>
    <t>TraesCS4D01G247900.1, TraesCS5D01G193300.1, TraesCS5A01G197500.1, TraesCS4B01G248500.1, TraesCS4B01G248500.2, TraesCS5B01G186100.1, TraesCS4A01G056500.1, TraesCS5B01G186100.2</t>
  </si>
  <si>
    <t>TraesCS2A01G014300.1</t>
  </si>
  <si>
    <t>TraesCS2A01G014300.1, TraesCS2D01G015500.1, TraesCS2D01G015500.2, TraesCS2B01G002100.1</t>
  </si>
  <si>
    <t>TraesCS5B01G203600.1</t>
  </si>
  <si>
    <t>TraesCS6A01G220500.1</t>
  </si>
  <si>
    <t>TraesCS6A01G220500.1, TraesCS6B01G262000.1, TraesCS6D01G214700.1</t>
  </si>
  <si>
    <t>TraesCS2A01G108900.1</t>
  </si>
  <si>
    <t>TraesCS2A01G108900.1, TraesCS2D01G109000.1</t>
  </si>
  <si>
    <t>TraesCS2A01G227500.1</t>
  </si>
  <si>
    <t>TraesCS2A01G227500.1, TraesCS5D01G161400.1, TraesCS2B01G262600.1, TraesCS5A01G156100.1, TraesCS2D01G235500.1, TraesCS5B01G154300.1</t>
  </si>
  <si>
    <t>TraesCS2A01G182600.1</t>
  </si>
  <si>
    <t>TraesCS2A01G182600.1, TraesCS2A01G182600.2, TraesCS2A01G262500.1, TraesCS2B01G209100.1, TraesCS2B01G279600.1, TraesCS2D01G190400.1, TraesCS2D01G261500.1</t>
  </si>
  <si>
    <t>TraesCS2D01G573000.1</t>
  </si>
  <si>
    <t>TraesCS7D01G369300.1</t>
  </si>
  <si>
    <t>TraesCS7D01G369300.1, TraesCS7B01G274100.1, TraesCS6A01G018600.1, TraesCS6B01G026900.1, TraesCS7A01G353500.1, TraesCS6D01G022800.1</t>
  </si>
  <si>
    <t>TraesCS1D01G103200.1</t>
  </si>
  <si>
    <t>TraesCS1D01G103200.1, TraesCS1A01G094700.1, TraesCS1A01G094700.2</t>
  </si>
  <si>
    <t>TraesCS5D01G145300.1</t>
  </si>
  <si>
    <t>TraesCS5D01G145300.1, TraesCS5B01G145900.1, TraesCS5B01G145900.2</t>
  </si>
  <si>
    <t>First ID</t>
  </si>
  <si>
    <t>Protein group</t>
  </si>
  <si>
    <t>Samples</t>
  </si>
  <si>
    <r>
      <rPr>
        <vertAlign val="superscript"/>
        <sz val="11"/>
        <color theme="1"/>
        <rFont val="Calibri"/>
        <family val="2"/>
        <scheme val="minor"/>
      </rPr>
      <t>14</t>
    </r>
    <r>
      <rPr>
        <sz val="11"/>
        <color theme="1"/>
        <rFont val="Calibri"/>
        <family val="2"/>
        <scheme val="minor"/>
      </rPr>
      <t>N (483.2511)</t>
    </r>
  </si>
  <si>
    <r>
      <rPr>
        <vertAlign val="superscript"/>
        <sz val="11"/>
        <color theme="1"/>
        <rFont val="Calibri"/>
        <family val="2"/>
        <scheme val="minor"/>
      </rPr>
      <t>15</t>
    </r>
    <r>
      <rPr>
        <sz val="11"/>
        <color theme="1"/>
        <rFont val="Calibri"/>
        <family val="2"/>
        <scheme val="minor"/>
      </rPr>
      <t>N (483.7531)</t>
    </r>
  </si>
  <si>
    <r>
      <rPr>
        <vertAlign val="superscript"/>
        <sz val="11"/>
        <color theme="1"/>
        <rFont val="Calibri"/>
        <family val="2"/>
        <scheme val="minor"/>
      </rPr>
      <t>14</t>
    </r>
    <r>
      <rPr>
        <sz val="11"/>
        <color theme="1"/>
        <rFont val="Calibri"/>
        <family val="2"/>
        <scheme val="minor"/>
      </rPr>
      <t>N (631.8248)</t>
    </r>
  </si>
  <si>
    <r>
      <rPr>
        <vertAlign val="superscript"/>
        <sz val="11"/>
        <color theme="1"/>
        <rFont val="Calibri"/>
        <family val="2"/>
        <scheme val="minor"/>
      </rPr>
      <t>15</t>
    </r>
    <r>
      <rPr>
        <sz val="11"/>
        <color theme="1"/>
        <rFont val="Calibri"/>
        <family val="2"/>
        <scheme val="minor"/>
      </rPr>
      <t>N (632.3272)</t>
    </r>
  </si>
  <si>
    <r>
      <rPr>
        <vertAlign val="superscript"/>
        <sz val="11"/>
        <color theme="1"/>
        <rFont val="Calibri"/>
        <family val="2"/>
        <scheme val="minor"/>
      </rPr>
      <t>14</t>
    </r>
    <r>
      <rPr>
        <sz val="11"/>
        <color theme="1"/>
        <rFont val="Calibri"/>
        <family val="2"/>
        <scheme val="minor"/>
      </rPr>
      <t>N (591.8405)</t>
    </r>
  </si>
  <si>
    <r>
      <rPr>
        <vertAlign val="superscript"/>
        <sz val="11"/>
        <color theme="1"/>
        <rFont val="Calibri"/>
        <family val="2"/>
        <scheme val="minor"/>
      </rPr>
      <t>15</t>
    </r>
    <r>
      <rPr>
        <sz val="11"/>
        <color theme="1"/>
        <rFont val="Calibri"/>
        <family val="2"/>
        <scheme val="minor"/>
      </rPr>
      <t>N (592.3420)</t>
    </r>
  </si>
  <si>
    <t>RT(min)</t>
  </si>
  <si>
    <r>
      <rPr>
        <vertAlign val="superscript"/>
        <sz val="11"/>
        <color theme="1"/>
        <rFont val="Calibri"/>
        <family val="2"/>
        <scheme val="minor"/>
      </rPr>
      <t>14</t>
    </r>
    <r>
      <rPr>
        <sz val="11"/>
        <color theme="1"/>
        <rFont val="Calibri"/>
        <family val="2"/>
        <scheme val="minor"/>
      </rPr>
      <t>N (116.1)</t>
    </r>
  </si>
  <si>
    <r>
      <rPr>
        <vertAlign val="superscript"/>
        <sz val="11"/>
        <color theme="1"/>
        <rFont val="Calibri"/>
        <family val="2"/>
        <scheme val="minor"/>
      </rPr>
      <t>15</t>
    </r>
    <r>
      <rPr>
        <sz val="11"/>
        <color theme="1"/>
        <rFont val="Calibri"/>
        <family val="2"/>
        <scheme val="minor"/>
      </rPr>
      <t>N (117.1)</t>
    </r>
  </si>
  <si>
    <r>
      <rPr>
        <vertAlign val="superscript"/>
        <sz val="11"/>
        <color theme="1"/>
        <rFont val="Calibri"/>
        <family val="2"/>
        <scheme val="minor"/>
      </rPr>
      <t>14</t>
    </r>
    <r>
      <rPr>
        <sz val="11"/>
        <color theme="1"/>
        <rFont val="Calibri"/>
        <family val="2"/>
        <scheme val="minor"/>
      </rPr>
      <t>N (218.1)</t>
    </r>
  </si>
  <si>
    <r>
      <rPr>
        <vertAlign val="superscript"/>
        <sz val="11"/>
        <color theme="1"/>
        <rFont val="Calibri"/>
        <family val="2"/>
        <scheme val="minor"/>
      </rPr>
      <t>15</t>
    </r>
    <r>
      <rPr>
        <sz val="11"/>
        <color theme="1"/>
        <rFont val="Calibri"/>
        <family val="2"/>
        <scheme val="minor"/>
      </rPr>
      <t>N (219.1)</t>
    </r>
  </si>
  <si>
    <r>
      <rPr>
        <vertAlign val="superscript"/>
        <sz val="11"/>
        <color theme="1"/>
        <rFont val="Calibri"/>
        <family val="2"/>
        <scheme val="minor"/>
      </rPr>
      <t>14</t>
    </r>
    <r>
      <rPr>
        <sz val="11"/>
        <color theme="1"/>
        <rFont val="Calibri"/>
        <family val="2"/>
        <scheme val="minor"/>
      </rPr>
      <t>N (246.2)</t>
    </r>
  </si>
  <si>
    <r>
      <rPr>
        <vertAlign val="superscript"/>
        <sz val="11"/>
        <color theme="1"/>
        <rFont val="Calibri"/>
        <family val="2"/>
        <scheme val="minor"/>
      </rPr>
      <t>15</t>
    </r>
    <r>
      <rPr>
        <sz val="11"/>
        <color theme="1"/>
        <rFont val="Calibri"/>
        <family val="2"/>
        <scheme val="minor"/>
      </rPr>
      <t>N (247.2)</t>
    </r>
  </si>
  <si>
    <t>Glutamic acid</t>
  </si>
  <si>
    <t>Aspartic Acid</t>
  </si>
  <si>
    <r>
      <rPr>
        <vertAlign val="superscript"/>
        <sz val="11"/>
        <color theme="1"/>
        <rFont val="Calibri"/>
        <family val="2"/>
        <scheme val="minor"/>
      </rPr>
      <t>14</t>
    </r>
    <r>
      <rPr>
        <sz val="11"/>
        <color theme="1"/>
        <rFont val="Calibri"/>
        <family val="2"/>
        <scheme val="minor"/>
      </rPr>
      <t>N (325.1)</t>
    </r>
  </si>
  <si>
    <t>N_sample</t>
  </si>
  <si>
    <t>Total_hits</t>
  </si>
  <si>
    <t>Total_pep</t>
  </si>
  <si>
    <t>LPF_10DPA</t>
  </si>
  <si>
    <t>SD_10DPA</t>
  </si>
  <si>
    <t>RSD_10DPA</t>
  </si>
  <si>
    <t>LPF_14DPA</t>
  </si>
  <si>
    <t>SD_14DPA</t>
  </si>
  <si>
    <t>RSD_14DPA</t>
  </si>
  <si>
    <t>LPF_17DPA</t>
  </si>
  <si>
    <t>SD_17DPA</t>
  </si>
  <si>
    <t>RSD_17DPA</t>
  </si>
  <si>
    <t>AVDSLVPIGR</t>
  </si>
  <si>
    <t>Peptide sequence</t>
  </si>
  <si>
    <t>one-way ANOVA &amp; TukeryHSD test</t>
  </si>
  <si>
    <t>anova</t>
  </si>
  <si>
    <t>Amino acid</t>
  </si>
  <si>
    <t>Aspartic acid</t>
  </si>
  <si>
    <t>12hvs0h</t>
  </si>
  <si>
    <t>24hvs0h</t>
  </si>
  <si>
    <t>30hvs0h</t>
  </si>
  <si>
    <t>24hvs12h</t>
  </si>
  <si>
    <t>30hvs12h</t>
  </si>
  <si>
    <t>30hvs24h</t>
  </si>
  <si>
    <r>
      <rPr>
        <vertAlign val="superscript"/>
        <sz val="11"/>
        <color theme="1"/>
        <rFont val="Calibri"/>
        <family val="2"/>
        <scheme val="minor"/>
      </rPr>
      <t>14</t>
    </r>
    <r>
      <rPr>
        <sz val="11"/>
        <color theme="1"/>
        <rFont val="Calibri"/>
        <family val="2"/>
        <scheme val="minor"/>
      </rPr>
      <t>N (513.7993)</t>
    </r>
  </si>
  <si>
    <r>
      <rPr>
        <vertAlign val="superscript"/>
        <sz val="11"/>
        <color theme="1"/>
        <rFont val="Calibri"/>
        <family val="2"/>
        <scheme val="minor"/>
      </rPr>
      <t>15</t>
    </r>
    <r>
      <rPr>
        <sz val="11"/>
        <color theme="1"/>
        <rFont val="Calibri"/>
        <family val="2"/>
        <scheme val="minor"/>
      </rPr>
      <t>N (514.3008)</t>
    </r>
  </si>
  <si>
    <r>
      <rPr>
        <b/>
        <sz val="11"/>
        <color theme="1"/>
        <rFont val="Calibri"/>
        <family val="2"/>
        <scheme val="minor"/>
      </rPr>
      <t>Supplementary Data 2a. Labelled Protein Fraction (LPF) of tightly filtered 683 wheat grain proteins for label incorporation lag time estimation as visualized in Extended Data Figure 3a.</t>
    </r>
    <r>
      <rPr>
        <sz val="11"/>
        <color theme="1"/>
        <rFont val="Calibri"/>
        <family val="2"/>
        <scheme val="minor"/>
      </rPr>
      <t xml:space="preserve"> All proteins in this list have: 1) protein identification probability &gt;0.95; 2) peptide probabilities &gt;0.80; 3) LPF &gt;= 0.2; 4) proteins identified &gt;= 3 samples across 9 independent biological samples; 4) each quantified sample has &gt;= 3 quantified peptides; 5) relative standard deviation and standard deviation with rsd &lt;= 25% or sd &lt;= 25% of mean of all LPF values at the time point . Protein group,  the first Traes ID of the protein group and protein name are include at the first three column, respectively. Other columns are LPF value (LPF), standard deviation (SD), relative standard deviation by mean (RSD), number of quantified samples out of 9 samples (N_sample), total number of quantified unique peptides (Total_pep) and total number of quantified redundant peptides (Total_hits).</t>
    </r>
  </si>
  <si>
    <r>
      <rPr>
        <b/>
        <sz val="11"/>
        <color theme="1"/>
        <rFont val="Calibri"/>
        <family val="2"/>
        <scheme val="minor"/>
      </rPr>
      <t>Supplementary Data 2b. Natural and labelled amino acid metabolites abundance over time course under short period labelling.</t>
    </r>
    <r>
      <rPr>
        <sz val="11"/>
        <color theme="1"/>
        <rFont val="Calibri"/>
        <family val="2"/>
        <scheme val="minor"/>
      </rPr>
      <t xml:space="preserve"> This data shows four high abundent amino acid as examples, namely alanine, aspartic acid, glutamic acid and tyrosine. Sorbitol used as the internal standard. Metabolite abundance is expressed as GC-MS/MS peak area. RT represents retention time in min, and the m/z of each peptide are shown within brackets. Data of five time points (0,12,24 and 30 h), and six biological replicates of each time point were collected. Example LC-MS peak graphic of alanine shown in Extended Data Figure 3b. one-way ANOVA and  TukeyHSD test were conducted for statistical analysis. Pairs with p-value &lt;= 0.05 are highlighted using red colour.</t>
    </r>
  </si>
  <si>
    <r>
      <rPr>
        <b/>
        <sz val="11"/>
        <color theme="1"/>
        <rFont val="Calibri"/>
        <family val="2"/>
        <scheme val="minor"/>
      </rPr>
      <t>Supplementary Data 2c. LC-MS data of natural and labelled abundance of four example peptides over time course with a short period labelling.</t>
    </r>
    <r>
      <rPr>
        <sz val="11"/>
        <color theme="1"/>
        <rFont val="Calibri"/>
        <family val="2"/>
        <scheme val="minor"/>
      </rPr>
      <t xml:space="preserve"> Peptide abundance is expressed as LC-MS peak area, and only the mass(+1) data of labelled peptides are shown. RT represents retention time in min, and the m/z of each peptide are shown within brackets. Data of five time points (0,12,24 and 30 h), and three biological replicates of each time point were collected. Example LC-MS peak graphic of ALPTPGDEQPK is shown in Extended Data Figure 3c. one-way ANOVA and  TukeyHSD test were conducted for statistical analysis. Pairs with p-value &lt;= 0.05 are highlighted using red colou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left"/>
    </xf>
    <xf numFmtId="0" fontId="0" fillId="0" borderId="0" xfId="0" applyAlignment="1">
      <alignment horizontal="center"/>
    </xf>
    <xf numFmtId="11" fontId="0" fillId="0" borderId="0" xfId="0" applyNumberFormat="1" applyAlignment="1">
      <alignment horizontal="left"/>
    </xf>
    <xf numFmtId="0" fontId="1" fillId="0" borderId="0" xfId="0" applyFont="1"/>
    <xf numFmtId="0" fontId="1" fillId="0" borderId="0" xfId="0" applyFont="1" applyAlignment="1">
      <alignment horizontal="left"/>
    </xf>
    <xf numFmtId="0" fontId="1" fillId="0" borderId="0" xfId="0" applyFont="1" applyAlignment="1">
      <alignment horizontal="center"/>
    </xf>
    <xf numFmtId="164" fontId="0" fillId="0" borderId="0" xfId="0" applyNumberFormat="1" applyAlignment="1">
      <alignment horizontal="left"/>
    </xf>
    <xf numFmtId="0" fontId="1" fillId="0" borderId="0" xfId="0" applyFont="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85"/>
  <sheetViews>
    <sheetView tabSelected="1" workbookViewId="0"/>
  </sheetViews>
  <sheetFormatPr defaultRowHeight="15" x14ac:dyDescent="0.25"/>
  <cols>
    <col min="1" max="1" width="21.42578125" bestFit="1" customWidth="1"/>
    <col min="2" max="2" width="16.28515625" style="1" customWidth="1"/>
    <col min="3" max="14" width="11.5703125" style="1" customWidth="1"/>
  </cols>
  <sheetData>
    <row r="1" spans="1:14" x14ac:dyDescent="0.25">
      <c r="A1" s="1" t="s">
        <v>1412</v>
      </c>
    </row>
    <row r="2" spans="1:14" s="4" customFormat="1" x14ac:dyDescent="0.25">
      <c r="A2" s="4" t="s">
        <v>1367</v>
      </c>
      <c r="B2" s="5" t="s">
        <v>1368</v>
      </c>
      <c r="C2" s="5" t="s">
        <v>1389</v>
      </c>
      <c r="D2" s="5" t="s">
        <v>1390</v>
      </c>
      <c r="E2" s="5" t="s">
        <v>1391</v>
      </c>
      <c r="F2" s="5" t="s">
        <v>1392</v>
      </c>
      <c r="G2" s="5" t="s">
        <v>1393</v>
      </c>
      <c r="H2" s="5" t="s">
        <v>1394</v>
      </c>
      <c r="I2" s="5" t="s">
        <v>1395</v>
      </c>
      <c r="J2" s="5" t="s">
        <v>1396</v>
      </c>
      <c r="K2" s="5" t="s">
        <v>1397</v>
      </c>
      <c r="L2" s="5" t="s">
        <v>1386</v>
      </c>
      <c r="M2" s="5" t="s">
        <v>1387</v>
      </c>
      <c r="N2" s="5" t="s">
        <v>1388</v>
      </c>
    </row>
    <row r="3" spans="1:14" x14ac:dyDescent="0.25">
      <c r="A3" t="s">
        <v>30</v>
      </c>
      <c r="B3" s="1" t="s">
        <v>32</v>
      </c>
      <c r="C3" s="1" t="s">
        <v>31</v>
      </c>
      <c r="D3" s="1" t="s">
        <v>31</v>
      </c>
      <c r="E3" s="1" t="s">
        <v>31</v>
      </c>
      <c r="F3" s="1">
        <v>0.69039257020798095</v>
      </c>
      <c r="G3" s="1">
        <v>5.1292698823843699E-2</v>
      </c>
      <c r="H3" s="1">
        <v>7.43</v>
      </c>
      <c r="I3" s="1">
        <v>0.71009659714566697</v>
      </c>
      <c r="J3" s="1">
        <v>3.3081690332082497E-2</v>
      </c>
      <c r="K3" s="1">
        <v>4.66</v>
      </c>
      <c r="L3" s="1">
        <v>4</v>
      </c>
      <c r="M3" s="1">
        <v>20</v>
      </c>
      <c r="N3" s="1">
        <v>18</v>
      </c>
    </row>
    <row r="4" spans="1:14" x14ac:dyDescent="0.25">
      <c r="A4" t="s">
        <v>33</v>
      </c>
      <c r="B4" s="1" t="s">
        <v>34</v>
      </c>
      <c r="C4" s="1">
        <v>0.30775473677633702</v>
      </c>
      <c r="D4" s="1">
        <v>4.2571390256538402E-2</v>
      </c>
      <c r="E4" s="1">
        <v>13.83</v>
      </c>
      <c r="F4" s="1">
        <v>0.55832552593785001</v>
      </c>
      <c r="G4" s="1">
        <v>1.33511606332814E-2</v>
      </c>
      <c r="H4" s="1">
        <v>2.39</v>
      </c>
      <c r="I4" s="1">
        <v>0.65376610691409998</v>
      </c>
      <c r="J4" s="1">
        <v>7.8227978906768705E-2</v>
      </c>
      <c r="K4" s="1">
        <v>11.97</v>
      </c>
      <c r="L4" s="1">
        <v>8</v>
      </c>
      <c r="M4" s="1">
        <v>136</v>
      </c>
      <c r="N4" s="1">
        <v>83</v>
      </c>
    </row>
    <row r="5" spans="1:14" x14ac:dyDescent="0.25">
      <c r="A5" t="s">
        <v>35</v>
      </c>
      <c r="B5" s="1" t="s">
        <v>36</v>
      </c>
      <c r="C5" s="1">
        <v>0.41527194396613099</v>
      </c>
      <c r="D5" s="1">
        <v>6.3066536631833106E-2</v>
      </c>
      <c r="E5" s="1">
        <v>15.19</v>
      </c>
      <c r="F5" s="1">
        <v>0.742722726879675</v>
      </c>
      <c r="G5" s="1">
        <v>9.0351612089838995E-2</v>
      </c>
      <c r="H5" s="1">
        <v>12.16</v>
      </c>
      <c r="I5" s="1">
        <v>0.75510424550666799</v>
      </c>
      <c r="J5" s="1" t="s">
        <v>31</v>
      </c>
      <c r="K5" s="1" t="s">
        <v>31</v>
      </c>
      <c r="L5" s="1">
        <v>6</v>
      </c>
      <c r="M5" s="1">
        <v>20</v>
      </c>
      <c r="N5" s="1">
        <v>13</v>
      </c>
    </row>
    <row r="6" spans="1:14" x14ac:dyDescent="0.25">
      <c r="A6" t="s">
        <v>37</v>
      </c>
      <c r="B6" s="1" t="s">
        <v>38</v>
      </c>
      <c r="C6" s="1">
        <v>0.36748830867597698</v>
      </c>
      <c r="D6" s="1">
        <v>4.0279327340265299E-2</v>
      </c>
      <c r="E6" s="1">
        <v>10.96</v>
      </c>
      <c r="F6" s="1">
        <v>0.62007604087484502</v>
      </c>
      <c r="G6" s="1">
        <v>5.7865850205124601E-3</v>
      </c>
      <c r="H6" s="1">
        <v>0.93</v>
      </c>
      <c r="I6" s="1">
        <v>0.69099235396750402</v>
      </c>
      <c r="J6" s="1" t="s">
        <v>31</v>
      </c>
      <c r="K6" s="1" t="s">
        <v>31</v>
      </c>
      <c r="L6" s="1">
        <v>6</v>
      </c>
      <c r="M6" s="1">
        <v>27</v>
      </c>
      <c r="N6" s="1">
        <v>22</v>
      </c>
    </row>
    <row r="7" spans="1:14" x14ac:dyDescent="0.25">
      <c r="A7" t="s">
        <v>39</v>
      </c>
      <c r="B7" s="1" t="s">
        <v>40</v>
      </c>
      <c r="C7" s="1">
        <v>0.353748126648394</v>
      </c>
      <c r="D7" s="1">
        <v>1.1833644636312E-2</v>
      </c>
      <c r="E7" s="1">
        <v>3.35</v>
      </c>
      <c r="F7" s="1">
        <v>0.63006772620111595</v>
      </c>
      <c r="G7" s="1">
        <v>7.1695383023384102E-2</v>
      </c>
      <c r="H7" s="1">
        <v>11.38</v>
      </c>
      <c r="I7" s="1">
        <v>0.70630252773524005</v>
      </c>
      <c r="J7" s="1">
        <v>6.9293291946703195E-2</v>
      </c>
      <c r="K7" s="1">
        <v>9.81</v>
      </c>
      <c r="L7" s="1">
        <v>9</v>
      </c>
      <c r="M7" s="1">
        <v>79</v>
      </c>
      <c r="N7" s="1">
        <v>58</v>
      </c>
    </row>
    <row r="8" spans="1:14" x14ac:dyDescent="0.25">
      <c r="A8" t="s">
        <v>41</v>
      </c>
      <c r="B8" s="1" t="s">
        <v>42</v>
      </c>
      <c r="C8" s="1">
        <v>0.45724941576974598</v>
      </c>
      <c r="D8" s="1">
        <v>5.8939655731415498E-2</v>
      </c>
      <c r="E8" s="1">
        <v>12.89</v>
      </c>
      <c r="F8" s="1">
        <v>0.73010434410967295</v>
      </c>
      <c r="G8" s="1">
        <v>1.1631356699576699E-2</v>
      </c>
      <c r="H8" s="1">
        <v>1.59</v>
      </c>
      <c r="I8" s="1">
        <v>0.79715685927076296</v>
      </c>
      <c r="J8" s="1">
        <v>5.6474816327137203E-2</v>
      </c>
      <c r="K8" s="1">
        <v>7.08</v>
      </c>
      <c r="L8" s="1">
        <v>9</v>
      </c>
      <c r="M8" s="1">
        <v>200</v>
      </c>
      <c r="N8" s="1">
        <v>99</v>
      </c>
    </row>
    <row r="9" spans="1:14" x14ac:dyDescent="0.25">
      <c r="A9" t="s">
        <v>43</v>
      </c>
      <c r="B9" s="1" t="s">
        <v>44</v>
      </c>
      <c r="C9" s="1">
        <v>0.40233438364797802</v>
      </c>
      <c r="D9" s="1" t="s">
        <v>31</v>
      </c>
      <c r="E9" s="1" t="s">
        <v>31</v>
      </c>
      <c r="F9" s="1">
        <v>0.765508143472867</v>
      </c>
      <c r="G9" s="1" t="s">
        <v>31</v>
      </c>
      <c r="H9" s="1" t="s">
        <v>31</v>
      </c>
      <c r="I9" s="1">
        <v>0.81747052676462195</v>
      </c>
      <c r="J9" s="1">
        <v>3.7147474776426201E-2</v>
      </c>
      <c r="K9" s="1">
        <v>4.54</v>
      </c>
      <c r="L9" s="1">
        <v>5</v>
      </c>
      <c r="M9" s="1">
        <v>23</v>
      </c>
      <c r="N9" s="1">
        <v>20</v>
      </c>
    </row>
    <row r="10" spans="1:14" x14ac:dyDescent="0.25">
      <c r="A10" t="s">
        <v>45</v>
      </c>
      <c r="B10" s="1" t="s">
        <v>46</v>
      </c>
      <c r="C10" s="1">
        <v>0.414307327367963</v>
      </c>
      <c r="D10" s="1">
        <v>3.63942168245684E-2</v>
      </c>
      <c r="E10" s="1">
        <v>8.7799999999999994</v>
      </c>
      <c r="F10" s="1">
        <v>0.71440832865621495</v>
      </c>
      <c r="G10" s="1">
        <v>2.5930117214341599E-2</v>
      </c>
      <c r="H10" s="1">
        <v>3.63</v>
      </c>
      <c r="I10" s="1">
        <v>0.77547701884596298</v>
      </c>
      <c r="J10" s="1">
        <v>1.33726841248953E-2</v>
      </c>
      <c r="K10" s="1">
        <v>1.72</v>
      </c>
      <c r="L10" s="1">
        <v>8</v>
      </c>
      <c r="M10" s="1">
        <v>61</v>
      </c>
      <c r="N10" s="1">
        <v>52</v>
      </c>
    </row>
    <row r="11" spans="1:14" x14ac:dyDescent="0.25">
      <c r="A11" t="s">
        <v>47</v>
      </c>
      <c r="B11" s="1" t="s">
        <v>48</v>
      </c>
      <c r="C11" s="1">
        <v>0.42499259562281699</v>
      </c>
      <c r="D11" s="1">
        <v>4.3851730953580997E-2</v>
      </c>
      <c r="E11" s="1">
        <v>10.32</v>
      </c>
      <c r="F11" s="1">
        <v>0.69564370367611805</v>
      </c>
      <c r="G11" s="1">
        <v>3.4959813352932398E-2</v>
      </c>
      <c r="H11" s="1">
        <v>5.03</v>
      </c>
      <c r="I11" s="1">
        <v>0.77632219181482198</v>
      </c>
      <c r="J11" s="1">
        <v>7.0843748204642495E-2</v>
      </c>
      <c r="K11" s="1">
        <v>9.1300000000000008</v>
      </c>
      <c r="L11" s="1">
        <v>9</v>
      </c>
      <c r="M11" s="1">
        <v>248</v>
      </c>
      <c r="N11" s="1">
        <v>117</v>
      </c>
    </row>
    <row r="12" spans="1:14" x14ac:dyDescent="0.25">
      <c r="A12" t="s">
        <v>49</v>
      </c>
      <c r="B12" s="1" t="s">
        <v>50</v>
      </c>
      <c r="C12" s="1">
        <v>0.47581142324901698</v>
      </c>
      <c r="D12" s="1">
        <v>4.8729560302913699E-2</v>
      </c>
      <c r="E12" s="1">
        <v>10.24</v>
      </c>
      <c r="F12" s="1">
        <v>0.77565171849596504</v>
      </c>
      <c r="G12" s="1">
        <v>2.7258526243693001E-2</v>
      </c>
      <c r="H12" s="1">
        <v>3.51</v>
      </c>
      <c r="I12" s="1">
        <v>0.84416206387967796</v>
      </c>
      <c r="J12" s="1">
        <v>4.5252142873098901E-2</v>
      </c>
      <c r="K12" s="1">
        <v>5.36</v>
      </c>
      <c r="L12" s="1">
        <v>9</v>
      </c>
      <c r="M12" s="1">
        <v>191</v>
      </c>
      <c r="N12" s="1">
        <v>120</v>
      </c>
    </row>
    <row r="13" spans="1:14" x14ac:dyDescent="0.25">
      <c r="A13" t="s">
        <v>51</v>
      </c>
      <c r="B13" s="1" t="s">
        <v>52</v>
      </c>
      <c r="C13" s="1" t="s">
        <v>31</v>
      </c>
      <c r="D13" s="1" t="s">
        <v>31</v>
      </c>
      <c r="E13" s="1" t="s">
        <v>31</v>
      </c>
      <c r="F13" s="1">
        <v>0.76263261167672602</v>
      </c>
      <c r="G13" s="1">
        <v>4.7172858416371602E-2</v>
      </c>
      <c r="H13" s="1">
        <v>6.19</v>
      </c>
      <c r="I13" s="1">
        <v>0.82467402864115402</v>
      </c>
      <c r="J13" s="1">
        <v>5.0216303289279101E-3</v>
      </c>
      <c r="K13" s="1">
        <v>0.61</v>
      </c>
      <c r="L13" s="1">
        <v>4</v>
      </c>
      <c r="M13" s="1">
        <v>15</v>
      </c>
      <c r="N13" s="1">
        <v>14</v>
      </c>
    </row>
    <row r="14" spans="1:14" x14ac:dyDescent="0.25">
      <c r="A14" t="s">
        <v>53</v>
      </c>
      <c r="B14" s="1" t="s">
        <v>54</v>
      </c>
      <c r="C14" s="1">
        <v>0.538404681033538</v>
      </c>
      <c r="D14" s="1">
        <v>5.14740659834034E-2</v>
      </c>
      <c r="E14" s="1">
        <v>9.56</v>
      </c>
      <c r="F14" s="1">
        <v>0.80494568303195202</v>
      </c>
      <c r="G14" s="1">
        <v>2.7562053742274901E-2</v>
      </c>
      <c r="H14" s="1">
        <v>3.42</v>
      </c>
      <c r="I14" s="1">
        <v>0.84542770605640005</v>
      </c>
      <c r="J14" s="1">
        <v>6.2442012532619703E-2</v>
      </c>
      <c r="K14" s="1">
        <v>7.39</v>
      </c>
      <c r="L14" s="1">
        <v>9</v>
      </c>
      <c r="M14" s="1">
        <v>143</v>
      </c>
      <c r="N14" s="1">
        <v>86</v>
      </c>
    </row>
    <row r="15" spans="1:14" x14ac:dyDescent="0.25">
      <c r="A15" t="s">
        <v>55</v>
      </c>
      <c r="B15" s="1" t="s">
        <v>56</v>
      </c>
      <c r="C15" s="1">
        <v>0.33394650354391398</v>
      </c>
      <c r="D15" s="1">
        <v>7.3971274405156204E-2</v>
      </c>
      <c r="E15" s="1">
        <v>22.15</v>
      </c>
      <c r="F15" s="1">
        <v>0.63424952693734105</v>
      </c>
      <c r="G15" s="1">
        <v>6.0829994703683297E-2</v>
      </c>
      <c r="H15" s="1">
        <v>9.59</v>
      </c>
      <c r="I15" s="1">
        <v>0.71376484478535596</v>
      </c>
      <c r="J15" s="1">
        <v>7.3954375352998397E-2</v>
      </c>
      <c r="K15" s="1">
        <v>10.36</v>
      </c>
      <c r="L15" s="1">
        <v>9</v>
      </c>
      <c r="M15" s="1">
        <v>63</v>
      </c>
      <c r="N15" s="1">
        <v>46</v>
      </c>
    </row>
    <row r="16" spans="1:14" x14ac:dyDescent="0.25">
      <c r="A16" t="s">
        <v>57</v>
      </c>
      <c r="B16" s="1" t="s">
        <v>58</v>
      </c>
      <c r="C16" s="1">
        <v>0.31836125112722402</v>
      </c>
      <c r="D16" s="1">
        <v>3.6012440399538E-2</v>
      </c>
      <c r="E16" s="1">
        <v>11.31</v>
      </c>
      <c r="F16" s="1">
        <v>0.60411314794759796</v>
      </c>
      <c r="G16" s="1">
        <v>4.7112197425887598E-2</v>
      </c>
      <c r="H16" s="1">
        <v>7.8</v>
      </c>
      <c r="I16" s="1">
        <v>0.69293240767402098</v>
      </c>
      <c r="J16" s="1">
        <v>5.2617981651282598E-2</v>
      </c>
      <c r="K16" s="1">
        <v>7.59</v>
      </c>
      <c r="L16" s="1">
        <v>9</v>
      </c>
      <c r="M16" s="1">
        <v>58</v>
      </c>
      <c r="N16" s="1">
        <v>49</v>
      </c>
    </row>
    <row r="17" spans="1:14" x14ac:dyDescent="0.25">
      <c r="A17" t="s">
        <v>59</v>
      </c>
      <c r="B17" s="1" t="s">
        <v>60</v>
      </c>
      <c r="C17" s="1">
        <v>0.56775688293058701</v>
      </c>
      <c r="D17" s="1">
        <v>8.6632082081028697E-2</v>
      </c>
      <c r="E17" s="1">
        <v>15.26</v>
      </c>
      <c r="F17" s="1">
        <v>0.821777864380141</v>
      </c>
      <c r="G17" s="1">
        <v>7.9266944325574004E-2</v>
      </c>
      <c r="H17" s="1">
        <v>9.65</v>
      </c>
      <c r="I17" s="1">
        <v>0.82470019046010201</v>
      </c>
      <c r="J17" s="1">
        <v>8.9912873231691295E-2</v>
      </c>
      <c r="K17" s="1">
        <v>10.9</v>
      </c>
      <c r="L17" s="1">
        <v>9</v>
      </c>
      <c r="M17" s="1">
        <v>358</v>
      </c>
      <c r="N17" s="1">
        <v>144</v>
      </c>
    </row>
    <row r="18" spans="1:14" x14ac:dyDescent="0.25">
      <c r="A18" t="s">
        <v>61</v>
      </c>
      <c r="B18" s="1" t="s">
        <v>62</v>
      </c>
      <c r="C18" s="1">
        <v>0.35995682056683098</v>
      </c>
      <c r="D18" s="1">
        <v>5.5019622754897302E-2</v>
      </c>
      <c r="E18" s="1">
        <v>15.29</v>
      </c>
      <c r="F18" s="1">
        <v>0.64348226215774895</v>
      </c>
      <c r="G18" s="1">
        <v>6.1357611106114297E-2</v>
      </c>
      <c r="H18" s="1">
        <v>9.5399999999999991</v>
      </c>
      <c r="I18" s="1">
        <v>0.71536966781389699</v>
      </c>
      <c r="J18" s="1">
        <v>7.6612736670100698E-2</v>
      </c>
      <c r="K18" s="1">
        <v>10.71</v>
      </c>
      <c r="L18" s="1">
        <v>9</v>
      </c>
      <c r="M18" s="1">
        <v>131</v>
      </c>
      <c r="N18" s="1">
        <v>78</v>
      </c>
    </row>
    <row r="19" spans="1:14" x14ac:dyDescent="0.25">
      <c r="A19" t="s">
        <v>63</v>
      </c>
      <c r="B19" s="1" t="s">
        <v>64</v>
      </c>
      <c r="C19" s="1">
        <v>0.34128201934928898</v>
      </c>
      <c r="D19" s="1">
        <v>3.7650777347438699E-2</v>
      </c>
      <c r="E19" s="1">
        <v>11.03</v>
      </c>
      <c r="F19" s="1">
        <v>0.62583623949236999</v>
      </c>
      <c r="G19" s="1">
        <v>4.88348138117475E-2</v>
      </c>
      <c r="H19" s="1">
        <v>7.8</v>
      </c>
      <c r="I19" s="1">
        <v>0.68582564574580596</v>
      </c>
      <c r="J19" s="1">
        <v>7.2159071114586595E-2</v>
      </c>
      <c r="K19" s="1">
        <v>10.52</v>
      </c>
      <c r="L19" s="1">
        <v>9</v>
      </c>
      <c r="M19" s="1">
        <v>197</v>
      </c>
      <c r="N19" s="1">
        <v>140</v>
      </c>
    </row>
    <row r="20" spans="1:14" x14ac:dyDescent="0.25">
      <c r="A20" t="s">
        <v>65</v>
      </c>
      <c r="B20" s="1" t="s">
        <v>66</v>
      </c>
      <c r="C20" s="1">
        <v>0.44697831353023099</v>
      </c>
      <c r="D20" s="1">
        <v>4.4491646058357703E-2</v>
      </c>
      <c r="E20" s="1">
        <v>9.9499999999999993</v>
      </c>
      <c r="F20" s="1">
        <v>0.74556236849233304</v>
      </c>
      <c r="G20" s="1">
        <v>2.7450491114814499E-2</v>
      </c>
      <c r="H20" s="1">
        <v>3.68</v>
      </c>
      <c r="I20" s="1">
        <v>0.82202622173905104</v>
      </c>
      <c r="J20" s="1">
        <v>6.3053847778010902E-2</v>
      </c>
      <c r="K20" s="1">
        <v>7.67</v>
      </c>
      <c r="L20" s="1">
        <v>9</v>
      </c>
      <c r="M20" s="1">
        <v>79</v>
      </c>
      <c r="N20" s="1">
        <v>71</v>
      </c>
    </row>
    <row r="21" spans="1:14" x14ac:dyDescent="0.25">
      <c r="A21" t="s">
        <v>67</v>
      </c>
      <c r="B21" s="1" t="s">
        <v>68</v>
      </c>
      <c r="C21" s="1">
        <v>0.34558529779767599</v>
      </c>
      <c r="D21" s="1">
        <v>3.8809097132974597E-2</v>
      </c>
      <c r="E21" s="1">
        <v>11.23</v>
      </c>
      <c r="F21" s="1">
        <v>0.65714410712050297</v>
      </c>
      <c r="G21" s="1">
        <v>5.6631311557940801E-2</v>
      </c>
      <c r="H21" s="1">
        <v>8.6199999999999992</v>
      </c>
      <c r="I21" s="1">
        <v>0.72612130616862303</v>
      </c>
      <c r="J21" s="1">
        <v>6.5691928316329001E-2</v>
      </c>
      <c r="K21" s="1">
        <v>9.0500000000000007</v>
      </c>
      <c r="L21" s="1">
        <v>9</v>
      </c>
      <c r="M21" s="1">
        <v>69</v>
      </c>
      <c r="N21" s="1">
        <v>45</v>
      </c>
    </row>
    <row r="22" spans="1:14" x14ac:dyDescent="0.25">
      <c r="A22" t="s">
        <v>69</v>
      </c>
      <c r="B22" s="1" t="s">
        <v>70</v>
      </c>
      <c r="C22" s="1">
        <v>0.37334089907760798</v>
      </c>
      <c r="D22" s="1">
        <v>5.6109773468330203E-2</v>
      </c>
      <c r="E22" s="1">
        <v>15.03</v>
      </c>
      <c r="F22" s="1">
        <v>0.65187428678366599</v>
      </c>
      <c r="G22" s="1">
        <v>7.6320175178599001E-2</v>
      </c>
      <c r="H22" s="1">
        <v>11.71</v>
      </c>
      <c r="I22" s="1">
        <v>0.68117760459772803</v>
      </c>
      <c r="J22" s="1">
        <v>4.3462736055218396E-3</v>
      </c>
      <c r="K22" s="1">
        <v>0.64</v>
      </c>
      <c r="L22" s="1">
        <v>8</v>
      </c>
      <c r="M22" s="1">
        <v>37</v>
      </c>
      <c r="N22" s="1">
        <v>25</v>
      </c>
    </row>
    <row r="23" spans="1:14" x14ac:dyDescent="0.25">
      <c r="A23" t="s">
        <v>71</v>
      </c>
      <c r="B23" s="1" t="s">
        <v>72</v>
      </c>
      <c r="C23" s="1">
        <v>0.458123282559314</v>
      </c>
      <c r="D23" s="1">
        <v>3.6260856631467497E-2</v>
      </c>
      <c r="E23" s="1">
        <v>7.92</v>
      </c>
      <c r="F23" s="1">
        <v>0.77729463527721798</v>
      </c>
      <c r="G23" s="1">
        <v>3.9247233376617598E-2</v>
      </c>
      <c r="H23" s="1">
        <v>5.05</v>
      </c>
      <c r="I23" s="1">
        <v>0.84491766722606398</v>
      </c>
      <c r="J23" s="1">
        <v>5.1434537057709097E-2</v>
      </c>
      <c r="K23" s="1">
        <v>6.09</v>
      </c>
      <c r="L23" s="1">
        <v>9</v>
      </c>
      <c r="M23" s="1">
        <v>100</v>
      </c>
      <c r="N23" s="1">
        <v>47</v>
      </c>
    </row>
    <row r="24" spans="1:14" x14ac:dyDescent="0.25">
      <c r="A24" t="s">
        <v>73</v>
      </c>
      <c r="B24" s="1" t="s">
        <v>74</v>
      </c>
      <c r="C24" s="1">
        <v>0.59596780249077097</v>
      </c>
      <c r="D24" s="1">
        <v>9.6282994574522093E-2</v>
      </c>
      <c r="E24" s="1">
        <v>16.16</v>
      </c>
      <c r="F24" s="1">
        <v>0.83331760031981295</v>
      </c>
      <c r="G24" s="1">
        <v>7.8799010405816702E-2</v>
      </c>
      <c r="H24" s="1">
        <v>9.4600000000000009</v>
      </c>
      <c r="I24" s="1">
        <v>0.82996041440706203</v>
      </c>
      <c r="J24" s="1">
        <v>9.8661826813410305E-2</v>
      </c>
      <c r="K24" s="1">
        <v>11.89</v>
      </c>
      <c r="L24" s="1">
        <v>9</v>
      </c>
      <c r="M24" s="1">
        <v>160</v>
      </c>
      <c r="N24" s="1">
        <v>68</v>
      </c>
    </row>
    <row r="25" spans="1:14" x14ac:dyDescent="0.25">
      <c r="A25" t="s">
        <v>75</v>
      </c>
      <c r="B25" s="1" t="s">
        <v>75</v>
      </c>
      <c r="C25" s="1">
        <v>0.800759396837459</v>
      </c>
      <c r="D25" s="1" t="s">
        <v>31</v>
      </c>
      <c r="E25" s="1" t="s">
        <v>31</v>
      </c>
      <c r="F25" s="1" t="s">
        <v>31</v>
      </c>
      <c r="G25" s="1" t="s">
        <v>31</v>
      </c>
      <c r="H25" s="1" t="s">
        <v>31</v>
      </c>
      <c r="I25" s="1">
        <v>0.97125408014244097</v>
      </c>
      <c r="J25" s="1">
        <v>8.1817647921546399E-3</v>
      </c>
      <c r="K25" s="1">
        <v>0.84</v>
      </c>
      <c r="L25" s="1">
        <v>3</v>
      </c>
      <c r="M25" s="1">
        <v>22</v>
      </c>
      <c r="N25" s="1">
        <v>10</v>
      </c>
    </row>
    <row r="26" spans="1:14" x14ac:dyDescent="0.25">
      <c r="A26" t="s">
        <v>76</v>
      </c>
      <c r="B26" s="1" t="s">
        <v>77</v>
      </c>
      <c r="C26" s="1">
        <v>0.38622755894823901</v>
      </c>
      <c r="D26" s="1" t="s">
        <v>31</v>
      </c>
      <c r="E26" s="1" t="s">
        <v>31</v>
      </c>
      <c r="F26" s="1">
        <v>0.67518770963062302</v>
      </c>
      <c r="G26" s="1">
        <v>5.6395123657379302E-2</v>
      </c>
      <c r="H26" s="1">
        <v>8.35</v>
      </c>
      <c r="I26" s="1">
        <v>0.67717129055541103</v>
      </c>
      <c r="J26" s="1">
        <v>8.30885039854618E-3</v>
      </c>
      <c r="K26" s="1">
        <v>1.23</v>
      </c>
      <c r="L26" s="1">
        <v>5</v>
      </c>
      <c r="M26" s="1">
        <v>24</v>
      </c>
      <c r="N26" s="1">
        <v>18</v>
      </c>
    </row>
    <row r="27" spans="1:14" x14ac:dyDescent="0.25">
      <c r="A27" t="s">
        <v>78</v>
      </c>
      <c r="B27" s="1" t="s">
        <v>79</v>
      </c>
      <c r="C27" s="1">
        <v>0.401371837914061</v>
      </c>
      <c r="D27" s="1">
        <v>5.0252719853878101E-2</v>
      </c>
      <c r="E27" s="1">
        <v>12.52</v>
      </c>
      <c r="F27" s="1">
        <v>0.70317998642235502</v>
      </c>
      <c r="G27" s="1">
        <v>6.0097391770924297E-2</v>
      </c>
      <c r="H27" s="1">
        <v>8.5500000000000007</v>
      </c>
      <c r="I27" s="1">
        <v>0.77321912399809201</v>
      </c>
      <c r="J27" s="1">
        <v>6.7291361756882301E-2</v>
      </c>
      <c r="K27" s="1">
        <v>8.6999999999999993</v>
      </c>
      <c r="L27" s="1">
        <v>9</v>
      </c>
      <c r="M27" s="1">
        <v>196</v>
      </c>
      <c r="N27" s="1">
        <v>117</v>
      </c>
    </row>
    <row r="28" spans="1:14" x14ac:dyDescent="0.25">
      <c r="A28" t="s">
        <v>80</v>
      </c>
      <c r="B28" s="1" t="s">
        <v>81</v>
      </c>
      <c r="C28" s="1">
        <v>0.45085430671547</v>
      </c>
      <c r="D28" s="1">
        <v>4.9904686783892198E-2</v>
      </c>
      <c r="E28" s="1">
        <v>11.07</v>
      </c>
      <c r="F28" s="1">
        <v>0.72940834828135903</v>
      </c>
      <c r="G28" s="1">
        <v>5.2009996198813899E-2</v>
      </c>
      <c r="H28" s="1">
        <v>7.13</v>
      </c>
      <c r="I28" s="1">
        <v>0.79108437712353097</v>
      </c>
      <c r="J28" s="1">
        <v>6.4846557042534406E-2</v>
      </c>
      <c r="K28" s="1">
        <v>8.1999999999999993</v>
      </c>
      <c r="L28" s="1">
        <v>9</v>
      </c>
      <c r="M28" s="1">
        <v>130</v>
      </c>
      <c r="N28" s="1">
        <v>67</v>
      </c>
    </row>
    <row r="29" spans="1:14" x14ac:dyDescent="0.25">
      <c r="A29" t="s">
        <v>82</v>
      </c>
      <c r="B29" s="1" t="s">
        <v>83</v>
      </c>
      <c r="C29" s="1">
        <v>0.43780114125855701</v>
      </c>
      <c r="D29" s="1">
        <v>4.7877175632459697E-2</v>
      </c>
      <c r="E29" s="1">
        <v>10.94</v>
      </c>
      <c r="F29" s="1">
        <v>0.71779313499947595</v>
      </c>
      <c r="G29" s="1">
        <v>1.5715225998963901E-2</v>
      </c>
      <c r="H29" s="1">
        <v>2.19</v>
      </c>
      <c r="I29" s="1">
        <v>0.81185937237114203</v>
      </c>
      <c r="J29" s="1">
        <v>5.6567323132555303E-2</v>
      </c>
      <c r="K29" s="1">
        <v>6.97</v>
      </c>
      <c r="L29" s="1">
        <v>9</v>
      </c>
      <c r="M29" s="1">
        <v>218</v>
      </c>
      <c r="N29" s="1">
        <v>174</v>
      </c>
    </row>
    <row r="30" spans="1:14" x14ac:dyDescent="0.25">
      <c r="A30" t="s">
        <v>84</v>
      </c>
      <c r="B30" s="1" t="s">
        <v>85</v>
      </c>
      <c r="C30" s="1">
        <v>0.34447185095009503</v>
      </c>
      <c r="D30" s="1">
        <v>4.92086589469325E-2</v>
      </c>
      <c r="E30" s="1">
        <v>14.29</v>
      </c>
      <c r="F30" s="1">
        <v>0.63361425031735097</v>
      </c>
      <c r="G30" s="1">
        <v>4.3056169219640499E-2</v>
      </c>
      <c r="H30" s="1">
        <v>6.8</v>
      </c>
      <c r="I30" s="1">
        <v>0.70107202200394403</v>
      </c>
      <c r="J30" s="1">
        <v>7.3560788635606902E-2</v>
      </c>
      <c r="K30" s="1">
        <v>10.49</v>
      </c>
      <c r="L30" s="1">
        <v>9</v>
      </c>
      <c r="M30" s="1">
        <v>104</v>
      </c>
      <c r="N30" s="1">
        <v>64</v>
      </c>
    </row>
    <row r="31" spans="1:14" x14ac:dyDescent="0.25">
      <c r="A31" t="s">
        <v>86</v>
      </c>
      <c r="B31" s="1" t="s">
        <v>87</v>
      </c>
      <c r="C31" s="1">
        <v>0.56559023231488403</v>
      </c>
      <c r="D31" s="1">
        <v>8.8678845363637196E-2</v>
      </c>
      <c r="E31" s="1">
        <v>15.68</v>
      </c>
      <c r="F31" s="1">
        <v>0.81359313522900401</v>
      </c>
      <c r="G31" s="1">
        <v>7.09070010706771E-2</v>
      </c>
      <c r="H31" s="1">
        <v>8.7200000000000006</v>
      </c>
      <c r="I31" s="1">
        <v>0.82391246575857202</v>
      </c>
      <c r="J31" s="1">
        <v>8.7194499321536306E-2</v>
      </c>
      <c r="K31" s="1">
        <v>10.58</v>
      </c>
      <c r="L31" s="1">
        <v>9</v>
      </c>
      <c r="M31" s="1">
        <v>400</v>
      </c>
      <c r="N31" s="1">
        <v>214</v>
      </c>
    </row>
    <row r="32" spans="1:14" x14ac:dyDescent="0.25">
      <c r="A32" t="s">
        <v>88</v>
      </c>
      <c r="B32" s="1" t="s">
        <v>89</v>
      </c>
      <c r="C32" s="1">
        <v>0.41276241484211501</v>
      </c>
      <c r="D32" s="1">
        <v>2.4932811192480701E-2</v>
      </c>
      <c r="E32" s="1">
        <v>6.04</v>
      </c>
      <c r="F32" s="1">
        <v>0.67551916413294399</v>
      </c>
      <c r="G32" s="1">
        <v>1.5432754220071799E-2</v>
      </c>
      <c r="H32" s="1">
        <v>2.2799999999999998</v>
      </c>
      <c r="I32" s="1">
        <v>0.75894231830025005</v>
      </c>
      <c r="J32" s="1">
        <v>4.5953306814274703E-2</v>
      </c>
      <c r="K32" s="1">
        <v>6.05</v>
      </c>
      <c r="L32" s="1">
        <v>9</v>
      </c>
      <c r="M32" s="1">
        <v>47</v>
      </c>
      <c r="N32" s="1">
        <v>41</v>
      </c>
    </row>
    <row r="33" spans="1:14" x14ac:dyDescent="0.25">
      <c r="A33" t="s">
        <v>90</v>
      </c>
      <c r="B33" s="1" t="s">
        <v>91</v>
      </c>
      <c r="C33" s="1">
        <v>0.36831816923355298</v>
      </c>
      <c r="D33" s="1">
        <v>4.2503448387453603E-2</v>
      </c>
      <c r="E33" s="1">
        <v>11.54</v>
      </c>
      <c r="F33" s="1">
        <v>0.62384434852693604</v>
      </c>
      <c r="G33" s="1">
        <v>3.24288546070092E-2</v>
      </c>
      <c r="H33" s="1">
        <v>5.2</v>
      </c>
      <c r="I33" s="1">
        <v>0.72103675887179397</v>
      </c>
      <c r="J33" s="1">
        <v>6.73978179624347E-2</v>
      </c>
      <c r="K33" s="1">
        <v>9.35</v>
      </c>
      <c r="L33" s="1">
        <v>9</v>
      </c>
      <c r="M33" s="1">
        <v>70</v>
      </c>
      <c r="N33" s="1">
        <v>52</v>
      </c>
    </row>
    <row r="34" spans="1:14" x14ac:dyDescent="0.25">
      <c r="A34" t="s">
        <v>92</v>
      </c>
      <c r="B34" s="1" t="s">
        <v>93</v>
      </c>
      <c r="C34" s="1">
        <v>0.39443593411073402</v>
      </c>
      <c r="D34" s="1">
        <v>3.8443491075722501E-2</v>
      </c>
      <c r="E34" s="1">
        <v>9.75</v>
      </c>
      <c r="F34" s="1">
        <v>0.64791737445782605</v>
      </c>
      <c r="G34" s="1">
        <v>7.7368629012763604E-2</v>
      </c>
      <c r="H34" s="1">
        <v>11.94</v>
      </c>
      <c r="I34" s="1">
        <v>0.73637511586044302</v>
      </c>
      <c r="J34" s="1">
        <v>6.9478881543710805E-2</v>
      </c>
      <c r="K34" s="1">
        <v>9.44</v>
      </c>
      <c r="L34" s="1">
        <v>9</v>
      </c>
      <c r="M34" s="1">
        <v>80</v>
      </c>
      <c r="N34" s="1">
        <v>44</v>
      </c>
    </row>
    <row r="35" spans="1:14" x14ac:dyDescent="0.25">
      <c r="A35" t="s">
        <v>94</v>
      </c>
      <c r="B35" s="1" t="s">
        <v>95</v>
      </c>
      <c r="C35" s="1" t="s">
        <v>31</v>
      </c>
      <c r="D35" s="1" t="s">
        <v>31</v>
      </c>
      <c r="E35" s="1" t="s">
        <v>31</v>
      </c>
      <c r="F35" s="1">
        <v>0.65474336485890505</v>
      </c>
      <c r="G35" s="1">
        <v>9.3248662493738393E-2</v>
      </c>
      <c r="H35" s="1">
        <v>14.24</v>
      </c>
      <c r="I35" s="1">
        <v>0.69606118243099901</v>
      </c>
      <c r="J35" s="1">
        <v>9.2084506323554999E-2</v>
      </c>
      <c r="K35" s="1">
        <v>13.23</v>
      </c>
      <c r="L35" s="1">
        <v>5</v>
      </c>
      <c r="M35" s="1">
        <v>20</v>
      </c>
      <c r="N35" s="1">
        <v>12</v>
      </c>
    </row>
    <row r="36" spans="1:14" x14ac:dyDescent="0.25">
      <c r="A36" t="s">
        <v>96</v>
      </c>
      <c r="B36" s="1" t="s">
        <v>97</v>
      </c>
      <c r="C36" s="1">
        <v>0.33948990474974</v>
      </c>
      <c r="D36" s="1">
        <v>2.20133514328388E-3</v>
      </c>
      <c r="E36" s="1">
        <v>0.65</v>
      </c>
      <c r="F36" s="1">
        <v>0.65214662505349297</v>
      </c>
      <c r="G36" s="1">
        <v>1.7795683345433001E-2</v>
      </c>
      <c r="H36" s="1">
        <v>2.73</v>
      </c>
      <c r="I36" s="1">
        <v>0.76740640875833099</v>
      </c>
      <c r="J36" s="1">
        <v>2.4304896720593001E-2</v>
      </c>
      <c r="K36" s="1">
        <v>3.17</v>
      </c>
      <c r="L36" s="1">
        <v>8</v>
      </c>
      <c r="M36" s="1">
        <v>70</v>
      </c>
      <c r="N36" s="1">
        <v>63</v>
      </c>
    </row>
    <row r="37" spans="1:14" x14ac:dyDescent="0.25">
      <c r="A37" t="s">
        <v>98</v>
      </c>
      <c r="B37" s="1" t="s">
        <v>99</v>
      </c>
      <c r="C37" s="1">
        <v>0.35574921371189</v>
      </c>
      <c r="D37" s="1">
        <v>2.60300021881394E-2</v>
      </c>
      <c r="E37" s="1">
        <v>7.32</v>
      </c>
      <c r="F37" s="1">
        <v>0.67157843492231895</v>
      </c>
      <c r="G37" s="1">
        <v>4.32963015533087E-2</v>
      </c>
      <c r="H37" s="1">
        <v>6.45</v>
      </c>
      <c r="I37" s="1">
        <v>0.71622262889536503</v>
      </c>
      <c r="J37" s="1">
        <v>5.7897274780940401E-2</v>
      </c>
      <c r="K37" s="1">
        <v>8.08</v>
      </c>
      <c r="L37" s="1">
        <v>9</v>
      </c>
      <c r="M37" s="1">
        <v>95</v>
      </c>
      <c r="N37" s="1">
        <v>66</v>
      </c>
    </row>
    <row r="38" spans="1:14" x14ac:dyDescent="0.25">
      <c r="A38" t="s">
        <v>100</v>
      </c>
      <c r="B38" s="1" t="s">
        <v>101</v>
      </c>
      <c r="C38" s="1">
        <v>0.46362710851157202</v>
      </c>
      <c r="D38" s="1">
        <v>4.3402679163739202E-2</v>
      </c>
      <c r="E38" s="1">
        <v>9.36</v>
      </c>
      <c r="F38" s="1">
        <v>0.75509520175685796</v>
      </c>
      <c r="G38" s="1">
        <v>6.5223000055200805E-2</v>
      </c>
      <c r="H38" s="1">
        <v>8.64</v>
      </c>
      <c r="I38" s="1">
        <v>0.810101192503906</v>
      </c>
      <c r="J38" s="1">
        <v>6.4938685887286296E-2</v>
      </c>
      <c r="K38" s="1">
        <v>8.02</v>
      </c>
      <c r="L38" s="1">
        <v>9</v>
      </c>
      <c r="M38" s="1">
        <v>80</v>
      </c>
      <c r="N38" s="1">
        <v>42</v>
      </c>
    </row>
    <row r="39" spans="1:14" x14ac:dyDescent="0.25">
      <c r="A39" t="s">
        <v>102</v>
      </c>
      <c r="B39" s="1" t="s">
        <v>103</v>
      </c>
      <c r="C39" s="1">
        <v>0.42842255637889498</v>
      </c>
      <c r="D39" s="1">
        <v>7.2262068997264298E-2</v>
      </c>
      <c r="E39" s="1">
        <v>16.87</v>
      </c>
      <c r="F39" s="1">
        <v>0.68065229783341996</v>
      </c>
      <c r="G39" s="1">
        <v>6.3065864694233004E-2</v>
      </c>
      <c r="H39" s="1">
        <v>9.27</v>
      </c>
      <c r="I39" s="1">
        <v>0.73028830713727899</v>
      </c>
      <c r="J39" s="1">
        <v>8.5995237880837794E-2</v>
      </c>
      <c r="K39" s="1">
        <v>11.78</v>
      </c>
      <c r="L39" s="1">
        <v>8</v>
      </c>
      <c r="M39" s="1">
        <v>98</v>
      </c>
      <c r="N39" s="1">
        <v>86</v>
      </c>
    </row>
    <row r="40" spans="1:14" x14ac:dyDescent="0.25">
      <c r="A40" t="s">
        <v>104</v>
      </c>
      <c r="B40" s="1" t="s">
        <v>105</v>
      </c>
      <c r="C40" s="1">
        <v>0.35137877250366301</v>
      </c>
      <c r="D40" s="1">
        <v>4.1946984673940702E-2</v>
      </c>
      <c r="E40" s="1">
        <v>11.94</v>
      </c>
      <c r="F40" s="1">
        <v>0.55364178917629603</v>
      </c>
      <c r="G40" s="1">
        <v>3.7808493975069697E-2</v>
      </c>
      <c r="H40" s="1">
        <v>6.83</v>
      </c>
      <c r="I40" s="1">
        <v>0.71329237282007596</v>
      </c>
      <c r="J40" s="1">
        <v>5.55235382025141E-2</v>
      </c>
      <c r="K40" s="1">
        <v>7.78</v>
      </c>
      <c r="L40" s="1">
        <v>9</v>
      </c>
      <c r="M40" s="1">
        <v>43</v>
      </c>
      <c r="N40" s="1">
        <v>33</v>
      </c>
    </row>
    <row r="41" spans="1:14" x14ac:dyDescent="0.25">
      <c r="A41" t="s">
        <v>106</v>
      </c>
      <c r="B41" s="1" t="s">
        <v>107</v>
      </c>
      <c r="C41" s="1">
        <v>0.40807116563113899</v>
      </c>
      <c r="D41" s="1">
        <v>4.0251876712645102E-2</v>
      </c>
      <c r="E41" s="1">
        <v>9.86</v>
      </c>
      <c r="F41" s="1">
        <v>0.695391315113708</v>
      </c>
      <c r="G41" s="1">
        <v>2.57499777336219E-2</v>
      </c>
      <c r="H41" s="1">
        <v>3.7</v>
      </c>
      <c r="I41" s="1">
        <v>0.77816959251664997</v>
      </c>
      <c r="J41" s="1">
        <v>5.6450761601951997E-2</v>
      </c>
      <c r="K41" s="1">
        <v>7.25</v>
      </c>
      <c r="L41" s="1">
        <v>9</v>
      </c>
      <c r="M41" s="1">
        <v>166</v>
      </c>
      <c r="N41" s="1">
        <v>100</v>
      </c>
    </row>
    <row r="42" spans="1:14" x14ac:dyDescent="0.25">
      <c r="A42" t="s">
        <v>108</v>
      </c>
      <c r="B42" s="1" t="s">
        <v>109</v>
      </c>
      <c r="C42" s="1">
        <v>0.54306698241560003</v>
      </c>
      <c r="D42" s="1">
        <v>5.1388023073408E-2</v>
      </c>
      <c r="E42" s="1">
        <v>9.4600000000000009</v>
      </c>
      <c r="F42" s="1">
        <v>0.81434704807800595</v>
      </c>
      <c r="G42" s="1">
        <v>7.0596942731777898E-2</v>
      </c>
      <c r="H42" s="1">
        <v>8.67</v>
      </c>
      <c r="I42" s="1">
        <v>0.82444993260019195</v>
      </c>
      <c r="J42" s="1">
        <v>3.1152449701775602E-2</v>
      </c>
      <c r="K42" s="1">
        <v>3.78</v>
      </c>
      <c r="L42" s="1">
        <v>8</v>
      </c>
      <c r="M42" s="1">
        <v>126</v>
      </c>
      <c r="N42" s="1">
        <v>85</v>
      </c>
    </row>
    <row r="43" spans="1:14" x14ac:dyDescent="0.25">
      <c r="A43" t="s">
        <v>110</v>
      </c>
      <c r="B43" s="1" t="s">
        <v>111</v>
      </c>
      <c r="C43" s="1">
        <v>0.50034661350596699</v>
      </c>
      <c r="D43" s="1">
        <v>4.9595641532864602E-2</v>
      </c>
      <c r="E43" s="1">
        <v>9.91</v>
      </c>
      <c r="F43" s="1">
        <v>0.79720496029506704</v>
      </c>
      <c r="G43" s="1">
        <v>6.2461622754651898E-2</v>
      </c>
      <c r="H43" s="1">
        <v>7.84</v>
      </c>
      <c r="I43" s="1">
        <v>0.82295915595145397</v>
      </c>
      <c r="J43" s="1">
        <v>2.46528100148743E-2</v>
      </c>
      <c r="K43" s="1">
        <v>3</v>
      </c>
      <c r="L43" s="1">
        <v>8</v>
      </c>
      <c r="M43" s="1">
        <v>106</v>
      </c>
      <c r="N43" s="1">
        <v>52</v>
      </c>
    </row>
    <row r="44" spans="1:14" x14ac:dyDescent="0.25">
      <c r="A44" t="s">
        <v>112</v>
      </c>
      <c r="B44" s="1" t="s">
        <v>113</v>
      </c>
      <c r="C44" s="1">
        <v>0.45852067484136599</v>
      </c>
      <c r="D44" s="1">
        <v>3.0970030953919401E-2</v>
      </c>
      <c r="E44" s="1">
        <v>6.75</v>
      </c>
      <c r="F44" s="1">
        <v>0.77630910802026498</v>
      </c>
      <c r="G44" s="1">
        <v>2.7998894065809202E-2</v>
      </c>
      <c r="H44" s="1">
        <v>3.61</v>
      </c>
      <c r="I44" s="1">
        <v>0.85952577190853396</v>
      </c>
      <c r="J44" s="1">
        <v>2.8300554988202799E-2</v>
      </c>
      <c r="K44" s="1">
        <v>3.29</v>
      </c>
      <c r="L44" s="1">
        <v>9</v>
      </c>
      <c r="M44" s="1">
        <v>252</v>
      </c>
      <c r="N44" s="1">
        <v>132</v>
      </c>
    </row>
    <row r="45" spans="1:14" x14ac:dyDescent="0.25">
      <c r="A45" t="s">
        <v>114</v>
      </c>
      <c r="B45" s="1" t="s">
        <v>115</v>
      </c>
      <c r="C45" s="1">
        <v>0.418967242587093</v>
      </c>
      <c r="D45" s="1">
        <v>6.2772852239139698E-2</v>
      </c>
      <c r="E45" s="1">
        <v>14.98</v>
      </c>
      <c r="F45" s="1">
        <v>0.67990644731416905</v>
      </c>
      <c r="G45" s="1">
        <v>3.97590483953753E-2</v>
      </c>
      <c r="H45" s="1">
        <v>5.85</v>
      </c>
      <c r="I45" s="1">
        <v>0.71473631163203399</v>
      </c>
      <c r="J45" s="1">
        <v>2.08877669794779E-2</v>
      </c>
      <c r="K45" s="1">
        <v>2.92</v>
      </c>
      <c r="L45" s="1">
        <v>8</v>
      </c>
      <c r="M45" s="1">
        <v>64</v>
      </c>
      <c r="N45" s="1">
        <v>40</v>
      </c>
    </row>
    <row r="46" spans="1:14" x14ac:dyDescent="0.25">
      <c r="A46" t="s">
        <v>116</v>
      </c>
      <c r="B46" s="1" t="s">
        <v>117</v>
      </c>
      <c r="C46" s="1">
        <v>0.33748699630972101</v>
      </c>
      <c r="D46" s="1">
        <v>2.9947619454923299E-2</v>
      </c>
      <c r="E46" s="1">
        <v>8.8699999999999992</v>
      </c>
      <c r="F46" s="1">
        <v>0.64107896164667599</v>
      </c>
      <c r="G46" s="1">
        <v>6.8141497897769701E-2</v>
      </c>
      <c r="H46" s="1">
        <v>10.63</v>
      </c>
      <c r="I46" s="1">
        <v>0.70516133311242302</v>
      </c>
      <c r="J46" s="1">
        <v>7.2529811349152595E-2</v>
      </c>
      <c r="K46" s="1">
        <v>10.29</v>
      </c>
      <c r="L46" s="1">
        <v>9</v>
      </c>
      <c r="M46" s="1">
        <v>152</v>
      </c>
      <c r="N46" s="1">
        <v>88</v>
      </c>
    </row>
    <row r="47" spans="1:14" x14ac:dyDescent="0.25">
      <c r="A47" t="s">
        <v>118</v>
      </c>
      <c r="B47" s="1" t="s">
        <v>119</v>
      </c>
      <c r="C47" s="1">
        <v>0.46632921333209199</v>
      </c>
      <c r="D47" s="1">
        <v>3.2185326950868197E-2</v>
      </c>
      <c r="E47" s="1">
        <v>6.9</v>
      </c>
      <c r="F47" s="1">
        <v>0.74552969464630103</v>
      </c>
      <c r="G47" s="1">
        <v>2.6005284961001501E-2</v>
      </c>
      <c r="H47" s="1">
        <v>3.49</v>
      </c>
      <c r="I47" s="1">
        <v>0.82549087425915901</v>
      </c>
      <c r="J47" s="1">
        <v>3.85297824070144E-2</v>
      </c>
      <c r="K47" s="1">
        <v>4.67</v>
      </c>
      <c r="L47" s="1">
        <v>8</v>
      </c>
      <c r="M47" s="1">
        <v>101</v>
      </c>
      <c r="N47" s="1">
        <v>78</v>
      </c>
    </row>
    <row r="48" spans="1:14" x14ac:dyDescent="0.25">
      <c r="A48" t="s">
        <v>120</v>
      </c>
      <c r="B48" s="1" t="s">
        <v>121</v>
      </c>
      <c r="C48" s="1">
        <v>0.30404834967976602</v>
      </c>
      <c r="D48" s="1">
        <v>2.50812876753428E-2</v>
      </c>
      <c r="E48" s="1">
        <v>8.25</v>
      </c>
      <c r="F48" s="1">
        <v>0.57349535863491796</v>
      </c>
      <c r="G48" s="1">
        <v>1.9932607735857699E-2</v>
      </c>
      <c r="H48" s="1">
        <v>3.48</v>
      </c>
      <c r="I48" s="1">
        <v>0.687841835053429</v>
      </c>
      <c r="J48" s="1">
        <v>5.0269255595511902E-2</v>
      </c>
      <c r="K48" s="1">
        <v>7.31</v>
      </c>
      <c r="L48" s="1">
        <v>9</v>
      </c>
      <c r="M48" s="1">
        <v>194</v>
      </c>
      <c r="N48" s="1">
        <v>129</v>
      </c>
    </row>
    <row r="49" spans="1:14" x14ac:dyDescent="0.25">
      <c r="A49" t="s">
        <v>122</v>
      </c>
      <c r="B49" s="1" t="s">
        <v>123</v>
      </c>
      <c r="C49" s="1">
        <v>0.328692475628653</v>
      </c>
      <c r="D49" s="1">
        <v>3.1381363801396202E-2</v>
      </c>
      <c r="E49" s="1">
        <v>9.5500000000000007</v>
      </c>
      <c r="F49" s="1">
        <v>0.62250598178535699</v>
      </c>
      <c r="G49" s="1">
        <v>5.8176270903204701E-2</v>
      </c>
      <c r="H49" s="1">
        <v>9.35</v>
      </c>
      <c r="I49" s="1">
        <v>0.71711101711123604</v>
      </c>
      <c r="J49" s="1">
        <v>6.5883707288007007E-2</v>
      </c>
      <c r="K49" s="1">
        <v>9.19</v>
      </c>
      <c r="L49" s="1">
        <v>9</v>
      </c>
      <c r="M49" s="1">
        <v>217</v>
      </c>
      <c r="N49" s="1">
        <v>115</v>
      </c>
    </row>
    <row r="50" spans="1:14" x14ac:dyDescent="0.25">
      <c r="A50" t="s">
        <v>124</v>
      </c>
      <c r="B50" s="1" t="s">
        <v>125</v>
      </c>
      <c r="C50" s="1">
        <v>0.29142291783325303</v>
      </c>
      <c r="D50" s="1">
        <v>2.8764906201535399E-2</v>
      </c>
      <c r="E50" s="1">
        <v>9.8699999999999992</v>
      </c>
      <c r="F50" s="1">
        <v>0.61956762203983395</v>
      </c>
      <c r="G50" s="1" t="s">
        <v>31</v>
      </c>
      <c r="H50" s="1" t="s">
        <v>31</v>
      </c>
      <c r="I50" s="1">
        <v>0.67322284201017901</v>
      </c>
      <c r="J50" s="1">
        <v>7.8983005529088601E-2</v>
      </c>
      <c r="K50" s="1">
        <v>11.73</v>
      </c>
      <c r="L50" s="1">
        <v>7</v>
      </c>
      <c r="M50" s="1">
        <v>40</v>
      </c>
      <c r="N50" s="1">
        <v>30</v>
      </c>
    </row>
    <row r="51" spans="1:14" x14ac:dyDescent="0.25">
      <c r="A51" t="s">
        <v>126</v>
      </c>
      <c r="B51" s="1" t="s">
        <v>127</v>
      </c>
      <c r="C51" s="1">
        <v>0.38323547515690798</v>
      </c>
      <c r="D51" s="1">
        <v>2.0021833550844501E-2</v>
      </c>
      <c r="E51" s="1">
        <v>5.22</v>
      </c>
      <c r="F51" s="1">
        <v>0.69665915653889099</v>
      </c>
      <c r="G51" s="1">
        <v>7.5401565866974902E-3</v>
      </c>
      <c r="H51" s="1">
        <v>1.08</v>
      </c>
      <c r="I51" s="1">
        <v>0.798979688194288</v>
      </c>
      <c r="J51" s="1">
        <v>3.8583800866401799E-2</v>
      </c>
      <c r="K51" s="1">
        <v>4.83</v>
      </c>
      <c r="L51" s="1">
        <v>9</v>
      </c>
      <c r="M51" s="1">
        <v>117</v>
      </c>
      <c r="N51" s="1">
        <v>91</v>
      </c>
    </row>
    <row r="52" spans="1:14" x14ac:dyDescent="0.25">
      <c r="A52" t="s">
        <v>128</v>
      </c>
      <c r="B52" s="1" t="s">
        <v>129</v>
      </c>
      <c r="C52" s="1">
        <v>0.38573002530064698</v>
      </c>
      <c r="D52" s="1" t="s">
        <v>31</v>
      </c>
      <c r="E52" s="1" t="s">
        <v>31</v>
      </c>
      <c r="F52" s="1">
        <v>0.62717892222184801</v>
      </c>
      <c r="G52" s="1">
        <v>1.75205826548007E-2</v>
      </c>
      <c r="H52" s="1">
        <v>2.79</v>
      </c>
      <c r="I52" s="1">
        <v>0.69795691241986302</v>
      </c>
      <c r="J52" s="1">
        <v>7.6319637243758606E-2</v>
      </c>
      <c r="K52" s="1">
        <v>10.93</v>
      </c>
      <c r="L52" s="1">
        <v>7</v>
      </c>
      <c r="M52" s="1">
        <v>62</v>
      </c>
      <c r="N52" s="1">
        <v>44</v>
      </c>
    </row>
    <row r="53" spans="1:14" x14ac:dyDescent="0.25">
      <c r="A53" t="s">
        <v>130</v>
      </c>
      <c r="B53" s="1" t="s">
        <v>131</v>
      </c>
      <c r="C53" s="1">
        <v>0.44392141663844797</v>
      </c>
      <c r="D53" s="1">
        <v>5.2112164951939703E-2</v>
      </c>
      <c r="E53" s="1">
        <v>11.74</v>
      </c>
      <c r="F53" s="1">
        <v>0.75676870467848101</v>
      </c>
      <c r="G53" s="1">
        <v>6.0117094175654799E-2</v>
      </c>
      <c r="H53" s="1">
        <v>7.94</v>
      </c>
      <c r="I53" s="1">
        <v>0.79859340362132702</v>
      </c>
      <c r="J53" s="1">
        <v>7.2617560419838703E-2</v>
      </c>
      <c r="K53" s="1">
        <v>9.09</v>
      </c>
      <c r="L53" s="1">
        <v>9</v>
      </c>
      <c r="M53" s="1">
        <v>244</v>
      </c>
      <c r="N53" s="1">
        <v>126</v>
      </c>
    </row>
    <row r="54" spans="1:14" x14ac:dyDescent="0.25">
      <c r="A54" t="s">
        <v>132</v>
      </c>
      <c r="B54" s="1" t="s">
        <v>133</v>
      </c>
      <c r="C54" s="1">
        <v>0.36008645037500098</v>
      </c>
      <c r="D54" s="1">
        <v>4.87102316326961E-3</v>
      </c>
      <c r="E54" s="1">
        <v>1.35</v>
      </c>
      <c r="F54" s="1">
        <v>0.65848023335323402</v>
      </c>
      <c r="G54" s="1">
        <v>3.2109127318070502E-2</v>
      </c>
      <c r="H54" s="1">
        <v>4.88</v>
      </c>
      <c r="I54" s="1">
        <v>0.75727775973955402</v>
      </c>
      <c r="J54" s="1">
        <v>4.6582224130877599E-2</v>
      </c>
      <c r="K54" s="1">
        <v>6.15</v>
      </c>
      <c r="L54" s="1">
        <v>9</v>
      </c>
      <c r="M54" s="1">
        <v>66</v>
      </c>
      <c r="N54" s="1">
        <v>56</v>
      </c>
    </row>
    <row r="55" spans="1:14" x14ac:dyDescent="0.25">
      <c r="A55" t="s">
        <v>134</v>
      </c>
      <c r="B55" s="1" t="s">
        <v>135</v>
      </c>
      <c r="C55" s="1">
        <v>0.41510473951159399</v>
      </c>
      <c r="D55" s="1">
        <v>3.7524779660993497E-2</v>
      </c>
      <c r="E55" s="1">
        <v>9.0399999999999991</v>
      </c>
      <c r="F55" s="1">
        <v>0.70159872430822101</v>
      </c>
      <c r="G55" s="1">
        <v>4.06933667881042E-3</v>
      </c>
      <c r="H55" s="1">
        <v>0.57999999999999996</v>
      </c>
      <c r="I55" s="1">
        <v>0.81789703326582197</v>
      </c>
      <c r="J55" s="1">
        <v>3.8235165897443003E-2</v>
      </c>
      <c r="K55" s="1">
        <v>4.67</v>
      </c>
      <c r="L55" s="1">
        <v>8</v>
      </c>
      <c r="M55" s="1">
        <v>68</v>
      </c>
      <c r="N55" s="1">
        <v>63</v>
      </c>
    </row>
    <row r="56" spans="1:14" x14ac:dyDescent="0.25">
      <c r="A56" t="s">
        <v>136</v>
      </c>
      <c r="B56" s="1" t="s">
        <v>137</v>
      </c>
      <c r="C56" s="1">
        <v>0.43261625011147098</v>
      </c>
      <c r="D56" s="1">
        <v>5.4718964483859898E-2</v>
      </c>
      <c r="E56" s="1">
        <v>12.65</v>
      </c>
      <c r="F56" s="1">
        <v>0.71885176623781499</v>
      </c>
      <c r="G56" s="1">
        <v>8.5207119231498998E-2</v>
      </c>
      <c r="H56" s="1">
        <v>11.85</v>
      </c>
      <c r="I56" s="1">
        <v>0.72116811905103495</v>
      </c>
      <c r="J56" s="1">
        <v>9.8651175348463099E-2</v>
      </c>
      <c r="K56" s="1">
        <v>13.68</v>
      </c>
      <c r="L56" s="1">
        <v>9</v>
      </c>
      <c r="M56" s="1">
        <v>278</v>
      </c>
      <c r="N56" s="1">
        <v>127</v>
      </c>
    </row>
    <row r="57" spans="1:14" x14ac:dyDescent="0.25">
      <c r="A57" t="s">
        <v>138</v>
      </c>
      <c r="B57" s="1" t="s">
        <v>139</v>
      </c>
      <c r="C57" s="1">
        <v>0.33588124976965</v>
      </c>
      <c r="D57" s="1">
        <v>4.8862151288756497E-2</v>
      </c>
      <c r="E57" s="1">
        <v>14.55</v>
      </c>
      <c r="F57" s="1">
        <v>0.65962628104379295</v>
      </c>
      <c r="G57" s="1">
        <v>4.9852284570670598E-2</v>
      </c>
      <c r="H57" s="1">
        <v>7.56</v>
      </c>
      <c r="I57" s="1">
        <v>0.70946739495799105</v>
      </c>
      <c r="J57" s="1">
        <v>7.5229423207368099E-2</v>
      </c>
      <c r="K57" s="1">
        <v>10.6</v>
      </c>
      <c r="L57" s="1">
        <v>9</v>
      </c>
      <c r="M57" s="1">
        <v>50</v>
      </c>
      <c r="N57" s="1">
        <v>39</v>
      </c>
    </row>
    <row r="58" spans="1:14" x14ac:dyDescent="0.25">
      <c r="A58" t="s">
        <v>140</v>
      </c>
      <c r="B58" s="1" t="s">
        <v>141</v>
      </c>
      <c r="C58" s="1">
        <v>0.34923656497372102</v>
      </c>
      <c r="D58" s="1">
        <v>3.9551393232835103E-2</v>
      </c>
      <c r="E58" s="1">
        <v>11.33</v>
      </c>
      <c r="F58" s="1">
        <v>0.57764526164176</v>
      </c>
      <c r="G58" s="1">
        <v>8.9108389670359903E-2</v>
      </c>
      <c r="H58" s="1">
        <v>15.43</v>
      </c>
      <c r="I58" s="1">
        <v>0.65722167340468296</v>
      </c>
      <c r="J58" s="1">
        <v>4.1329193153613601E-2</v>
      </c>
      <c r="K58" s="1">
        <v>6.29</v>
      </c>
      <c r="L58" s="1">
        <v>9</v>
      </c>
      <c r="M58" s="1">
        <v>64</v>
      </c>
      <c r="N58" s="1">
        <v>54</v>
      </c>
    </row>
    <row r="59" spans="1:14" x14ac:dyDescent="0.25">
      <c r="A59" t="s">
        <v>142</v>
      </c>
      <c r="B59" s="1" t="s">
        <v>143</v>
      </c>
      <c r="C59" s="1">
        <v>0.34646256371156098</v>
      </c>
      <c r="D59" s="1">
        <v>8.9232162629977005E-2</v>
      </c>
      <c r="E59" s="1">
        <v>25.76</v>
      </c>
      <c r="F59" s="1">
        <v>0.65571800401311398</v>
      </c>
      <c r="G59" s="1">
        <v>0.10129739851578499</v>
      </c>
      <c r="H59" s="1">
        <v>15.45</v>
      </c>
      <c r="I59" s="1">
        <v>0.707778713136758</v>
      </c>
      <c r="J59" s="1">
        <v>7.9960757697532497E-2</v>
      </c>
      <c r="K59" s="1">
        <v>11.3</v>
      </c>
      <c r="L59" s="1">
        <v>7</v>
      </c>
      <c r="M59" s="1">
        <v>32</v>
      </c>
      <c r="N59" s="1">
        <v>21</v>
      </c>
    </row>
    <row r="60" spans="1:14" x14ac:dyDescent="0.25">
      <c r="A60" t="s">
        <v>144</v>
      </c>
      <c r="B60" s="1" t="s">
        <v>145</v>
      </c>
      <c r="C60" s="1" t="s">
        <v>31</v>
      </c>
      <c r="D60" s="1" t="s">
        <v>31</v>
      </c>
      <c r="E60" s="1" t="s">
        <v>31</v>
      </c>
      <c r="F60" s="1">
        <v>0.70826545974451205</v>
      </c>
      <c r="G60" s="1">
        <v>7.2373021617022299E-3</v>
      </c>
      <c r="H60" s="1">
        <v>1.02</v>
      </c>
      <c r="I60" s="1">
        <v>0.78405986463458699</v>
      </c>
      <c r="J60" s="1" t="s">
        <v>31</v>
      </c>
      <c r="K60" s="1" t="s">
        <v>31</v>
      </c>
      <c r="L60" s="1">
        <v>3</v>
      </c>
      <c r="M60" s="1">
        <v>10</v>
      </c>
      <c r="N60" s="1">
        <v>9</v>
      </c>
    </row>
    <row r="61" spans="1:14" x14ac:dyDescent="0.25">
      <c r="A61" t="s">
        <v>146</v>
      </c>
      <c r="B61" s="1" t="s">
        <v>147</v>
      </c>
      <c r="C61" s="1">
        <v>0.360356470503436</v>
      </c>
      <c r="D61" s="1">
        <v>3.2333902598634397E-2</v>
      </c>
      <c r="E61" s="1">
        <v>8.9700000000000006</v>
      </c>
      <c r="F61" s="1">
        <v>0.66313833130393995</v>
      </c>
      <c r="G61" s="1">
        <v>4.0137489807385102E-2</v>
      </c>
      <c r="H61" s="1">
        <v>6.05</v>
      </c>
      <c r="I61" s="1">
        <v>0.76499998023069404</v>
      </c>
      <c r="J61" s="1">
        <v>3.4285316548938703E-2</v>
      </c>
      <c r="K61" s="1">
        <v>4.4800000000000004</v>
      </c>
      <c r="L61" s="1">
        <v>9</v>
      </c>
      <c r="M61" s="1">
        <v>56</v>
      </c>
      <c r="N61" s="1">
        <v>45</v>
      </c>
    </row>
    <row r="62" spans="1:14" x14ac:dyDescent="0.25">
      <c r="A62" t="s">
        <v>148</v>
      </c>
      <c r="B62" s="1" t="s">
        <v>149</v>
      </c>
      <c r="C62" s="1">
        <v>0.27638174165426399</v>
      </c>
      <c r="D62" s="1" t="s">
        <v>31</v>
      </c>
      <c r="E62" s="1" t="s">
        <v>31</v>
      </c>
      <c r="F62" s="1">
        <v>0.59587901216613504</v>
      </c>
      <c r="G62" s="1">
        <v>3.0574087863559099E-2</v>
      </c>
      <c r="H62" s="1">
        <v>5.13</v>
      </c>
      <c r="I62" s="1">
        <v>0.70798551409146604</v>
      </c>
      <c r="J62" s="1">
        <v>5.51625664868437E-2</v>
      </c>
      <c r="K62" s="1">
        <v>7.79</v>
      </c>
      <c r="L62" s="1">
        <v>6</v>
      </c>
      <c r="M62" s="1">
        <v>35</v>
      </c>
      <c r="N62" s="1">
        <v>29</v>
      </c>
    </row>
    <row r="63" spans="1:14" x14ac:dyDescent="0.25">
      <c r="A63" t="s">
        <v>150</v>
      </c>
      <c r="B63" s="1" t="s">
        <v>151</v>
      </c>
      <c r="C63" s="1">
        <v>0.51898391024044699</v>
      </c>
      <c r="D63" s="1">
        <v>6.1698603602450601E-2</v>
      </c>
      <c r="E63" s="1">
        <v>11.89</v>
      </c>
      <c r="F63" s="1">
        <v>0.79323998386703098</v>
      </c>
      <c r="G63" s="1" t="s">
        <v>31</v>
      </c>
      <c r="H63" s="1" t="s">
        <v>31</v>
      </c>
      <c r="I63" s="1">
        <v>0.83517729771056004</v>
      </c>
      <c r="J63" s="1">
        <v>2.72602724953954E-2</v>
      </c>
      <c r="K63" s="1">
        <v>3.26</v>
      </c>
      <c r="L63" s="1">
        <v>6</v>
      </c>
      <c r="M63" s="1">
        <v>23</v>
      </c>
      <c r="N63" s="1">
        <v>23</v>
      </c>
    </row>
    <row r="64" spans="1:14" x14ac:dyDescent="0.25">
      <c r="A64" t="s">
        <v>152</v>
      </c>
      <c r="B64" s="1" t="s">
        <v>153</v>
      </c>
      <c r="C64" s="1">
        <v>0.45153850406954499</v>
      </c>
      <c r="D64" s="1">
        <v>5.7401132818701801E-2</v>
      </c>
      <c r="E64" s="1">
        <v>12.71</v>
      </c>
      <c r="F64" s="1">
        <v>0.74132008555995599</v>
      </c>
      <c r="G64" s="1">
        <v>4.4192389084432897E-2</v>
      </c>
      <c r="H64" s="1">
        <v>5.96</v>
      </c>
      <c r="I64" s="1">
        <v>0.79261575983186805</v>
      </c>
      <c r="J64" s="1">
        <v>7.5972704475471706E-2</v>
      </c>
      <c r="K64" s="1">
        <v>9.59</v>
      </c>
      <c r="L64" s="1">
        <v>9</v>
      </c>
      <c r="M64" s="1">
        <v>66</v>
      </c>
      <c r="N64" s="1">
        <v>39</v>
      </c>
    </row>
    <row r="65" spans="1:14" x14ac:dyDescent="0.25">
      <c r="A65" t="s">
        <v>154</v>
      </c>
      <c r="B65" s="1" t="s">
        <v>155</v>
      </c>
      <c r="C65" s="1">
        <v>0.42294382076016002</v>
      </c>
      <c r="D65" s="1">
        <v>4.3401438238511503E-2</v>
      </c>
      <c r="E65" s="1">
        <v>10.26</v>
      </c>
      <c r="F65" s="1">
        <v>0.69205641164825504</v>
      </c>
      <c r="G65" s="1">
        <v>5.1202787007949502E-2</v>
      </c>
      <c r="H65" s="1">
        <v>7.4</v>
      </c>
      <c r="I65" s="1">
        <v>0.72283669349744095</v>
      </c>
      <c r="J65" s="1">
        <v>2.8707442577166901E-2</v>
      </c>
      <c r="K65" s="1">
        <v>3.97</v>
      </c>
      <c r="L65" s="1">
        <v>8</v>
      </c>
      <c r="M65" s="1">
        <v>45</v>
      </c>
      <c r="N65" s="1">
        <v>39</v>
      </c>
    </row>
    <row r="66" spans="1:14" x14ac:dyDescent="0.25">
      <c r="A66" t="s">
        <v>156</v>
      </c>
      <c r="B66" s="1" t="s">
        <v>157</v>
      </c>
      <c r="C66" s="1">
        <v>0.54703405123958904</v>
      </c>
      <c r="D66" s="1">
        <v>8.5727963714038097E-2</v>
      </c>
      <c r="E66" s="1">
        <v>15.67</v>
      </c>
      <c r="F66" s="1">
        <v>0.79479811047638005</v>
      </c>
      <c r="G66" s="1">
        <v>3.7171704451521202E-2</v>
      </c>
      <c r="H66" s="1">
        <v>4.68</v>
      </c>
      <c r="I66" s="1">
        <v>0.752412418130879</v>
      </c>
      <c r="J66" s="1">
        <v>3.0768343537710598E-2</v>
      </c>
      <c r="K66" s="1">
        <v>4.09</v>
      </c>
      <c r="L66" s="1">
        <v>7</v>
      </c>
      <c r="M66" s="1">
        <v>41</v>
      </c>
      <c r="N66" s="1">
        <v>23</v>
      </c>
    </row>
    <row r="67" spans="1:14" x14ac:dyDescent="0.25">
      <c r="A67" t="s">
        <v>158</v>
      </c>
      <c r="B67" s="1" t="s">
        <v>159</v>
      </c>
      <c r="C67" s="1">
        <v>0.52141084619279998</v>
      </c>
      <c r="D67" s="1">
        <v>3.3901703779263499E-2</v>
      </c>
      <c r="E67" s="1">
        <v>6.5</v>
      </c>
      <c r="F67" s="1">
        <v>0.77829879418458903</v>
      </c>
      <c r="G67" s="1">
        <v>1.1280570221402201E-2</v>
      </c>
      <c r="H67" s="1">
        <v>1.45</v>
      </c>
      <c r="I67" s="1">
        <v>0.86564503900506096</v>
      </c>
      <c r="J67" s="1">
        <v>5.1807557277467803E-2</v>
      </c>
      <c r="K67" s="1">
        <v>5.98</v>
      </c>
      <c r="L67" s="1">
        <v>9</v>
      </c>
      <c r="M67" s="1">
        <v>169</v>
      </c>
      <c r="N67" s="1">
        <v>93</v>
      </c>
    </row>
    <row r="68" spans="1:14" x14ac:dyDescent="0.25">
      <c r="A68" t="s">
        <v>160</v>
      </c>
      <c r="B68" s="1" t="s">
        <v>161</v>
      </c>
      <c r="C68" s="1">
        <v>0.64573102139133898</v>
      </c>
      <c r="D68" s="1">
        <v>7.7183337577642105E-2</v>
      </c>
      <c r="E68" s="1">
        <v>11.95</v>
      </c>
      <c r="F68" s="1">
        <v>0.86127548898967998</v>
      </c>
      <c r="G68" s="1">
        <v>8.6300991162930503E-3</v>
      </c>
      <c r="H68" s="1">
        <v>1</v>
      </c>
      <c r="I68" s="1">
        <v>0.89242382861196901</v>
      </c>
      <c r="J68" s="1">
        <v>4.0644309994727602E-2</v>
      </c>
      <c r="K68" s="1">
        <v>4.55</v>
      </c>
      <c r="L68" s="1">
        <v>7</v>
      </c>
      <c r="M68" s="1">
        <v>91</v>
      </c>
      <c r="N68" s="1">
        <v>64</v>
      </c>
    </row>
    <row r="69" spans="1:14" x14ac:dyDescent="0.25">
      <c r="A69" t="s">
        <v>162</v>
      </c>
      <c r="B69" s="1" t="s">
        <v>163</v>
      </c>
      <c r="C69" s="1">
        <v>0.314760996800799</v>
      </c>
      <c r="D69" s="1">
        <v>7.6710525466304996E-2</v>
      </c>
      <c r="E69" s="1">
        <v>24.37</v>
      </c>
      <c r="F69" s="1">
        <v>0.63349850835080501</v>
      </c>
      <c r="G69" s="1">
        <v>4.5591995725371398E-2</v>
      </c>
      <c r="H69" s="1">
        <v>7.2</v>
      </c>
      <c r="I69" s="1">
        <v>0.72946221011364498</v>
      </c>
      <c r="J69" s="1">
        <v>4.6875044351432603E-2</v>
      </c>
      <c r="K69" s="1">
        <v>6.43</v>
      </c>
      <c r="L69" s="1">
        <v>8</v>
      </c>
      <c r="M69" s="1">
        <v>48</v>
      </c>
      <c r="N69" s="1">
        <v>40</v>
      </c>
    </row>
    <row r="70" spans="1:14" x14ac:dyDescent="0.25">
      <c r="A70" t="s">
        <v>164</v>
      </c>
      <c r="B70" s="1" t="s">
        <v>165</v>
      </c>
      <c r="C70" s="1">
        <v>0.31995817823619499</v>
      </c>
      <c r="D70" s="1">
        <v>5.34100530564421E-2</v>
      </c>
      <c r="E70" s="1">
        <v>16.690000000000001</v>
      </c>
      <c r="F70" s="1">
        <v>0.66835941335056304</v>
      </c>
      <c r="G70" s="1">
        <v>1.7859293499609501E-2</v>
      </c>
      <c r="H70" s="1">
        <v>2.67</v>
      </c>
      <c r="I70" s="1">
        <v>0.77378511749857004</v>
      </c>
      <c r="J70" s="1">
        <v>4.6625051083751597E-2</v>
      </c>
      <c r="K70" s="1">
        <v>6.03</v>
      </c>
      <c r="L70" s="1">
        <v>9</v>
      </c>
      <c r="M70" s="1">
        <v>45</v>
      </c>
      <c r="N70" s="1">
        <v>38</v>
      </c>
    </row>
    <row r="71" spans="1:14" x14ac:dyDescent="0.25">
      <c r="A71" t="s">
        <v>166</v>
      </c>
      <c r="B71" s="1" t="s">
        <v>167</v>
      </c>
      <c r="C71" s="1">
        <v>0.465221045168216</v>
      </c>
      <c r="D71" s="1">
        <v>5.2725678698520101E-2</v>
      </c>
      <c r="E71" s="1">
        <v>11.33</v>
      </c>
      <c r="F71" s="1">
        <v>0.79829603678586503</v>
      </c>
      <c r="G71" s="1">
        <v>1.17277564236763E-2</v>
      </c>
      <c r="H71" s="1">
        <v>1.47</v>
      </c>
      <c r="I71" s="1">
        <v>0.83887812261600703</v>
      </c>
      <c r="J71" s="1">
        <v>7.5690545513962301E-2</v>
      </c>
      <c r="K71" s="1">
        <v>9.02</v>
      </c>
      <c r="L71" s="1">
        <v>9</v>
      </c>
      <c r="M71" s="1">
        <v>93</v>
      </c>
      <c r="N71" s="1">
        <v>61</v>
      </c>
    </row>
    <row r="72" spans="1:14" x14ac:dyDescent="0.25">
      <c r="A72" t="s">
        <v>168</v>
      </c>
      <c r="B72" s="1" t="s">
        <v>169</v>
      </c>
      <c r="C72" s="1">
        <v>0.35847987242687002</v>
      </c>
      <c r="D72" s="1">
        <v>5.26590853429574E-2</v>
      </c>
      <c r="E72" s="1">
        <v>14.69</v>
      </c>
      <c r="F72" s="1">
        <v>0.66674439773165495</v>
      </c>
      <c r="G72" s="1">
        <v>2.6082365186502001E-2</v>
      </c>
      <c r="H72" s="1">
        <v>3.91</v>
      </c>
      <c r="I72" s="1">
        <v>0.75820190986086899</v>
      </c>
      <c r="J72" s="1">
        <v>6.1866339573264803E-2</v>
      </c>
      <c r="K72" s="1">
        <v>8.16</v>
      </c>
      <c r="L72" s="1">
        <v>9</v>
      </c>
      <c r="M72" s="1">
        <v>90</v>
      </c>
      <c r="N72" s="1">
        <v>71</v>
      </c>
    </row>
    <row r="73" spans="1:14" x14ac:dyDescent="0.25">
      <c r="A73" t="s">
        <v>170</v>
      </c>
      <c r="B73" s="1" t="s">
        <v>171</v>
      </c>
      <c r="C73" s="1">
        <v>0.27537226318029701</v>
      </c>
      <c r="D73" s="1">
        <v>5.7685105910138201E-2</v>
      </c>
      <c r="E73" s="1">
        <v>20.95</v>
      </c>
      <c r="F73" s="1">
        <v>0.44755898853114601</v>
      </c>
      <c r="G73" s="1">
        <v>6.9821278838945303E-2</v>
      </c>
      <c r="H73" s="1">
        <v>15.6</v>
      </c>
      <c r="I73" s="1">
        <v>0.61078490871967706</v>
      </c>
      <c r="J73" s="1">
        <v>3.4690480300245199E-2</v>
      </c>
      <c r="K73" s="1">
        <v>5.68</v>
      </c>
      <c r="L73" s="1">
        <v>8</v>
      </c>
      <c r="M73" s="1">
        <v>41</v>
      </c>
      <c r="N73" s="1">
        <v>28</v>
      </c>
    </row>
    <row r="74" spans="1:14" x14ac:dyDescent="0.25">
      <c r="A74" t="s">
        <v>172</v>
      </c>
      <c r="B74" s="1" t="s">
        <v>173</v>
      </c>
      <c r="C74" s="1">
        <v>0.407947700821297</v>
      </c>
      <c r="D74" s="1">
        <v>4.8293357360331399E-2</v>
      </c>
      <c r="E74" s="1">
        <v>11.84</v>
      </c>
      <c r="F74" s="1">
        <v>0.71285664362780798</v>
      </c>
      <c r="G74" s="1">
        <v>4.4342708795422001E-2</v>
      </c>
      <c r="H74" s="1">
        <v>6.22</v>
      </c>
      <c r="I74" s="1">
        <v>0.77288629891763805</v>
      </c>
      <c r="J74" s="1">
        <v>6.5267053468770098E-2</v>
      </c>
      <c r="K74" s="1">
        <v>8.44</v>
      </c>
      <c r="L74" s="1">
        <v>9</v>
      </c>
      <c r="M74" s="1">
        <v>86</v>
      </c>
      <c r="N74" s="1">
        <v>59</v>
      </c>
    </row>
    <row r="75" spans="1:14" x14ac:dyDescent="0.25">
      <c r="A75" t="s">
        <v>174</v>
      </c>
      <c r="B75" s="1" t="s">
        <v>175</v>
      </c>
      <c r="C75" s="1">
        <v>0.26548269550634301</v>
      </c>
      <c r="D75" s="1">
        <v>3.8177104333660401E-2</v>
      </c>
      <c r="E75" s="1">
        <v>14.38</v>
      </c>
      <c r="F75" s="1">
        <v>0.46420351340186899</v>
      </c>
      <c r="G75" s="1">
        <v>6.4861380259109199E-3</v>
      </c>
      <c r="H75" s="1">
        <v>1.4</v>
      </c>
      <c r="I75" s="1">
        <v>0.51465367397639405</v>
      </c>
      <c r="J75" s="1">
        <v>8.9844493726790695E-2</v>
      </c>
      <c r="K75" s="1">
        <v>17.46</v>
      </c>
      <c r="L75" s="1">
        <v>9</v>
      </c>
      <c r="M75" s="1">
        <v>90</v>
      </c>
      <c r="N75" s="1">
        <v>61</v>
      </c>
    </row>
    <row r="76" spans="1:14" x14ac:dyDescent="0.25">
      <c r="A76" t="s">
        <v>176</v>
      </c>
      <c r="B76" s="1" t="s">
        <v>177</v>
      </c>
      <c r="C76" s="1">
        <v>0.46574562397786001</v>
      </c>
      <c r="D76" s="1">
        <v>2.2939827310909201E-2</v>
      </c>
      <c r="E76" s="1">
        <v>4.93</v>
      </c>
      <c r="F76" s="1">
        <v>0.81022906937377503</v>
      </c>
      <c r="G76" s="1">
        <v>2.1180762029166099E-2</v>
      </c>
      <c r="H76" s="1">
        <v>2.61</v>
      </c>
      <c r="I76" s="1">
        <v>0.87488679625677002</v>
      </c>
      <c r="J76" s="1">
        <v>4.0584963408556801E-2</v>
      </c>
      <c r="K76" s="1">
        <v>4.6399999999999997</v>
      </c>
      <c r="L76" s="1">
        <v>9</v>
      </c>
      <c r="M76" s="1">
        <v>74</v>
      </c>
      <c r="N76" s="1">
        <v>49</v>
      </c>
    </row>
    <row r="77" spans="1:14" x14ac:dyDescent="0.25">
      <c r="A77" t="s">
        <v>178</v>
      </c>
      <c r="B77" s="1" t="s">
        <v>179</v>
      </c>
      <c r="C77" s="1">
        <v>0.44911252869983698</v>
      </c>
      <c r="D77" s="1">
        <v>4.61797495715809E-2</v>
      </c>
      <c r="E77" s="1">
        <v>10.28</v>
      </c>
      <c r="F77" s="1">
        <v>0.70978308566646298</v>
      </c>
      <c r="G77" s="1">
        <v>2.1014370558525501E-2</v>
      </c>
      <c r="H77" s="1">
        <v>2.96</v>
      </c>
      <c r="I77" s="1">
        <v>0.77885758242871606</v>
      </c>
      <c r="J77" s="1">
        <v>7.1718439464959094E-2</v>
      </c>
      <c r="K77" s="1">
        <v>9.2100000000000009</v>
      </c>
      <c r="L77" s="1">
        <v>9</v>
      </c>
      <c r="M77" s="1">
        <v>250</v>
      </c>
      <c r="N77" s="1">
        <v>144</v>
      </c>
    </row>
    <row r="78" spans="1:14" x14ac:dyDescent="0.25">
      <c r="A78" t="s">
        <v>180</v>
      </c>
      <c r="B78" s="1" t="s">
        <v>181</v>
      </c>
      <c r="C78" s="1">
        <v>0.373148787055891</v>
      </c>
      <c r="D78" s="1">
        <v>4.67529631476232E-2</v>
      </c>
      <c r="E78" s="1">
        <v>12.53</v>
      </c>
      <c r="F78" s="1">
        <v>0.67783381526733699</v>
      </c>
      <c r="G78" s="1">
        <v>5.3051027855735303E-2</v>
      </c>
      <c r="H78" s="1">
        <v>7.83</v>
      </c>
      <c r="I78" s="1">
        <v>0.74353010656511997</v>
      </c>
      <c r="J78" s="1">
        <v>5.9263987189480401E-2</v>
      </c>
      <c r="K78" s="1">
        <v>7.97</v>
      </c>
      <c r="L78" s="1">
        <v>9</v>
      </c>
      <c r="M78" s="1">
        <v>153</v>
      </c>
      <c r="N78" s="1">
        <v>108</v>
      </c>
    </row>
    <row r="79" spans="1:14" x14ac:dyDescent="0.25">
      <c r="A79" t="s">
        <v>182</v>
      </c>
      <c r="B79" s="1" t="s">
        <v>183</v>
      </c>
      <c r="C79" s="1">
        <v>0.41946874271273998</v>
      </c>
      <c r="D79" s="1">
        <v>8.7065036716568994E-3</v>
      </c>
      <c r="E79" s="1">
        <v>2.08</v>
      </c>
      <c r="F79" s="1">
        <v>0.74136302254017905</v>
      </c>
      <c r="G79" s="1">
        <v>3.8664978239988601E-2</v>
      </c>
      <c r="H79" s="1">
        <v>5.22</v>
      </c>
      <c r="I79" s="1">
        <v>0.84225400671315098</v>
      </c>
      <c r="J79" s="1">
        <v>3.8747495475348899E-2</v>
      </c>
      <c r="K79" s="1">
        <v>4.5999999999999996</v>
      </c>
      <c r="L79" s="1">
        <v>8</v>
      </c>
      <c r="M79" s="1">
        <v>40</v>
      </c>
      <c r="N79" s="1">
        <v>34</v>
      </c>
    </row>
    <row r="80" spans="1:14" x14ac:dyDescent="0.25">
      <c r="A80" t="s">
        <v>184</v>
      </c>
      <c r="B80" s="1" t="s">
        <v>185</v>
      </c>
      <c r="C80" s="1">
        <v>0.45985807219770503</v>
      </c>
      <c r="D80" s="1">
        <v>5.56498548804528E-2</v>
      </c>
      <c r="E80" s="1">
        <v>12.1</v>
      </c>
      <c r="F80" s="1" t="s">
        <v>31</v>
      </c>
      <c r="G80" s="1" t="s">
        <v>31</v>
      </c>
      <c r="H80" s="1" t="s">
        <v>31</v>
      </c>
      <c r="I80" s="1">
        <v>0.76198798218043495</v>
      </c>
      <c r="J80" s="1">
        <v>3.5975468732363403E-2</v>
      </c>
      <c r="K80" s="1">
        <v>4.72</v>
      </c>
      <c r="L80" s="1">
        <v>4</v>
      </c>
      <c r="M80" s="1">
        <v>15</v>
      </c>
      <c r="N80" s="1">
        <v>11</v>
      </c>
    </row>
    <row r="81" spans="1:14" x14ac:dyDescent="0.25">
      <c r="A81" t="s">
        <v>186</v>
      </c>
      <c r="B81" s="1" t="s">
        <v>187</v>
      </c>
      <c r="C81" s="1">
        <v>0.41724343428931399</v>
      </c>
      <c r="D81" s="1" t="s">
        <v>31</v>
      </c>
      <c r="E81" s="1" t="s">
        <v>31</v>
      </c>
      <c r="F81" s="1" t="s">
        <v>31</v>
      </c>
      <c r="G81" s="1" t="s">
        <v>31</v>
      </c>
      <c r="H81" s="1" t="s">
        <v>31</v>
      </c>
      <c r="I81" s="1">
        <v>0.76120593818382898</v>
      </c>
      <c r="J81" s="1">
        <v>6.1905344009958299E-2</v>
      </c>
      <c r="K81" s="1">
        <v>8.1300000000000008</v>
      </c>
      <c r="L81" s="1">
        <v>4</v>
      </c>
      <c r="M81" s="1">
        <v>19</v>
      </c>
      <c r="N81" s="1">
        <v>16</v>
      </c>
    </row>
    <row r="82" spans="1:14" x14ac:dyDescent="0.25">
      <c r="A82" t="s">
        <v>188</v>
      </c>
      <c r="B82" s="1" t="s">
        <v>189</v>
      </c>
      <c r="C82" s="1">
        <v>0.33512712365914599</v>
      </c>
      <c r="D82" s="1">
        <v>4.9233186023788102E-2</v>
      </c>
      <c r="E82" s="1">
        <v>14.69</v>
      </c>
      <c r="F82" s="1">
        <v>0.61540841783989497</v>
      </c>
      <c r="G82" s="1">
        <v>3.2987566072920797E-2</v>
      </c>
      <c r="H82" s="1">
        <v>5.36</v>
      </c>
      <c r="I82" s="1">
        <v>0.73519067016186401</v>
      </c>
      <c r="J82" s="1">
        <v>3.00228756301032E-2</v>
      </c>
      <c r="K82" s="1">
        <v>4.08</v>
      </c>
      <c r="L82" s="1">
        <v>9</v>
      </c>
      <c r="M82" s="1">
        <v>63</v>
      </c>
      <c r="N82" s="1">
        <v>58</v>
      </c>
    </row>
    <row r="83" spans="1:14" x14ac:dyDescent="0.25">
      <c r="A83" t="s">
        <v>190</v>
      </c>
      <c r="B83" s="1" t="s">
        <v>191</v>
      </c>
      <c r="C83" s="1">
        <v>0.48735607327710401</v>
      </c>
      <c r="D83" s="1">
        <v>4.6496275384368402E-2</v>
      </c>
      <c r="E83" s="1">
        <v>9.5399999999999991</v>
      </c>
      <c r="F83" s="1">
        <v>0.75579025010440204</v>
      </c>
      <c r="G83" s="1">
        <v>2.1332054697559898E-2</v>
      </c>
      <c r="H83" s="1">
        <v>2.82</v>
      </c>
      <c r="I83" s="1">
        <v>0.81394252998071503</v>
      </c>
      <c r="J83" s="1">
        <v>5.6133827709828103E-2</v>
      </c>
      <c r="K83" s="1">
        <v>6.9</v>
      </c>
      <c r="L83" s="1">
        <v>9</v>
      </c>
      <c r="M83" s="1">
        <v>215</v>
      </c>
      <c r="N83" s="1">
        <v>126</v>
      </c>
    </row>
    <row r="84" spans="1:14" x14ac:dyDescent="0.25">
      <c r="A84" t="s">
        <v>192</v>
      </c>
      <c r="B84" s="1" t="s">
        <v>193</v>
      </c>
      <c r="C84" s="1">
        <v>0.35990656300088703</v>
      </c>
      <c r="D84" s="1">
        <v>3.8630899125361703E-2</v>
      </c>
      <c r="E84" s="1">
        <v>10.73</v>
      </c>
      <c r="F84" s="1">
        <v>0.62776404515694895</v>
      </c>
      <c r="G84" s="1">
        <v>1.3073058712912099E-2</v>
      </c>
      <c r="H84" s="1">
        <v>2.08</v>
      </c>
      <c r="I84" s="1">
        <v>0.78406994478168301</v>
      </c>
      <c r="J84" s="1">
        <v>4.6625330666277602E-2</v>
      </c>
      <c r="K84" s="1">
        <v>5.95</v>
      </c>
      <c r="L84" s="1">
        <v>9</v>
      </c>
      <c r="M84" s="1">
        <v>140</v>
      </c>
      <c r="N84" s="1">
        <v>100</v>
      </c>
    </row>
    <row r="85" spans="1:14" x14ac:dyDescent="0.25">
      <c r="A85" t="s">
        <v>194</v>
      </c>
      <c r="B85" s="1" t="s">
        <v>195</v>
      </c>
      <c r="C85" s="1">
        <v>0.36109199771585898</v>
      </c>
      <c r="D85" s="1" t="s">
        <v>31</v>
      </c>
      <c r="E85" s="1" t="s">
        <v>31</v>
      </c>
      <c r="F85" s="1">
        <v>0.65345457934631401</v>
      </c>
      <c r="G85" s="1">
        <v>6.2361690907023003E-2</v>
      </c>
      <c r="H85" s="1">
        <v>9.5399999999999991</v>
      </c>
      <c r="I85" s="1">
        <v>0.73505688986158702</v>
      </c>
      <c r="J85" s="1">
        <v>5.9210917379264899E-2</v>
      </c>
      <c r="K85" s="1">
        <v>8.06</v>
      </c>
      <c r="L85" s="1">
        <v>7</v>
      </c>
      <c r="M85" s="1">
        <v>41</v>
      </c>
      <c r="N85" s="1">
        <v>37</v>
      </c>
    </row>
    <row r="86" spans="1:14" x14ac:dyDescent="0.25">
      <c r="A86" t="s">
        <v>196</v>
      </c>
      <c r="B86" s="1" t="s">
        <v>197</v>
      </c>
      <c r="C86" s="1">
        <v>0.57761514788712198</v>
      </c>
      <c r="D86" s="1">
        <v>4.2117869984527698E-2</v>
      </c>
      <c r="E86" s="1">
        <v>7.29</v>
      </c>
      <c r="F86" s="1">
        <v>0.867727933318867</v>
      </c>
      <c r="G86" s="3">
        <v>3.9575904577673199E-4</v>
      </c>
      <c r="H86" s="1">
        <v>0.05</v>
      </c>
      <c r="I86" s="1">
        <v>0.93144682925549704</v>
      </c>
      <c r="J86" s="1" t="s">
        <v>31</v>
      </c>
      <c r="K86" s="1" t="s">
        <v>31</v>
      </c>
      <c r="L86" s="1">
        <v>6</v>
      </c>
      <c r="M86" s="1">
        <v>23</v>
      </c>
      <c r="N86" s="1">
        <v>6</v>
      </c>
    </row>
    <row r="87" spans="1:14" x14ac:dyDescent="0.25">
      <c r="A87" t="s">
        <v>198</v>
      </c>
      <c r="B87" s="1" t="s">
        <v>199</v>
      </c>
      <c r="C87" s="1">
        <v>0.28882231047621998</v>
      </c>
      <c r="D87" s="1">
        <v>1.9013094315470502E-2</v>
      </c>
      <c r="E87" s="1">
        <v>6.58</v>
      </c>
      <c r="F87" s="1">
        <v>0.45077233583770898</v>
      </c>
      <c r="G87" s="1">
        <v>0.172968080252383</v>
      </c>
      <c r="H87" s="1">
        <v>38.369999999999997</v>
      </c>
      <c r="I87" s="1">
        <v>0.47183332586413701</v>
      </c>
      <c r="J87" s="1">
        <v>0.11923271209135899</v>
      </c>
      <c r="K87" s="1">
        <v>25.27</v>
      </c>
      <c r="L87" s="1">
        <v>6</v>
      </c>
      <c r="M87" s="1">
        <v>67</v>
      </c>
      <c r="N87" s="1">
        <v>48</v>
      </c>
    </row>
    <row r="88" spans="1:14" x14ac:dyDescent="0.25">
      <c r="A88" t="s">
        <v>200</v>
      </c>
      <c r="B88" s="1" t="s">
        <v>201</v>
      </c>
      <c r="C88" s="1">
        <v>0.33346261116074299</v>
      </c>
      <c r="D88" s="1">
        <v>4.6446372971944899E-2</v>
      </c>
      <c r="E88" s="1">
        <v>13.93</v>
      </c>
      <c r="F88" s="1">
        <v>0.631427482465725</v>
      </c>
      <c r="G88" s="1">
        <v>3.42183750402619E-2</v>
      </c>
      <c r="H88" s="1">
        <v>5.42</v>
      </c>
      <c r="I88" s="1">
        <v>0.70915905355639997</v>
      </c>
      <c r="J88" s="1">
        <v>7.3465468933449699E-2</v>
      </c>
      <c r="K88" s="1">
        <v>10.36</v>
      </c>
      <c r="L88" s="1">
        <v>9</v>
      </c>
      <c r="M88" s="1">
        <v>108</v>
      </c>
      <c r="N88" s="1">
        <v>70</v>
      </c>
    </row>
    <row r="89" spans="1:14" x14ac:dyDescent="0.25">
      <c r="A89" t="s">
        <v>202</v>
      </c>
      <c r="B89" s="1" t="s">
        <v>203</v>
      </c>
      <c r="C89" s="1">
        <v>0.37134585025988498</v>
      </c>
      <c r="D89" s="1">
        <v>1.9929262238531802E-2</v>
      </c>
      <c r="E89" s="1">
        <v>5.37</v>
      </c>
      <c r="F89" s="1">
        <v>0.60461747979102798</v>
      </c>
      <c r="G89" s="1" t="s">
        <v>31</v>
      </c>
      <c r="H89" s="1" t="s">
        <v>31</v>
      </c>
      <c r="I89" s="1">
        <v>0.70273899144091201</v>
      </c>
      <c r="J89" s="1" t="s">
        <v>31</v>
      </c>
      <c r="K89" s="1" t="s">
        <v>31</v>
      </c>
      <c r="L89" s="1">
        <v>4</v>
      </c>
      <c r="M89" s="1">
        <v>13</v>
      </c>
      <c r="N89" s="1">
        <v>12</v>
      </c>
    </row>
    <row r="90" spans="1:14" x14ac:dyDescent="0.25">
      <c r="A90" t="s">
        <v>204</v>
      </c>
      <c r="B90" s="1" t="s">
        <v>205</v>
      </c>
      <c r="C90" s="1">
        <v>0.51567371136896301</v>
      </c>
      <c r="D90" s="1">
        <v>4.9957708210611101E-2</v>
      </c>
      <c r="E90" s="1">
        <v>9.69</v>
      </c>
      <c r="F90" s="1">
        <v>0.78479209197865496</v>
      </c>
      <c r="G90" s="1">
        <v>1.08897652087115E-2</v>
      </c>
      <c r="H90" s="1">
        <v>1.39</v>
      </c>
      <c r="I90" s="1">
        <v>0.85584473138914996</v>
      </c>
      <c r="J90" s="1">
        <v>5.6901919490488902E-2</v>
      </c>
      <c r="K90" s="1">
        <v>6.65</v>
      </c>
      <c r="L90" s="1">
        <v>9</v>
      </c>
      <c r="M90" s="1">
        <v>224</v>
      </c>
      <c r="N90" s="1">
        <v>116</v>
      </c>
    </row>
    <row r="91" spans="1:14" x14ac:dyDescent="0.25">
      <c r="A91" t="s">
        <v>206</v>
      </c>
      <c r="B91" s="1" t="s">
        <v>207</v>
      </c>
      <c r="C91" s="1">
        <v>0.4226678147331</v>
      </c>
      <c r="D91" s="1">
        <v>5.0274494007368102E-2</v>
      </c>
      <c r="E91" s="1">
        <v>11.89</v>
      </c>
      <c r="F91" s="1">
        <v>0.72784455077110399</v>
      </c>
      <c r="G91" s="1">
        <v>4.4790025120760503E-2</v>
      </c>
      <c r="H91" s="1">
        <v>6.15</v>
      </c>
      <c r="I91" s="1">
        <v>0.81813038887565603</v>
      </c>
      <c r="J91" s="1">
        <v>5.3863106066651803E-2</v>
      </c>
      <c r="K91" s="1">
        <v>6.58</v>
      </c>
      <c r="L91" s="1">
        <v>9</v>
      </c>
      <c r="M91" s="1">
        <v>123</v>
      </c>
      <c r="N91" s="1">
        <v>97</v>
      </c>
    </row>
    <row r="92" spans="1:14" x14ac:dyDescent="0.25">
      <c r="A92" t="s">
        <v>208</v>
      </c>
      <c r="B92" s="1" t="s">
        <v>209</v>
      </c>
      <c r="C92" s="1">
        <v>0.35602631396894202</v>
      </c>
      <c r="D92" s="1">
        <v>3.9904900229182097E-2</v>
      </c>
      <c r="E92" s="1">
        <v>11.21</v>
      </c>
      <c r="F92" s="1">
        <v>0.66532054250317796</v>
      </c>
      <c r="G92" s="1">
        <v>4.5899366884146697E-2</v>
      </c>
      <c r="H92" s="1">
        <v>6.9</v>
      </c>
      <c r="I92" s="1">
        <v>0.74052784456989296</v>
      </c>
      <c r="J92" s="1">
        <v>6.6869873615297198E-2</v>
      </c>
      <c r="K92" s="1">
        <v>9.0299999999999994</v>
      </c>
      <c r="L92" s="1">
        <v>9</v>
      </c>
      <c r="M92" s="1">
        <v>91</v>
      </c>
      <c r="N92" s="1">
        <v>74</v>
      </c>
    </row>
    <row r="93" spans="1:14" x14ac:dyDescent="0.25">
      <c r="A93" t="s">
        <v>210</v>
      </c>
      <c r="B93" s="1" t="s">
        <v>211</v>
      </c>
      <c r="C93" s="1">
        <v>0.582561248480442</v>
      </c>
      <c r="D93" s="1">
        <v>0.10325125179505699</v>
      </c>
      <c r="E93" s="1">
        <v>17.72</v>
      </c>
      <c r="F93" s="1">
        <v>0.77738117206439805</v>
      </c>
      <c r="G93" s="1">
        <v>1.6712402260319899E-2</v>
      </c>
      <c r="H93" s="1">
        <v>2.15</v>
      </c>
      <c r="I93" s="1">
        <v>0.76236529247101903</v>
      </c>
      <c r="J93" s="1">
        <v>3.8091827646693603E-2</v>
      </c>
      <c r="K93" s="1">
        <v>5</v>
      </c>
      <c r="L93" s="1">
        <v>7</v>
      </c>
      <c r="M93" s="1">
        <v>107</v>
      </c>
      <c r="N93" s="1">
        <v>65</v>
      </c>
    </row>
    <row r="94" spans="1:14" x14ac:dyDescent="0.25">
      <c r="A94" t="s">
        <v>212</v>
      </c>
      <c r="B94" s="1" t="s">
        <v>213</v>
      </c>
      <c r="C94" s="1">
        <v>0.46919651091537801</v>
      </c>
      <c r="D94" s="1">
        <v>7.3336198454030097E-2</v>
      </c>
      <c r="E94" s="1">
        <v>15.63</v>
      </c>
      <c r="F94" s="1">
        <v>0.76096210919587504</v>
      </c>
      <c r="G94" s="1">
        <v>4.3894253116537899E-2</v>
      </c>
      <c r="H94" s="1">
        <v>5.77</v>
      </c>
      <c r="I94" s="1">
        <v>0.81016619821952796</v>
      </c>
      <c r="J94" s="1">
        <v>6.3746892977317199E-2</v>
      </c>
      <c r="K94" s="1">
        <v>7.87</v>
      </c>
      <c r="L94" s="1">
        <v>8</v>
      </c>
      <c r="M94" s="1">
        <v>46</v>
      </c>
      <c r="N94" s="1">
        <v>25</v>
      </c>
    </row>
    <row r="95" spans="1:14" x14ac:dyDescent="0.25">
      <c r="A95" t="s">
        <v>214</v>
      </c>
      <c r="B95" s="1" t="s">
        <v>215</v>
      </c>
      <c r="C95" s="1">
        <v>0.41479826757551702</v>
      </c>
      <c r="D95" s="1">
        <v>2.78322669753466E-2</v>
      </c>
      <c r="E95" s="1">
        <v>6.71</v>
      </c>
      <c r="F95" s="1">
        <v>0.70393020233881998</v>
      </c>
      <c r="G95" s="1">
        <v>3.7561750650891103E-2</v>
      </c>
      <c r="H95" s="1">
        <v>5.34</v>
      </c>
      <c r="I95" s="1">
        <v>0.79552144441869999</v>
      </c>
      <c r="J95" s="1">
        <v>5.8394302666494202E-2</v>
      </c>
      <c r="K95" s="1">
        <v>7.34</v>
      </c>
      <c r="L95" s="1">
        <v>8</v>
      </c>
      <c r="M95" s="1">
        <v>45</v>
      </c>
      <c r="N95" s="1">
        <v>37</v>
      </c>
    </row>
    <row r="96" spans="1:14" x14ac:dyDescent="0.25">
      <c r="A96" t="s">
        <v>216</v>
      </c>
      <c r="B96" s="1" t="s">
        <v>217</v>
      </c>
      <c r="C96" s="1">
        <v>0.345077303867802</v>
      </c>
      <c r="D96" s="1">
        <v>8.8653537636933399E-2</v>
      </c>
      <c r="E96" s="1">
        <v>25.69</v>
      </c>
      <c r="F96" s="1">
        <v>0.57317819437835604</v>
      </c>
      <c r="G96" s="1" t="s">
        <v>31</v>
      </c>
      <c r="H96" s="1" t="s">
        <v>31</v>
      </c>
      <c r="I96" s="1">
        <v>0.615971619659616</v>
      </c>
      <c r="J96" s="1">
        <v>7.2310687129088502E-2</v>
      </c>
      <c r="K96" s="1">
        <v>11.74</v>
      </c>
      <c r="L96" s="1">
        <v>6</v>
      </c>
      <c r="M96" s="1">
        <v>34</v>
      </c>
      <c r="N96" s="1">
        <v>9</v>
      </c>
    </row>
    <row r="97" spans="1:14" x14ac:dyDescent="0.25">
      <c r="A97" t="s">
        <v>218</v>
      </c>
      <c r="B97" s="1" t="s">
        <v>219</v>
      </c>
      <c r="C97" s="1">
        <v>0.48728911794305801</v>
      </c>
      <c r="D97" s="1" t="s">
        <v>31</v>
      </c>
      <c r="E97" s="1" t="s">
        <v>31</v>
      </c>
      <c r="F97" s="1">
        <v>0.68954432488364303</v>
      </c>
      <c r="G97" s="1">
        <v>0.124974828155677</v>
      </c>
      <c r="H97" s="1">
        <v>18.12</v>
      </c>
      <c r="I97" s="1">
        <v>0.69042632852660801</v>
      </c>
      <c r="J97" s="1">
        <v>0.10862535374581</v>
      </c>
      <c r="K97" s="1">
        <v>15.73</v>
      </c>
      <c r="L97" s="1">
        <v>7</v>
      </c>
      <c r="M97" s="1">
        <v>42</v>
      </c>
      <c r="N97" s="1">
        <v>37</v>
      </c>
    </row>
    <row r="98" spans="1:14" x14ac:dyDescent="0.25">
      <c r="A98" t="s">
        <v>220</v>
      </c>
      <c r="B98" s="1" t="s">
        <v>221</v>
      </c>
      <c r="C98" s="1">
        <v>0.87424329445627003</v>
      </c>
      <c r="D98" s="1">
        <v>8.9067831102142295E-2</v>
      </c>
      <c r="E98" s="1">
        <v>10.19</v>
      </c>
      <c r="F98" s="1">
        <v>0.97225630354691805</v>
      </c>
      <c r="G98" s="1">
        <v>6.9433206236252298E-3</v>
      </c>
      <c r="H98" s="1">
        <v>0.71</v>
      </c>
      <c r="I98" s="1">
        <v>0.95574411816215799</v>
      </c>
      <c r="J98" s="1">
        <v>2.6484088642859598E-2</v>
      </c>
      <c r="K98" s="1">
        <v>2.77</v>
      </c>
      <c r="L98" s="1">
        <v>7</v>
      </c>
      <c r="M98" s="1">
        <v>43</v>
      </c>
      <c r="N98" s="1">
        <v>14</v>
      </c>
    </row>
    <row r="99" spans="1:14" x14ac:dyDescent="0.25">
      <c r="A99" t="s">
        <v>222</v>
      </c>
      <c r="B99" s="1" t="s">
        <v>223</v>
      </c>
      <c r="C99" s="1">
        <v>0.46273672567298801</v>
      </c>
      <c r="D99" s="1">
        <v>4.0712431565109002E-2</v>
      </c>
      <c r="E99" s="1">
        <v>8.8000000000000007</v>
      </c>
      <c r="F99" s="1">
        <v>0.73257615826799305</v>
      </c>
      <c r="G99" s="1">
        <v>2.81330379083914E-2</v>
      </c>
      <c r="H99" s="1">
        <v>3.84</v>
      </c>
      <c r="I99" s="1">
        <v>0.82075556670469796</v>
      </c>
      <c r="J99" s="1">
        <v>4.73690514745779E-2</v>
      </c>
      <c r="K99" s="1">
        <v>5.77</v>
      </c>
      <c r="L99" s="1">
        <v>9</v>
      </c>
      <c r="M99" s="1">
        <v>432</v>
      </c>
      <c r="N99" s="1">
        <v>234</v>
      </c>
    </row>
    <row r="100" spans="1:14" x14ac:dyDescent="0.25">
      <c r="A100" t="s">
        <v>224</v>
      </c>
      <c r="B100" s="1" t="s">
        <v>225</v>
      </c>
      <c r="C100" s="1">
        <v>0.46056200473723902</v>
      </c>
      <c r="D100" s="1">
        <v>7.0031692111684293E-2</v>
      </c>
      <c r="E100" s="1">
        <v>15.21</v>
      </c>
      <c r="F100" s="1">
        <v>0.75034846130747501</v>
      </c>
      <c r="G100" s="1">
        <v>6.3492220460256904E-2</v>
      </c>
      <c r="H100" s="1">
        <v>8.4600000000000009</v>
      </c>
      <c r="I100" s="1">
        <v>0.79106550361394201</v>
      </c>
      <c r="J100" s="1">
        <v>4.3881694759623502E-2</v>
      </c>
      <c r="K100" s="1">
        <v>5.55</v>
      </c>
      <c r="L100" s="1">
        <v>8</v>
      </c>
      <c r="M100" s="1">
        <v>60</v>
      </c>
      <c r="N100" s="1">
        <v>50</v>
      </c>
    </row>
    <row r="101" spans="1:14" x14ac:dyDescent="0.25">
      <c r="A101" t="s">
        <v>226</v>
      </c>
      <c r="B101" s="1" t="s">
        <v>227</v>
      </c>
      <c r="C101" s="1">
        <v>0.389764992540654</v>
      </c>
      <c r="D101" s="1">
        <v>4.9075765759206302E-2</v>
      </c>
      <c r="E101" s="1">
        <v>12.59</v>
      </c>
      <c r="F101" s="1">
        <v>0.63444773159268597</v>
      </c>
      <c r="G101" s="1">
        <v>1.70752966635947E-2</v>
      </c>
      <c r="H101" s="1">
        <v>2.69</v>
      </c>
      <c r="I101" s="1">
        <v>0.72664099078445599</v>
      </c>
      <c r="J101" s="1">
        <v>7.4578091420441694E-2</v>
      </c>
      <c r="K101" s="1">
        <v>10.26</v>
      </c>
      <c r="L101" s="1">
        <v>9</v>
      </c>
      <c r="M101" s="1">
        <v>92</v>
      </c>
      <c r="N101" s="1">
        <v>51</v>
      </c>
    </row>
    <row r="102" spans="1:14" x14ac:dyDescent="0.25">
      <c r="A102" t="s">
        <v>228</v>
      </c>
      <c r="B102" s="1" t="s">
        <v>229</v>
      </c>
      <c r="C102" s="1">
        <v>0.41295870419779501</v>
      </c>
      <c r="D102" s="1">
        <v>5.5522523864870103E-2</v>
      </c>
      <c r="E102" s="1">
        <v>13.45</v>
      </c>
      <c r="F102" s="1">
        <v>0.72564119962463702</v>
      </c>
      <c r="G102" s="1">
        <v>3.1216487765836801E-2</v>
      </c>
      <c r="H102" s="1">
        <v>4.3</v>
      </c>
      <c r="I102" s="1">
        <v>0.79668222460475502</v>
      </c>
      <c r="J102" s="1">
        <v>4.4068089864438498E-2</v>
      </c>
      <c r="K102" s="1">
        <v>5.53</v>
      </c>
      <c r="L102" s="1">
        <v>9</v>
      </c>
      <c r="M102" s="1">
        <v>63</v>
      </c>
      <c r="N102" s="1">
        <v>30</v>
      </c>
    </row>
    <row r="103" spans="1:14" x14ac:dyDescent="0.25">
      <c r="A103" t="s">
        <v>230</v>
      </c>
      <c r="B103" s="1" t="s">
        <v>231</v>
      </c>
      <c r="C103" s="1">
        <v>0.37728419764409998</v>
      </c>
      <c r="D103" s="1">
        <v>2.48630166878606E-2</v>
      </c>
      <c r="E103" s="1">
        <v>6.59</v>
      </c>
      <c r="F103" s="1">
        <v>0.65207426842312</v>
      </c>
      <c r="G103" s="1">
        <v>5.3828219495063501E-2</v>
      </c>
      <c r="H103" s="1">
        <v>8.25</v>
      </c>
      <c r="I103" s="1">
        <v>0.71530901546771697</v>
      </c>
      <c r="J103" s="1">
        <v>6.8182826119397105E-2</v>
      </c>
      <c r="K103" s="1">
        <v>9.5299999999999994</v>
      </c>
      <c r="L103" s="1">
        <v>9</v>
      </c>
      <c r="M103" s="1">
        <v>101</v>
      </c>
      <c r="N103" s="1">
        <v>66</v>
      </c>
    </row>
    <row r="104" spans="1:14" x14ac:dyDescent="0.25">
      <c r="A104" t="s">
        <v>232</v>
      </c>
      <c r="B104" s="1" t="s">
        <v>233</v>
      </c>
      <c r="C104" s="1">
        <v>0.60121052408653997</v>
      </c>
      <c r="D104" s="1">
        <v>4.89066834859435E-2</v>
      </c>
      <c r="E104" s="1">
        <v>8.1300000000000008</v>
      </c>
      <c r="F104" s="1">
        <v>0.83556974604090795</v>
      </c>
      <c r="G104" s="1">
        <v>1.4096590612090201E-2</v>
      </c>
      <c r="H104" s="1">
        <v>1.69</v>
      </c>
      <c r="I104" s="1">
        <v>0.88942335326359101</v>
      </c>
      <c r="J104" s="1" t="s">
        <v>31</v>
      </c>
      <c r="K104" s="1" t="s">
        <v>31</v>
      </c>
      <c r="L104" s="1">
        <v>7</v>
      </c>
      <c r="M104" s="1">
        <v>59</v>
      </c>
      <c r="N104" s="1">
        <v>40</v>
      </c>
    </row>
    <row r="105" spans="1:14" x14ac:dyDescent="0.25">
      <c r="A105" t="s">
        <v>234</v>
      </c>
      <c r="B105" s="1" t="s">
        <v>235</v>
      </c>
      <c r="C105" s="1">
        <v>0.42032217044071501</v>
      </c>
      <c r="D105" s="1" t="s">
        <v>31</v>
      </c>
      <c r="E105" s="1" t="s">
        <v>31</v>
      </c>
      <c r="F105" s="1">
        <v>0.65955040398232601</v>
      </c>
      <c r="G105" s="1" t="s">
        <v>31</v>
      </c>
      <c r="H105" s="1" t="s">
        <v>31</v>
      </c>
      <c r="I105" s="1">
        <v>0.787628141863987</v>
      </c>
      <c r="J105" s="1" t="s">
        <v>31</v>
      </c>
      <c r="K105" s="1" t="s">
        <v>31</v>
      </c>
      <c r="L105" s="1">
        <v>3</v>
      </c>
      <c r="M105" s="1">
        <v>10</v>
      </c>
      <c r="N105" s="1">
        <v>10</v>
      </c>
    </row>
    <row r="106" spans="1:14" x14ac:dyDescent="0.25">
      <c r="A106" t="s">
        <v>236</v>
      </c>
      <c r="B106" s="1" t="s">
        <v>237</v>
      </c>
      <c r="C106" s="1">
        <v>0.35453012885429902</v>
      </c>
      <c r="D106" s="1" t="s">
        <v>31</v>
      </c>
      <c r="E106" s="1" t="s">
        <v>31</v>
      </c>
      <c r="F106" s="1">
        <v>0.69550900952432504</v>
      </c>
      <c r="G106" s="1" t="s">
        <v>31</v>
      </c>
      <c r="H106" s="1" t="s">
        <v>31</v>
      </c>
      <c r="I106" s="1">
        <v>0.76571498534424998</v>
      </c>
      <c r="J106" s="1">
        <v>6.96719618553407E-3</v>
      </c>
      <c r="K106" s="1">
        <v>0.91</v>
      </c>
      <c r="L106" s="1">
        <v>4</v>
      </c>
      <c r="M106" s="1">
        <v>16</v>
      </c>
      <c r="N106" s="1">
        <v>11</v>
      </c>
    </row>
    <row r="107" spans="1:14" x14ac:dyDescent="0.25">
      <c r="A107" t="s">
        <v>238</v>
      </c>
      <c r="B107" s="1" t="s">
        <v>239</v>
      </c>
      <c r="C107" s="1">
        <v>0.31554139145457</v>
      </c>
      <c r="D107" s="1">
        <v>2.89725785037196E-2</v>
      </c>
      <c r="E107" s="1">
        <v>9.18</v>
      </c>
      <c r="F107" s="1">
        <v>0.63485951948930297</v>
      </c>
      <c r="G107" s="1">
        <v>3.91668250114161E-2</v>
      </c>
      <c r="H107" s="1">
        <v>6.17</v>
      </c>
      <c r="I107" s="1">
        <v>0.77431163237822098</v>
      </c>
      <c r="J107" s="1">
        <v>3.4285493424148598E-2</v>
      </c>
      <c r="K107" s="1">
        <v>4.43</v>
      </c>
      <c r="L107" s="1">
        <v>9</v>
      </c>
      <c r="M107" s="1">
        <v>149</v>
      </c>
      <c r="N107" s="1">
        <v>91</v>
      </c>
    </row>
    <row r="108" spans="1:14" x14ac:dyDescent="0.25">
      <c r="A108" t="s">
        <v>240</v>
      </c>
      <c r="B108" s="1" t="s">
        <v>241</v>
      </c>
      <c r="C108" s="1" t="s">
        <v>31</v>
      </c>
      <c r="D108" s="1" t="s">
        <v>31</v>
      </c>
      <c r="E108" s="1" t="s">
        <v>31</v>
      </c>
      <c r="F108" s="1">
        <v>0.73503190501381699</v>
      </c>
      <c r="G108" s="1">
        <v>3.7997525317315199E-2</v>
      </c>
      <c r="H108" s="1">
        <v>5.17</v>
      </c>
      <c r="I108" s="1">
        <v>0.798332914297322</v>
      </c>
      <c r="J108" s="3">
        <v>1.0729737833411E-4</v>
      </c>
      <c r="K108" s="1">
        <v>0.01</v>
      </c>
      <c r="L108" s="1">
        <v>4</v>
      </c>
      <c r="M108" s="1">
        <v>19</v>
      </c>
      <c r="N108" s="1">
        <v>14</v>
      </c>
    </row>
    <row r="109" spans="1:14" x14ac:dyDescent="0.25">
      <c r="A109" t="s">
        <v>242</v>
      </c>
      <c r="B109" s="1" t="s">
        <v>243</v>
      </c>
      <c r="C109" s="1">
        <v>0.30193871352201801</v>
      </c>
      <c r="D109" s="1">
        <v>3.1149114281651898E-2</v>
      </c>
      <c r="E109" s="1">
        <v>10.32</v>
      </c>
      <c r="F109" s="1">
        <v>0.56178485830242197</v>
      </c>
      <c r="G109" s="1">
        <v>6.0642077466790498E-2</v>
      </c>
      <c r="H109" s="1">
        <v>10.79</v>
      </c>
      <c r="I109" s="1">
        <v>0.63124441641739704</v>
      </c>
      <c r="J109" s="1">
        <v>6.2126066514398802E-2</v>
      </c>
      <c r="K109" s="1">
        <v>9.84</v>
      </c>
      <c r="L109" s="1">
        <v>8</v>
      </c>
      <c r="M109" s="1">
        <v>66</v>
      </c>
      <c r="N109" s="1">
        <v>45</v>
      </c>
    </row>
    <row r="110" spans="1:14" x14ac:dyDescent="0.25">
      <c r="A110" t="s">
        <v>244</v>
      </c>
      <c r="B110" s="1" t="s">
        <v>245</v>
      </c>
      <c r="C110" s="1">
        <v>0.52982877955755903</v>
      </c>
      <c r="D110" s="1">
        <v>5.67927668989687E-2</v>
      </c>
      <c r="E110" s="1">
        <v>10.72</v>
      </c>
      <c r="F110" s="1">
        <v>0.79646442522590699</v>
      </c>
      <c r="G110" s="1">
        <v>2.4568554594544999E-2</v>
      </c>
      <c r="H110" s="1">
        <v>3.08</v>
      </c>
      <c r="I110" s="1">
        <v>0.84883455471941305</v>
      </c>
      <c r="J110" s="1">
        <v>1.55210337679887E-2</v>
      </c>
      <c r="K110" s="1">
        <v>1.83</v>
      </c>
      <c r="L110" s="1">
        <v>8</v>
      </c>
      <c r="M110" s="1">
        <v>74</v>
      </c>
      <c r="N110" s="1">
        <v>64</v>
      </c>
    </row>
    <row r="111" spans="1:14" x14ac:dyDescent="0.25">
      <c r="A111" t="s">
        <v>246</v>
      </c>
      <c r="B111" s="1" t="s">
        <v>247</v>
      </c>
      <c r="C111" s="1">
        <v>0.36563373208556199</v>
      </c>
      <c r="D111" s="1">
        <v>5.3055063720040499E-2</v>
      </c>
      <c r="E111" s="1">
        <v>14.51</v>
      </c>
      <c r="F111" s="1">
        <v>0.65112568931350501</v>
      </c>
      <c r="G111" s="1">
        <v>4.8446641615333699E-2</v>
      </c>
      <c r="H111" s="1">
        <v>7.44</v>
      </c>
      <c r="I111" s="1">
        <v>0.70145217508155699</v>
      </c>
      <c r="J111" s="1">
        <v>8.2061108825113194E-2</v>
      </c>
      <c r="K111" s="1">
        <v>11.7</v>
      </c>
      <c r="L111" s="1">
        <v>9</v>
      </c>
      <c r="M111" s="1">
        <v>147</v>
      </c>
      <c r="N111" s="1">
        <v>108</v>
      </c>
    </row>
    <row r="112" spans="1:14" x14ac:dyDescent="0.25">
      <c r="A112" t="s">
        <v>248</v>
      </c>
      <c r="B112" s="1" t="s">
        <v>248</v>
      </c>
      <c r="C112" s="1">
        <v>0.37900416803199899</v>
      </c>
      <c r="D112" s="1">
        <v>5.4962624136601898E-2</v>
      </c>
      <c r="E112" s="1">
        <v>14.5</v>
      </c>
      <c r="F112" s="1">
        <v>0.68360583955850796</v>
      </c>
      <c r="G112" s="1" t="s">
        <v>31</v>
      </c>
      <c r="H112" s="1" t="s">
        <v>31</v>
      </c>
      <c r="I112" s="1">
        <v>0.69261319748633998</v>
      </c>
      <c r="J112" s="1">
        <v>1.42852719057777E-2</v>
      </c>
      <c r="K112" s="1">
        <v>2.06</v>
      </c>
      <c r="L112" s="1">
        <v>5</v>
      </c>
      <c r="M112" s="1">
        <v>32</v>
      </c>
      <c r="N112" s="1">
        <v>27</v>
      </c>
    </row>
    <row r="113" spans="1:14" x14ac:dyDescent="0.25">
      <c r="A113" t="s">
        <v>249</v>
      </c>
      <c r="B113" s="1" t="s">
        <v>250</v>
      </c>
      <c r="C113" s="1">
        <v>0.37809813581444901</v>
      </c>
      <c r="D113" s="1">
        <v>4.1513214794924799E-2</v>
      </c>
      <c r="E113" s="1">
        <v>10.98</v>
      </c>
      <c r="F113" s="1">
        <v>0.66350702474002898</v>
      </c>
      <c r="G113" s="1">
        <v>6.1243730993228003E-2</v>
      </c>
      <c r="H113" s="1">
        <v>9.23</v>
      </c>
      <c r="I113" s="1">
        <v>0.734226526909457</v>
      </c>
      <c r="J113" s="1">
        <v>8.3613495954071096E-2</v>
      </c>
      <c r="K113" s="1">
        <v>11.39</v>
      </c>
      <c r="L113" s="1">
        <v>9</v>
      </c>
      <c r="M113" s="1">
        <v>93</v>
      </c>
      <c r="N113" s="1">
        <v>71</v>
      </c>
    </row>
    <row r="114" spans="1:14" x14ac:dyDescent="0.25">
      <c r="A114" t="s">
        <v>251</v>
      </c>
      <c r="B114" s="1" t="s">
        <v>252</v>
      </c>
      <c r="C114" s="1">
        <v>0.37796284091527199</v>
      </c>
      <c r="D114" s="1">
        <v>4.6941468321960597E-2</v>
      </c>
      <c r="E114" s="1">
        <v>12.42</v>
      </c>
      <c r="F114" s="1">
        <v>0.67093480615725798</v>
      </c>
      <c r="G114" s="1" t="s">
        <v>31</v>
      </c>
      <c r="H114" s="1" t="s">
        <v>31</v>
      </c>
      <c r="I114" s="1">
        <v>0.79857948745670404</v>
      </c>
      <c r="J114" s="1">
        <v>5.7481995591579099E-2</v>
      </c>
      <c r="K114" s="1">
        <v>7.2</v>
      </c>
      <c r="L114" s="1">
        <v>6</v>
      </c>
      <c r="M114" s="1">
        <v>28</v>
      </c>
      <c r="N114" s="1">
        <v>25</v>
      </c>
    </row>
    <row r="115" spans="1:14" x14ac:dyDescent="0.25">
      <c r="A115" t="s">
        <v>253</v>
      </c>
      <c r="B115" s="1" t="s">
        <v>254</v>
      </c>
      <c r="C115" s="1">
        <v>0.47698864865423601</v>
      </c>
      <c r="D115" s="1">
        <v>4.0921795718005999E-2</v>
      </c>
      <c r="E115" s="1">
        <v>8.58</v>
      </c>
      <c r="F115" s="1">
        <v>0.72243070287013</v>
      </c>
      <c r="G115" s="1" t="s">
        <v>31</v>
      </c>
      <c r="H115" s="1" t="s">
        <v>31</v>
      </c>
      <c r="I115" s="1">
        <v>0.79450704017199503</v>
      </c>
      <c r="J115" s="3">
        <v>1.5283804946152399E-4</v>
      </c>
      <c r="K115" s="1">
        <v>0.02</v>
      </c>
      <c r="L115" s="1">
        <v>5</v>
      </c>
      <c r="M115" s="1">
        <v>30</v>
      </c>
      <c r="N115" s="1">
        <v>20</v>
      </c>
    </row>
    <row r="116" spans="1:14" x14ac:dyDescent="0.25">
      <c r="A116" t="s">
        <v>255</v>
      </c>
      <c r="B116" s="1" t="s">
        <v>256</v>
      </c>
      <c r="C116" s="1">
        <v>0.43208378222770899</v>
      </c>
      <c r="D116" s="1">
        <v>3.6695698410488399E-2</v>
      </c>
      <c r="E116" s="1">
        <v>8.49</v>
      </c>
      <c r="F116" s="1">
        <v>0.71465495662622203</v>
      </c>
      <c r="G116" s="1">
        <v>2.0489216230386499E-2</v>
      </c>
      <c r="H116" s="1">
        <v>2.87</v>
      </c>
      <c r="I116" s="1">
        <v>0.78881999948430803</v>
      </c>
      <c r="J116" s="1">
        <v>5.3628739703438399E-2</v>
      </c>
      <c r="K116" s="1">
        <v>6.8</v>
      </c>
      <c r="L116" s="1">
        <v>9</v>
      </c>
      <c r="M116" s="1">
        <v>260</v>
      </c>
      <c r="N116" s="1">
        <v>121</v>
      </c>
    </row>
    <row r="117" spans="1:14" x14ac:dyDescent="0.25">
      <c r="A117" t="s">
        <v>257</v>
      </c>
      <c r="B117" s="1" t="s">
        <v>258</v>
      </c>
      <c r="C117" s="1">
        <v>0.43058240573915602</v>
      </c>
      <c r="D117" s="1">
        <v>2.8128407351496701E-2</v>
      </c>
      <c r="E117" s="1">
        <v>6.53</v>
      </c>
      <c r="F117" s="1">
        <v>0.72756934173979204</v>
      </c>
      <c r="G117" s="1">
        <v>1.5898291080150801E-2</v>
      </c>
      <c r="H117" s="1">
        <v>2.19</v>
      </c>
      <c r="I117" s="1">
        <v>0.80550902626576004</v>
      </c>
      <c r="J117" s="1">
        <v>4.0476747480667402E-2</v>
      </c>
      <c r="K117" s="1">
        <v>5.0199999999999996</v>
      </c>
      <c r="L117" s="1">
        <v>9</v>
      </c>
      <c r="M117" s="1">
        <v>71</v>
      </c>
      <c r="N117" s="1">
        <v>57</v>
      </c>
    </row>
    <row r="118" spans="1:14" x14ac:dyDescent="0.25">
      <c r="A118" t="s">
        <v>259</v>
      </c>
      <c r="B118" s="1" t="s">
        <v>260</v>
      </c>
      <c r="C118" s="1">
        <v>0.43853046214853197</v>
      </c>
      <c r="D118" s="1">
        <v>3.2301901621694301E-2</v>
      </c>
      <c r="E118" s="1">
        <v>7.37</v>
      </c>
      <c r="F118" s="1">
        <v>0.72434306885013999</v>
      </c>
      <c r="G118" s="1">
        <v>2.4882214834948301E-2</v>
      </c>
      <c r="H118" s="1">
        <v>3.44</v>
      </c>
      <c r="I118" s="1">
        <v>0.759320694029055</v>
      </c>
      <c r="J118" s="1">
        <v>6.9552283476532403E-2</v>
      </c>
      <c r="K118" s="1">
        <v>9.16</v>
      </c>
      <c r="L118" s="1">
        <v>9</v>
      </c>
      <c r="M118" s="1">
        <v>47</v>
      </c>
      <c r="N118" s="1">
        <v>23</v>
      </c>
    </row>
    <row r="119" spans="1:14" x14ac:dyDescent="0.25">
      <c r="A119" t="s">
        <v>261</v>
      </c>
      <c r="B119" s="1" t="s">
        <v>262</v>
      </c>
      <c r="C119" s="1">
        <v>0.59692250328101104</v>
      </c>
      <c r="D119" s="1">
        <v>7.3567159732238097E-2</v>
      </c>
      <c r="E119" s="1">
        <v>12.32</v>
      </c>
      <c r="F119" s="1">
        <v>0.81691205627653696</v>
      </c>
      <c r="G119" s="1">
        <v>7.9687844295449305E-3</v>
      </c>
      <c r="H119" s="1">
        <v>0.98</v>
      </c>
      <c r="I119" s="1">
        <v>0.79481364866505999</v>
      </c>
      <c r="J119" s="1">
        <v>2.7744084021901198E-2</v>
      </c>
      <c r="K119" s="1">
        <v>3.49</v>
      </c>
      <c r="L119" s="1">
        <v>7</v>
      </c>
      <c r="M119" s="1">
        <v>36</v>
      </c>
      <c r="N119" s="1">
        <v>32</v>
      </c>
    </row>
    <row r="120" spans="1:14" x14ac:dyDescent="0.25">
      <c r="A120" t="s">
        <v>263</v>
      </c>
      <c r="B120" s="1" t="s">
        <v>264</v>
      </c>
      <c r="C120" s="1">
        <v>0.40621496993524397</v>
      </c>
      <c r="D120" s="1">
        <v>4.2648003289582299E-2</v>
      </c>
      <c r="E120" s="1">
        <v>10.5</v>
      </c>
      <c r="F120" s="1">
        <v>0.63342596552979602</v>
      </c>
      <c r="G120" s="1" t="s">
        <v>31</v>
      </c>
      <c r="H120" s="1" t="s">
        <v>31</v>
      </c>
      <c r="I120" s="1">
        <v>0.70320028371768994</v>
      </c>
      <c r="J120" s="1" t="s">
        <v>31</v>
      </c>
      <c r="K120" s="1" t="s">
        <v>31</v>
      </c>
      <c r="L120" s="1">
        <v>5</v>
      </c>
      <c r="M120" s="1">
        <v>22</v>
      </c>
      <c r="N120" s="1">
        <v>17</v>
      </c>
    </row>
    <row r="121" spans="1:14" x14ac:dyDescent="0.25">
      <c r="A121" t="s">
        <v>265</v>
      </c>
      <c r="B121" s="1" t="s">
        <v>266</v>
      </c>
      <c r="C121" s="1">
        <v>0.39718031732509401</v>
      </c>
      <c r="D121" s="1">
        <v>4.6567525077666802E-2</v>
      </c>
      <c r="E121" s="1">
        <v>11.72</v>
      </c>
      <c r="F121" s="1">
        <v>0.65224481202263995</v>
      </c>
      <c r="G121" s="1">
        <v>5.8998585414445602E-3</v>
      </c>
      <c r="H121" s="1">
        <v>0.9</v>
      </c>
      <c r="I121" s="1">
        <v>0.72532706949617298</v>
      </c>
      <c r="J121" s="1">
        <v>5.9480039924345099E-3</v>
      </c>
      <c r="K121" s="1">
        <v>0.82</v>
      </c>
      <c r="L121" s="1">
        <v>6</v>
      </c>
      <c r="M121" s="1">
        <v>27</v>
      </c>
      <c r="N121" s="1">
        <v>26</v>
      </c>
    </row>
    <row r="122" spans="1:14" x14ac:dyDescent="0.25">
      <c r="A122" t="s">
        <v>267</v>
      </c>
      <c r="B122" s="1" t="s">
        <v>268</v>
      </c>
      <c r="C122" s="1">
        <v>0.33977601752838499</v>
      </c>
      <c r="D122" s="1">
        <v>2.2645975003464901E-2</v>
      </c>
      <c r="E122" s="1">
        <v>6.66</v>
      </c>
      <c r="F122" s="1">
        <v>0.673157997085712</v>
      </c>
      <c r="G122" s="1">
        <v>3.0550706020318799E-2</v>
      </c>
      <c r="H122" s="1">
        <v>4.54</v>
      </c>
      <c r="I122" s="1">
        <v>0.75336313549562905</v>
      </c>
      <c r="J122" s="1">
        <v>2.4910769373302E-2</v>
      </c>
      <c r="K122" s="1">
        <v>3.31</v>
      </c>
      <c r="L122" s="1">
        <v>9</v>
      </c>
      <c r="M122" s="1">
        <v>57</v>
      </c>
      <c r="N122" s="1">
        <v>52</v>
      </c>
    </row>
    <row r="123" spans="1:14" x14ac:dyDescent="0.25">
      <c r="A123" t="s">
        <v>269</v>
      </c>
      <c r="B123" s="1" t="s">
        <v>270</v>
      </c>
      <c r="C123" s="1">
        <v>0.371512210716125</v>
      </c>
      <c r="D123" s="1">
        <v>3.7578742124487703E-2</v>
      </c>
      <c r="E123" s="1">
        <v>10.119999999999999</v>
      </c>
      <c r="F123" s="1">
        <v>0.63367107761461805</v>
      </c>
      <c r="G123" s="1">
        <v>4.6290319062668298E-2</v>
      </c>
      <c r="H123" s="1">
        <v>7.31</v>
      </c>
      <c r="I123" s="1">
        <v>0.71157649993522698</v>
      </c>
      <c r="J123" s="1">
        <v>6.8773713595844999E-2</v>
      </c>
      <c r="K123" s="1">
        <v>9.66</v>
      </c>
      <c r="L123" s="1">
        <v>9</v>
      </c>
      <c r="M123" s="1">
        <v>143</v>
      </c>
      <c r="N123" s="1">
        <v>65</v>
      </c>
    </row>
    <row r="124" spans="1:14" x14ac:dyDescent="0.25">
      <c r="A124" t="s">
        <v>271</v>
      </c>
      <c r="B124" s="1" t="s">
        <v>272</v>
      </c>
      <c r="C124" s="1">
        <v>0.45390962863467499</v>
      </c>
      <c r="D124" s="1">
        <v>1.8849555696789099E-2</v>
      </c>
      <c r="E124" s="1">
        <v>4.1500000000000004</v>
      </c>
      <c r="F124" s="1">
        <v>0.72669495513561799</v>
      </c>
      <c r="G124" s="1">
        <v>1.7323110979746099E-2</v>
      </c>
      <c r="H124" s="1">
        <v>2.38</v>
      </c>
      <c r="I124" s="1">
        <v>0.79684611896480795</v>
      </c>
      <c r="J124" s="1">
        <v>3.71553365372677E-2</v>
      </c>
      <c r="K124" s="1">
        <v>4.66</v>
      </c>
      <c r="L124" s="1">
        <v>9</v>
      </c>
      <c r="M124" s="1">
        <v>54</v>
      </c>
      <c r="N124" s="1">
        <v>27</v>
      </c>
    </row>
    <row r="125" spans="1:14" x14ac:dyDescent="0.25">
      <c r="A125" t="s">
        <v>273</v>
      </c>
      <c r="B125" s="1" t="s">
        <v>274</v>
      </c>
      <c r="C125" s="1">
        <v>0.34923206479263302</v>
      </c>
      <c r="D125" s="1">
        <v>4.7866617431541303E-2</v>
      </c>
      <c r="E125" s="1">
        <v>13.71</v>
      </c>
      <c r="F125" s="1">
        <v>0.56529275290421499</v>
      </c>
      <c r="G125" s="1" t="s">
        <v>31</v>
      </c>
      <c r="H125" s="1" t="s">
        <v>31</v>
      </c>
      <c r="I125" s="1">
        <v>0.69793393714324103</v>
      </c>
      <c r="J125" s="1">
        <v>7.0563925803742697E-2</v>
      </c>
      <c r="K125" s="1">
        <v>10.11</v>
      </c>
      <c r="L125" s="1">
        <v>7</v>
      </c>
      <c r="M125" s="1">
        <v>26</v>
      </c>
      <c r="N125" s="1">
        <v>14</v>
      </c>
    </row>
    <row r="126" spans="1:14" x14ac:dyDescent="0.25">
      <c r="A126" t="s">
        <v>275</v>
      </c>
      <c r="B126" s="1" t="s">
        <v>276</v>
      </c>
      <c r="C126" s="1">
        <v>0.324660866479418</v>
      </c>
      <c r="D126" s="1">
        <v>4.6790935410830098E-2</v>
      </c>
      <c r="E126" s="1">
        <v>14.41</v>
      </c>
      <c r="F126" s="1">
        <v>0.623318002278345</v>
      </c>
      <c r="G126" s="1">
        <v>3.8148982976321598E-2</v>
      </c>
      <c r="H126" s="1">
        <v>6.12</v>
      </c>
      <c r="I126" s="1">
        <v>0.71836664896598101</v>
      </c>
      <c r="J126" s="1">
        <v>6.1591547315999202E-2</v>
      </c>
      <c r="K126" s="1">
        <v>8.57</v>
      </c>
      <c r="L126" s="1">
        <v>9</v>
      </c>
      <c r="M126" s="1">
        <v>138</v>
      </c>
      <c r="N126" s="1">
        <v>75</v>
      </c>
    </row>
    <row r="127" spans="1:14" x14ac:dyDescent="0.25">
      <c r="A127" t="s">
        <v>277</v>
      </c>
      <c r="B127" s="1" t="s">
        <v>278</v>
      </c>
      <c r="C127" s="1">
        <v>0.32771550089000001</v>
      </c>
      <c r="D127" s="1">
        <v>6.8852985460883101E-2</v>
      </c>
      <c r="E127" s="1">
        <v>21.01</v>
      </c>
      <c r="F127" s="1">
        <v>0.63396479957567498</v>
      </c>
      <c r="G127" s="1">
        <v>3.9382287518509099E-2</v>
      </c>
      <c r="H127" s="1">
        <v>6.21</v>
      </c>
      <c r="I127" s="1">
        <v>0.70563633276034199</v>
      </c>
      <c r="J127" s="1">
        <v>7.0908327409598002E-2</v>
      </c>
      <c r="K127" s="1">
        <v>10.050000000000001</v>
      </c>
      <c r="L127" s="1">
        <v>8</v>
      </c>
      <c r="M127" s="1">
        <v>99</v>
      </c>
      <c r="N127" s="1">
        <v>60</v>
      </c>
    </row>
    <row r="128" spans="1:14" x14ac:dyDescent="0.25">
      <c r="A128" t="s">
        <v>279</v>
      </c>
      <c r="B128" s="1" t="s">
        <v>280</v>
      </c>
      <c r="C128" s="1">
        <v>0.27460957608012398</v>
      </c>
      <c r="D128" s="1" t="s">
        <v>31</v>
      </c>
      <c r="E128" s="1" t="s">
        <v>31</v>
      </c>
      <c r="F128" s="1">
        <v>0.49321765919593102</v>
      </c>
      <c r="G128" s="1">
        <v>4.0174609340540499E-2</v>
      </c>
      <c r="H128" s="1">
        <v>8.15</v>
      </c>
      <c r="I128" s="1">
        <v>0.58477323453617003</v>
      </c>
      <c r="J128" s="1">
        <v>6.05103866349972E-2</v>
      </c>
      <c r="K128" s="1">
        <v>10.35</v>
      </c>
      <c r="L128" s="1">
        <v>7</v>
      </c>
      <c r="M128" s="1">
        <v>52</v>
      </c>
      <c r="N128" s="1">
        <v>41</v>
      </c>
    </row>
    <row r="129" spans="1:14" x14ac:dyDescent="0.25">
      <c r="A129" t="s">
        <v>281</v>
      </c>
      <c r="B129" s="1" t="s">
        <v>282</v>
      </c>
      <c r="C129" s="1">
        <v>0.40724983808666798</v>
      </c>
      <c r="D129" s="1">
        <v>5.8707380388714498E-3</v>
      </c>
      <c r="E129" s="1">
        <v>1.44</v>
      </c>
      <c r="F129" s="1">
        <v>0.69253365367137598</v>
      </c>
      <c r="G129" s="1" t="s">
        <v>31</v>
      </c>
      <c r="H129" s="1" t="s">
        <v>31</v>
      </c>
      <c r="I129" s="1">
        <v>0.74553967259105303</v>
      </c>
      <c r="J129" s="1" t="s">
        <v>31</v>
      </c>
      <c r="K129" s="1" t="s">
        <v>31</v>
      </c>
      <c r="L129" s="1">
        <v>5</v>
      </c>
      <c r="M129" s="1">
        <v>18</v>
      </c>
      <c r="N129" s="1">
        <v>16</v>
      </c>
    </row>
    <row r="130" spans="1:14" x14ac:dyDescent="0.25">
      <c r="A130" t="s">
        <v>283</v>
      </c>
      <c r="B130" s="1" t="s">
        <v>284</v>
      </c>
      <c r="C130" s="1">
        <v>0.33877145432127997</v>
      </c>
      <c r="D130" s="1">
        <v>3.6416823044212898E-2</v>
      </c>
      <c r="E130" s="1">
        <v>10.75</v>
      </c>
      <c r="F130" s="1">
        <v>0.69658931636904398</v>
      </c>
      <c r="G130" s="1">
        <v>5.6900255811000097E-3</v>
      </c>
      <c r="H130" s="1">
        <v>0.82</v>
      </c>
      <c r="I130" s="1">
        <v>0.79335404525536002</v>
      </c>
      <c r="J130" s="1">
        <v>4.3806455071286603E-2</v>
      </c>
      <c r="K130" s="1">
        <v>5.52</v>
      </c>
      <c r="L130" s="1">
        <v>8</v>
      </c>
      <c r="M130" s="1">
        <v>53</v>
      </c>
      <c r="N130" s="1">
        <v>28</v>
      </c>
    </row>
    <row r="131" spans="1:14" x14ac:dyDescent="0.25">
      <c r="A131" t="s">
        <v>285</v>
      </c>
      <c r="B131" s="1" t="s">
        <v>286</v>
      </c>
      <c r="C131" s="1">
        <v>0.49950411724439597</v>
      </c>
      <c r="D131" s="1">
        <v>5.3319591985640201E-2</v>
      </c>
      <c r="E131" s="1">
        <v>10.67</v>
      </c>
      <c r="F131" s="1">
        <v>0.79609019284347204</v>
      </c>
      <c r="G131" s="1">
        <v>5.4224624567426702E-2</v>
      </c>
      <c r="H131" s="1">
        <v>6.81</v>
      </c>
      <c r="I131" s="1">
        <v>0.78762394079971498</v>
      </c>
      <c r="J131" s="1">
        <v>3.4651866434795703E-2</v>
      </c>
      <c r="K131" s="1">
        <v>4.4000000000000004</v>
      </c>
      <c r="L131" s="1">
        <v>8</v>
      </c>
      <c r="M131" s="1">
        <v>79</v>
      </c>
      <c r="N131" s="1">
        <v>58</v>
      </c>
    </row>
    <row r="132" spans="1:14" x14ac:dyDescent="0.25">
      <c r="A132" t="s">
        <v>287</v>
      </c>
      <c r="B132" s="1" t="s">
        <v>288</v>
      </c>
      <c r="C132" s="1">
        <v>0.350587008415505</v>
      </c>
      <c r="D132" s="1">
        <v>5.6119757570602197E-2</v>
      </c>
      <c r="E132" s="1">
        <v>16.010000000000002</v>
      </c>
      <c r="F132" s="1">
        <v>0.622308801414163</v>
      </c>
      <c r="G132" s="1">
        <v>8.3128102297514508E-3</v>
      </c>
      <c r="H132" s="1">
        <v>1.34</v>
      </c>
      <c r="I132" s="1">
        <v>0.71755182088810798</v>
      </c>
      <c r="J132" s="1">
        <v>5.96662956840509E-2</v>
      </c>
      <c r="K132" s="1">
        <v>8.32</v>
      </c>
      <c r="L132" s="1">
        <v>9</v>
      </c>
      <c r="M132" s="1">
        <v>57</v>
      </c>
      <c r="N132" s="1">
        <v>44</v>
      </c>
    </row>
    <row r="133" spans="1:14" x14ac:dyDescent="0.25">
      <c r="A133" t="s">
        <v>289</v>
      </c>
      <c r="B133" s="1" t="s">
        <v>290</v>
      </c>
      <c r="C133" s="1">
        <v>0.59968824941943699</v>
      </c>
      <c r="D133" s="1">
        <v>7.2133487779699204E-2</v>
      </c>
      <c r="E133" s="1">
        <v>12.03</v>
      </c>
      <c r="F133" s="1">
        <v>0.79945381931403003</v>
      </c>
      <c r="G133" s="1">
        <v>7.7750350461056198E-3</v>
      </c>
      <c r="H133" s="1">
        <v>0.97</v>
      </c>
      <c r="I133" s="1">
        <v>0.84067666329005297</v>
      </c>
      <c r="J133" s="1">
        <v>4.3989189542541697E-2</v>
      </c>
      <c r="K133" s="1">
        <v>5.23</v>
      </c>
      <c r="L133" s="1">
        <v>8</v>
      </c>
      <c r="M133" s="1">
        <v>84</v>
      </c>
      <c r="N133" s="1">
        <v>73</v>
      </c>
    </row>
    <row r="134" spans="1:14" x14ac:dyDescent="0.25">
      <c r="A134" t="s">
        <v>291</v>
      </c>
      <c r="B134" s="1" t="s">
        <v>292</v>
      </c>
      <c r="C134" s="1">
        <v>0.27757474458350501</v>
      </c>
      <c r="D134" s="1">
        <v>9.5225814133295898E-3</v>
      </c>
      <c r="E134" s="1">
        <v>3.43</v>
      </c>
      <c r="F134" s="1">
        <v>0.43870790487511402</v>
      </c>
      <c r="G134" s="1">
        <v>3.4678557794199497E-2</v>
      </c>
      <c r="H134" s="1">
        <v>7.9</v>
      </c>
      <c r="I134" s="1">
        <v>0.56541738447229895</v>
      </c>
      <c r="J134" s="1">
        <v>7.1466542470844302E-2</v>
      </c>
      <c r="K134" s="1">
        <v>12.64</v>
      </c>
      <c r="L134" s="1">
        <v>9</v>
      </c>
      <c r="M134" s="1">
        <v>40</v>
      </c>
      <c r="N134" s="1">
        <v>34</v>
      </c>
    </row>
    <row r="135" spans="1:14" x14ac:dyDescent="0.25">
      <c r="A135" t="s">
        <v>293</v>
      </c>
      <c r="B135" s="1" t="s">
        <v>294</v>
      </c>
      <c r="C135" s="1">
        <v>0.50025996490542202</v>
      </c>
      <c r="D135" s="1">
        <v>6.1589183931060103E-2</v>
      </c>
      <c r="E135" s="1">
        <v>12.31</v>
      </c>
      <c r="F135" s="1">
        <v>0.76688548316796501</v>
      </c>
      <c r="G135" s="1">
        <v>3.44575209298143E-2</v>
      </c>
      <c r="H135" s="1">
        <v>4.49</v>
      </c>
      <c r="I135" s="1">
        <v>0.79655625229178195</v>
      </c>
      <c r="J135" s="1">
        <v>2.0852643260070601E-2</v>
      </c>
      <c r="K135" s="1">
        <v>2.62</v>
      </c>
      <c r="L135" s="1">
        <v>8</v>
      </c>
      <c r="M135" s="1">
        <v>49</v>
      </c>
      <c r="N135" s="1">
        <v>47</v>
      </c>
    </row>
    <row r="136" spans="1:14" x14ac:dyDescent="0.25">
      <c r="A136" t="s">
        <v>295</v>
      </c>
      <c r="B136" s="1" t="s">
        <v>296</v>
      </c>
      <c r="C136" s="1">
        <v>0.58154693684993697</v>
      </c>
      <c r="D136" s="1">
        <v>5.8559383513378999E-2</v>
      </c>
      <c r="E136" s="1">
        <v>10.07</v>
      </c>
      <c r="F136" s="1">
        <v>0.83719790998675303</v>
      </c>
      <c r="G136" s="1">
        <v>7.9725095593402105E-3</v>
      </c>
      <c r="H136" s="1">
        <v>0.95</v>
      </c>
      <c r="I136" s="1">
        <v>0.89548352127202102</v>
      </c>
      <c r="J136" s="1">
        <v>4.12264728225335E-2</v>
      </c>
      <c r="K136" s="1">
        <v>4.5999999999999996</v>
      </c>
      <c r="L136" s="1">
        <v>8</v>
      </c>
      <c r="M136" s="1">
        <v>91</v>
      </c>
      <c r="N136" s="1">
        <v>64</v>
      </c>
    </row>
    <row r="137" spans="1:14" x14ac:dyDescent="0.25">
      <c r="A137" t="s">
        <v>297</v>
      </c>
      <c r="B137" s="1" t="s">
        <v>298</v>
      </c>
      <c r="C137" s="1">
        <v>0.36331465582251798</v>
      </c>
      <c r="D137" s="1">
        <v>4.1847815280149497E-2</v>
      </c>
      <c r="E137" s="1">
        <v>11.52</v>
      </c>
      <c r="F137" s="1">
        <v>0.68158569348669595</v>
      </c>
      <c r="G137" s="1">
        <v>5.4421122142542099E-2</v>
      </c>
      <c r="H137" s="1">
        <v>7.98</v>
      </c>
      <c r="I137" s="1">
        <v>0.74890429591976304</v>
      </c>
      <c r="J137" s="1">
        <v>7.6449035016780201E-2</v>
      </c>
      <c r="K137" s="1">
        <v>10.210000000000001</v>
      </c>
      <c r="L137" s="1">
        <v>9</v>
      </c>
      <c r="M137" s="1">
        <v>76</v>
      </c>
      <c r="N137" s="1">
        <v>57</v>
      </c>
    </row>
    <row r="138" spans="1:14" x14ac:dyDescent="0.25">
      <c r="A138" t="s">
        <v>299</v>
      </c>
      <c r="B138" s="1" t="s">
        <v>300</v>
      </c>
      <c r="C138" s="1">
        <v>0.33536965955311698</v>
      </c>
      <c r="D138" s="1">
        <v>2.0957792852020901E-2</v>
      </c>
      <c r="E138" s="1">
        <v>6.25</v>
      </c>
      <c r="F138" s="1">
        <v>0.663240486913377</v>
      </c>
      <c r="G138" s="1">
        <v>3.7281937647668198E-2</v>
      </c>
      <c r="H138" s="1">
        <v>5.62</v>
      </c>
      <c r="I138" s="1">
        <v>0.75062824178465104</v>
      </c>
      <c r="J138" s="1">
        <v>3.5593217513909599E-2</v>
      </c>
      <c r="K138" s="1">
        <v>4.74</v>
      </c>
      <c r="L138" s="1">
        <v>8</v>
      </c>
      <c r="M138" s="1">
        <v>37</v>
      </c>
      <c r="N138" s="1">
        <v>33</v>
      </c>
    </row>
    <row r="139" spans="1:14" x14ac:dyDescent="0.25">
      <c r="A139" t="s">
        <v>301</v>
      </c>
      <c r="B139" s="1" t="s">
        <v>302</v>
      </c>
      <c r="C139" s="1">
        <v>0.36296542929248599</v>
      </c>
      <c r="D139" s="1">
        <v>2.71758173927945E-2</v>
      </c>
      <c r="E139" s="1">
        <v>7.49</v>
      </c>
      <c r="F139" s="1">
        <v>0.66204287846652299</v>
      </c>
      <c r="G139" s="1">
        <v>3.9776679223165502E-2</v>
      </c>
      <c r="H139" s="1">
        <v>6.01</v>
      </c>
      <c r="I139" s="1">
        <v>0.75474437917674297</v>
      </c>
      <c r="J139" s="1">
        <v>4.5886036370281803E-2</v>
      </c>
      <c r="K139" s="1">
        <v>6.08</v>
      </c>
      <c r="L139" s="1">
        <v>9</v>
      </c>
      <c r="M139" s="1">
        <v>48</v>
      </c>
      <c r="N139" s="1">
        <v>39</v>
      </c>
    </row>
    <row r="140" spans="1:14" x14ac:dyDescent="0.25">
      <c r="A140" t="s">
        <v>303</v>
      </c>
      <c r="B140" s="1" t="s">
        <v>304</v>
      </c>
      <c r="C140" s="1">
        <v>0.48461384783196498</v>
      </c>
      <c r="D140" s="1">
        <v>3.47965966187797E-2</v>
      </c>
      <c r="E140" s="1">
        <v>7.18</v>
      </c>
      <c r="F140" s="1">
        <v>0.75276860016914704</v>
      </c>
      <c r="G140" s="1">
        <v>1.7580247212258301E-2</v>
      </c>
      <c r="H140" s="1">
        <v>2.34</v>
      </c>
      <c r="I140" s="1">
        <v>0.79989848358101701</v>
      </c>
      <c r="J140" s="1">
        <v>2.8458123309819401E-2</v>
      </c>
      <c r="K140" s="1">
        <v>3.56</v>
      </c>
      <c r="L140" s="1">
        <v>7</v>
      </c>
      <c r="M140" s="1">
        <v>39</v>
      </c>
      <c r="N140" s="1">
        <v>27</v>
      </c>
    </row>
    <row r="141" spans="1:14" x14ac:dyDescent="0.25">
      <c r="A141" t="s">
        <v>305</v>
      </c>
      <c r="B141" s="1" t="s">
        <v>306</v>
      </c>
      <c r="C141" s="1">
        <v>0.49151524762493098</v>
      </c>
      <c r="D141" s="1">
        <v>2.62125104386874E-2</v>
      </c>
      <c r="E141" s="1">
        <v>5.33</v>
      </c>
      <c r="F141" s="1">
        <v>0.776657147251686</v>
      </c>
      <c r="G141" s="1">
        <v>1.67468849166038E-2</v>
      </c>
      <c r="H141" s="1">
        <v>2.16</v>
      </c>
      <c r="I141" s="1">
        <v>0.81852505433658695</v>
      </c>
      <c r="J141" s="1">
        <v>6.0990386259823698E-2</v>
      </c>
      <c r="K141" s="1">
        <v>7.45</v>
      </c>
      <c r="L141" s="1">
        <v>9</v>
      </c>
      <c r="M141" s="1">
        <v>67</v>
      </c>
      <c r="N141" s="1">
        <v>52</v>
      </c>
    </row>
    <row r="142" spans="1:14" x14ac:dyDescent="0.25">
      <c r="A142" t="s">
        <v>307</v>
      </c>
      <c r="B142" s="1" t="s">
        <v>308</v>
      </c>
      <c r="C142" s="1">
        <v>0.387353541795186</v>
      </c>
      <c r="D142" s="1">
        <v>2.46120063436184E-2</v>
      </c>
      <c r="E142" s="1">
        <v>6.35</v>
      </c>
      <c r="F142" s="1">
        <v>0.65070642232978304</v>
      </c>
      <c r="G142" s="1">
        <v>0.10847693483125299</v>
      </c>
      <c r="H142" s="1">
        <v>16.670000000000002</v>
      </c>
      <c r="I142" s="1">
        <v>0.64542817234426098</v>
      </c>
      <c r="J142" s="1">
        <v>8.5928353413569497E-2</v>
      </c>
      <c r="K142" s="1">
        <v>13.31</v>
      </c>
      <c r="L142" s="1">
        <v>9</v>
      </c>
      <c r="M142" s="1">
        <v>85</v>
      </c>
      <c r="N142" s="1">
        <v>41</v>
      </c>
    </row>
    <row r="143" spans="1:14" x14ac:dyDescent="0.25">
      <c r="A143" t="s">
        <v>309</v>
      </c>
      <c r="B143" s="1" t="s">
        <v>310</v>
      </c>
      <c r="C143" s="1">
        <v>0.43246140687652201</v>
      </c>
      <c r="D143" s="1">
        <v>3.6967960420806398E-2</v>
      </c>
      <c r="E143" s="1">
        <v>8.5500000000000007</v>
      </c>
      <c r="F143" s="1">
        <v>0.77381876552579498</v>
      </c>
      <c r="G143" s="1">
        <v>2.6029704390865299E-2</v>
      </c>
      <c r="H143" s="1">
        <v>3.36</v>
      </c>
      <c r="I143" s="1">
        <v>0.84773549863711894</v>
      </c>
      <c r="J143" s="1">
        <v>3.1592454200614697E-2</v>
      </c>
      <c r="K143" s="1">
        <v>3.73</v>
      </c>
      <c r="L143" s="1">
        <v>8</v>
      </c>
      <c r="M143" s="1">
        <v>39</v>
      </c>
      <c r="N143" s="1">
        <v>30</v>
      </c>
    </row>
    <row r="144" spans="1:14" x14ac:dyDescent="0.25">
      <c r="A144" t="s">
        <v>311</v>
      </c>
      <c r="B144" s="1" t="s">
        <v>312</v>
      </c>
      <c r="C144" s="1">
        <v>0.35283363914761701</v>
      </c>
      <c r="D144" s="1">
        <v>5.1351617396275702E-2</v>
      </c>
      <c r="E144" s="1">
        <v>14.55</v>
      </c>
      <c r="F144" s="1">
        <v>0.65055180442069105</v>
      </c>
      <c r="G144" s="1">
        <v>6.4886629770127005E-2</v>
      </c>
      <c r="H144" s="1">
        <v>9.9700000000000006</v>
      </c>
      <c r="I144" s="1">
        <v>0.72702252808160295</v>
      </c>
      <c r="J144" s="1">
        <v>7.1787619772121003E-2</v>
      </c>
      <c r="K144" s="1">
        <v>9.8699999999999992</v>
      </c>
      <c r="L144" s="1">
        <v>9</v>
      </c>
      <c r="M144" s="1">
        <v>209</v>
      </c>
      <c r="N144" s="1">
        <v>117</v>
      </c>
    </row>
    <row r="145" spans="1:14" x14ac:dyDescent="0.25">
      <c r="A145" t="s">
        <v>313</v>
      </c>
      <c r="B145" s="1" t="s">
        <v>314</v>
      </c>
      <c r="C145" s="1">
        <v>0.34663964207279702</v>
      </c>
      <c r="D145" s="1">
        <v>2.9378405322773801E-2</v>
      </c>
      <c r="E145" s="1">
        <v>8.48</v>
      </c>
      <c r="F145" s="1">
        <v>0.63470050386425803</v>
      </c>
      <c r="G145" s="1">
        <v>2.3444376623410298E-2</v>
      </c>
      <c r="H145" s="1">
        <v>3.69</v>
      </c>
      <c r="I145" s="1">
        <v>0.71596533222692804</v>
      </c>
      <c r="J145" s="1">
        <v>5.0292480043161697E-2</v>
      </c>
      <c r="K145" s="1">
        <v>7.02</v>
      </c>
      <c r="L145" s="1">
        <v>9</v>
      </c>
      <c r="M145" s="1">
        <v>172</v>
      </c>
      <c r="N145" s="1">
        <v>105</v>
      </c>
    </row>
    <row r="146" spans="1:14" x14ac:dyDescent="0.25">
      <c r="A146" t="s">
        <v>315</v>
      </c>
      <c r="B146" s="1" t="s">
        <v>316</v>
      </c>
      <c r="C146" s="1">
        <v>0.46547527875269301</v>
      </c>
      <c r="D146" s="1">
        <v>4.8168263757656697E-2</v>
      </c>
      <c r="E146" s="1">
        <v>10.35</v>
      </c>
      <c r="F146" s="1">
        <v>0.75520796972006599</v>
      </c>
      <c r="G146" s="1">
        <v>4.66802202116278E-2</v>
      </c>
      <c r="H146" s="1">
        <v>6.18</v>
      </c>
      <c r="I146" s="1">
        <v>0.81424713525863701</v>
      </c>
      <c r="J146" s="1">
        <v>6.9297162270272203E-2</v>
      </c>
      <c r="K146" s="1">
        <v>8.51</v>
      </c>
      <c r="L146" s="1">
        <v>9</v>
      </c>
      <c r="M146" s="1">
        <v>156</v>
      </c>
      <c r="N146" s="1">
        <v>89</v>
      </c>
    </row>
    <row r="147" spans="1:14" x14ac:dyDescent="0.25">
      <c r="A147" t="s">
        <v>317</v>
      </c>
      <c r="B147" s="1" t="s">
        <v>318</v>
      </c>
      <c r="C147" s="1">
        <v>0.43109939604453401</v>
      </c>
      <c r="D147" s="1">
        <v>4.0043591361511401E-2</v>
      </c>
      <c r="E147" s="1">
        <v>9.2899999999999991</v>
      </c>
      <c r="F147" s="1">
        <v>0.73523071280665397</v>
      </c>
      <c r="G147" s="1">
        <v>3.3558975244990803E-2</v>
      </c>
      <c r="H147" s="1">
        <v>4.5599999999999996</v>
      </c>
      <c r="I147" s="1">
        <v>0.80299343912873899</v>
      </c>
      <c r="J147" s="1">
        <v>5.6609518378094498E-2</v>
      </c>
      <c r="K147" s="1">
        <v>7.05</v>
      </c>
      <c r="L147" s="1">
        <v>9</v>
      </c>
      <c r="M147" s="1">
        <v>331</v>
      </c>
      <c r="N147" s="1">
        <v>195</v>
      </c>
    </row>
    <row r="148" spans="1:14" x14ac:dyDescent="0.25">
      <c r="A148" t="s">
        <v>319</v>
      </c>
      <c r="B148" s="1" t="s">
        <v>320</v>
      </c>
      <c r="C148" s="1">
        <v>0.46157294199833099</v>
      </c>
      <c r="D148" s="1">
        <v>4.25258012053445E-2</v>
      </c>
      <c r="E148" s="1">
        <v>9.2100000000000009</v>
      </c>
      <c r="F148" s="1">
        <v>0.75858941874226404</v>
      </c>
      <c r="G148" s="1">
        <v>5.5904623696249899E-2</v>
      </c>
      <c r="H148" s="1">
        <v>7.37</v>
      </c>
      <c r="I148" s="1">
        <v>0.79592101428318096</v>
      </c>
      <c r="J148" s="1">
        <v>6.9716807337106002E-2</v>
      </c>
      <c r="K148" s="1">
        <v>8.76</v>
      </c>
      <c r="L148" s="1">
        <v>9</v>
      </c>
      <c r="M148" s="1">
        <v>235</v>
      </c>
      <c r="N148" s="1">
        <v>112</v>
      </c>
    </row>
    <row r="149" spans="1:14" x14ac:dyDescent="0.25">
      <c r="A149" t="s">
        <v>321</v>
      </c>
      <c r="B149" s="1" t="s">
        <v>322</v>
      </c>
      <c r="C149" s="1" t="s">
        <v>31</v>
      </c>
      <c r="D149" s="1" t="s">
        <v>31</v>
      </c>
      <c r="E149" s="1" t="s">
        <v>31</v>
      </c>
      <c r="F149" s="1">
        <v>0.57670122036478</v>
      </c>
      <c r="G149" s="1">
        <v>4.55882273566608E-2</v>
      </c>
      <c r="H149" s="1">
        <v>7.9</v>
      </c>
      <c r="I149" s="1">
        <v>0.76392439612843699</v>
      </c>
      <c r="J149" s="1">
        <v>7.2564464250452296E-3</v>
      </c>
      <c r="K149" s="1">
        <v>0.95</v>
      </c>
      <c r="L149" s="1">
        <v>4</v>
      </c>
      <c r="M149" s="1">
        <v>24</v>
      </c>
      <c r="N149" s="1">
        <v>22</v>
      </c>
    </row>
    <row r="150" spans="1:14" x14ac:dyDescent="0.25">
      <c r="A150" t="s">
        <v>323</v>
      </c>
      <c r="B150" s="1" t="s">
        <v>324</v>
      </c>
      <c r="C150" s="1">
        <v>0.21947835902264001</v>
      </c>
      <c r="D150" s="1" t="s">
        <v>31</v>
      </c>
      <c r="E150" s="1" t="s">
        <v>31</v>
      </c>
      <c r="F150" s="1">
        <v>0.55309402551185405</v>
      </c>
      <c r="G150" s="1">
        <v>6.5882535360214198E-2</v>
      </c>
      <c r="H150" s="1">
        <v>11.91</v>
      </c>
      <c r="I150" s="1">
        <v>0.64752414146830595</v>
      </c>
      <c r="J150" s="1">
        <v>6.0358731936701798E-2</v>
      </c>
      <c r="K150" s="1">
        <v>9.32</v>
      </c>
      <c r="L150" s="1">
        <v>7</v>
      </c>
      <c r="M150" s="1">
        <v>40</v>
      </c>
      <c r="N150" s="1">
        <v>28</v>
      </c>
    </row>
    <row r="151" spans="1:14" x14ac:dyDescent="0.25">
      <c r="A151" t="s">
        <v>325</v>
      </c>
      <c r="B151" s="1" t="s">
        <v>326</v>
      </c>
      <c r="C151" s="1">
        <v>0.27321338132977202</v>
      </c>
      <c r="D151" s="1">
        <v>4.3286517240474498E-2</v>
      </c>
      <c r="E151" s="1">
        <v>15.84</v>
      </c>
      <c r="F151" s="1">
        <v>0.39375442210723599</v>
      </c>
      <c r="G151" s="1">
        <v>2.5042528863441001E-2</v>
      </c>
      <c r="H151" s="1">
        <v>6.36</v>
      </c>
      <c r="I151" s="1">
        <v>0.450897901825624</v>
      </c>
      <c r="J151" s="1">
        <v>9.9130565704016002E-2</v>
      </c>
      <c r="K151" s="1">
        <v>21.99</v>
      </c>
      <c r="L151" s="1">
        <v>9</v>
      </c>
      <c r="M151" s="1">
        <v>160</v>
      </c>
      <c r="N151" s="1">
        <v>42</v>
      </c>
    </row>
    <row r="152" spans="1:14" x14ac:dyDescent="0.25">
      <c r="A152" t="s">
        <v>327</v>
      </c>
      <c r="B152" s="1" t="s">
        <v>328</v>
      </c>
      <c r="C152" s="1">
        <v>0.29959694999098502</v>
      </c>
      <c r="D152" s="1" t="s">
        <v>31</v>
      </c>
      <c r="E152" s="1" t="s">
        <v>31</v>
      </c>
      <c r="F152" s="1">
        <v>0.52474393300250299</v>
      </c>
      <c r="G152" s="1">
        <v>6.0935375398619901E-2</v>
      </c>
      <c r="H152" s="1">
        <v>11.61</v>
      </c>
      <c r="I152" s="1">
        <v>0.62791999414330102</v>
      </c>
      <c r="J152" s="1">
        <v>3.75917762153095E-2</v>
      </c>
      <c r="K152" s="1">
        <v>5.99</v>
      </c>
      <c r="L152" s="1">
        <v>7</v>
      </c>
      <c r="M152" s="1">
        <v>95</v>
      </c>
      <c r="N152" s="1">
        <v>48</v>
      </c>
    </row>
    <row r="153" spans="1:14" x14ac:dyDescent="0.25">
      <c r="A153" t="s">
        <v>329</v>
      </c>
      <c r="B153" s="1" t="s">
        <v>330</v>
      </c>
      <c r="C153" s="1">
        <v>0.42653984803633199</v>
      </c>
      <c r="D153" s="1">
        <v>3.73146860977586E-2</v>
      </c>
      <c r="E153" s="1">
        <v>8.75</v>
      </c>
      <c r="F153" s="1">
        <v>0.74106351551476801</v>
      </c>
      <c r="G153" s="1">
        <v>3.0137026932542801E-2</v>
      </c>
      <c r="H153" s="1">
        <v>4.07</v>
      </c>
      <c r="I153" s="1">
        <v>0.81771840423575104</v>
      </c>
      <c r="J153" s="1">
        <v>4.4888273545472299E-2</v>
      </c>
      <c r="K153" s="1">
        <v>5.49</v>
      </c>
      <c r="L153" s="1">
        <v>9</v>
      </c>
      <c r="M153" s="1">
        <v>67</v>
      </c>
      <c r="N153" s="1">
        <v>46</v>
      </c>
    </row>
    <row r="154" spans="1:14" x14ac:dyDescent="0.25">
      <c r="A154" t="s">
        <v>331</v>
      </c>
      <c r="B154" s="1" t="s">
        <v>332</v>
      </c>
      <c r="C154" s="1">
        <v>0.40562565355988001</v>
      </c>
      <c r="D154" s="1">
        <v>3.8865244849158397E-2</v>
      </c>
      <c r="E154" s="1">
        <v>9.58</v>
      </c>
      <c r="F154" s="1">
        <v>0.77179586491513896</v>
      </c>
      <c r="G154" s="1" t="s">
        <v>31</v>
      </c>
      <c r="H154" s="1" t="s">
        <v>31</v>
      </c>
      <c r="I154" s="1">
        <v>0.78404726723749096</v>
      </c>
      <c r="J154" s="1" t="s">
        <v>31</v>
      </c>
      <c r="K154" s="1" t="s">
        <v>31</v>
      </c>
      <c r="L154" s="1">
        <v>5</v>
      </c>
      <c r="M154" s="1">
        <v>28</v>
      </c>
      <c r="N154" s="1">
        <v>22</v>
      </c>
    </row>
    <row r="155" spans="1:14" x14ac:dyDescent="0.25">
      <c r="A155" t="s">
        <v>333</v>
      </c>
      <c r="B155" s="1" t="s">
        <v>334</v>
      </c>
      <c r="C155" s="1">
        <v>0.34868898820258598</v>
      </c>
      <c r="D155" s="1">
        <v>4.8032457279084298E-2</v>
      </c>
      <c r="E155" s="1">
        <v>13.78</v>
      </c>
      <c r="F155" s="1">
        <v>0.59669072945363</v>
      </c>
      <c r="G155" s="1">
        <v>3.8987185694060802E-2</v>
      </c>
      <c r="H155" s="1">
        <v>6.53</v>
      </c>
      <c r="I155" s="1">
        <v>0.71580776754202102</v>
      </c>
      <c r="J155" s="1">
        <v>4.7547099933412502E-2</v>
      </c>
      <c r="K155" s="1">
        <v>6.64</v>
      </c>
      <c r="L155" s="1">
        <v>9</v>
      </c>
      <c r="M155" s="1">
        <v>137</v>
      </c>
      <c r="N155" s="1">
        <v>83</v>
      </c>
    </row>
    <row r="156" spans="1:14" x14ac:dyDescent="0.25">
      <c r="A156" t="s">
        <v>335</v>
      </c>
      <c r="B156" s="1" t="s">
        <v>336</v>
      </c>
      <c r="C156" s="1">
        <v>0.35619049913315998</v>
      </c>
      <c r="D156" s="1">
        <v>2.2499670149181999E-2</v>
      </c>
      <c r="E156" s="1">
        <v>6.32</v>
      </c>
      <c r="F156" s="1" t="s">
        <v>31</v>
      </c>
      <c r="G156" s="1" t="s">
        <v>31</v>
      </c>
      <c r="H156" s="1" t="s">
        <v>31</v>
      </c>
      <c r="I156" s="1">
        <v>0.773932282257905</v>
      </c>
      <c r="J156" s="1" t="s">
        <v>31</v>
      </c>
      <c r="K156" s="1" t="s">
        <v>31</v>
      </c>
      <c r="L156" s="1">
        <v>4</v>
      </c>
      <c r="M156" s="1">
        <v>12</v>
      </c>
      <c r="N156" s="1">
        <v>6</v>
      </c>
    </row>
    <row r="157" spans="1:14" x14ac:dyDescent="0.25">
      <c r="A157" t="s">
        <v>337</v>
      </c>
      <c r="B157" s="1" t="s">
        <v>338</v>
      </c>
      <c r="C157" s="1">
        <v>0.40386125274923101</v>
      </c>
      <c r="D157" s="1">
        <v>6.9969548339969795E-2</v>
      </c>
      <c r="E157" s="1">
        <v>17.329999999999998</v>
      </c>
      <c r="F157" s="1">
        <v>0.713747866741551</v>
      </c>
      <c r="G157" s="1" t="s">
        <v>31</v>
      </c>
      <c r="H157" s="1" t="s">
        <v>31</v>
      </c>
      <c r="I157" s="1">
        <v>0.66930094701048104</v>
      </c>
      <c r="J157" s="1">
        <v>7.2233633173086703E-2</v>
      </c>
      <c r="K157" s="1">
        <v>10.79</v>
      </c>
      <c r="L157" s="1">
        <v>5</v>
      </c>
      <c r="M157" s="1">
        <v>21</v>
      </c>
      <c r="N157" s="1">
        <v>15</v>
      </c>
    </row>
    <row r="158" spans="1:14" x14ac:dyDescent="0.25">
      <c r="A158" t="s">
        <v>339</v>
      </c>
      <c r="B158" s="1" t="s">
        <v>340</v>
      </c>
      <c r="C158" s="1" t="s">
        <v>31</v>
      </c>
      <c r="D158" s="1" t="s">
        <v>31</v>
      </c>
      <c r="E158" s="1" t="s">
        <v>31</v>
      </c>
      <c r="F158" s="1">
        <v>0.47989176969634501</v>
      </c>
      <c r="G158" s="1">
        <v>5.5340614074800197E-2</v>
      </c>
      <c r="H158" s="1">
        <v>11.53</v>
      </c>
      <c r="I158" s="1">
        <v>0.64373836409184504</v>
      </c>
      <c r="J158" s="1">
        <v>2.051095291551E-2</v>
      </c>
      <c r="K158" s="1">
        <v>3.19</v>
      </c>
      <c r="L158" s="1">
        <v>5</v>
      </c>
      <c r="M158" s="1">
        <v>18</v>
      </c>
      <c r="N158" s="1">
        <v>13</v>
      </c>
    </row>
    <row r="159" spans="1:14" x14ac:dyDescent="0.25">
      <c r="A159" t="s">
        <v>341</v>
      </c>
      <c r="B159" s="1" t="s">
        <v>342</v>
      </c>
      <c r="C159" s="1">
        <v>0.43380908119657602</v>
      </c>
      <c r="D159" s="1">
        <v>3.30784016246062E-2</v>
      </c>
      <c r="E159" s="1">
        <v>7.63</v>
      </c>
      <c r="F159" s="1">
        <v>0.73028628580212895</v>
      </c>
      <c r="G159" s="1">
        <v>1.7011933045491499E-2</v>
      </c>
      <c r="H159" s="1">
        <v>2.33</v>
      </c>
      <c r="I159" s="1">
        <v>0.79790096664048105</v>
      </c>
      <c r="J159" s="1">
        <v>4.6576518610348901E-2</v>
      </c>
      <c r="K159" s="1">
        <v>5.84</v>
      </c>
      <c r="L159" s="1">
        <v>9</v>
      </c>
      <c r="M159" s="1">
        <v>85</v>
      </c>
      <c r="N159" s="1">
        <v>72</v>
      </c>
    </row>
    <row r="160" spans="1:14" x14ac:dyDescent="0.25">
      <c r="A160" t="s">
        <v>343</v>
      </c>
      <c r="B160" s="1" t="s">
        <v>344</v>
      </c>
      <c r="C160" s="1">
        <v>0.37995161657416798</v>
      </c>
      <c r="D160" s="1">
        <v>1.8590089840035701E-2</v>
      </c>
      <c r="E160" s="1">
        <v>4.8899999999999997</v>
      </c>
      <c r="F160" s="1">
        <v>0.70120644780336105</v>
      </c>
      <c r="G160" s="1">
        <v>2.9013212904231901E-2</v>
      </c>
      <c r="H160" s="1">
        <v>4.1399999999999997</v>
      </c>
      <c r="I160" s="1">
        <v>0.77295235822068697</v>
      </c>
      <c r="J160" s="1">
        <v>5.0614703352287398E-2</v>
      </c>
      <c r="K160" s="1">
        <v>6.55</v>
      </c>
      <c r="L160" s="1">
        <v>9</v>
      </c>
      <c r="M160" s="1">
        <v>53</v>
      </c>
      <c r="N160" s="1">
        <v>43</v>
      </c>
    </row>
    <row r="161" spans="1:14" x14ac:dyDescent="0.25">
      <c r="A161" t="s">
        <v>345</v>
      </c>
      <c r="B161" s="1" t="s">
        <v>346</v>
      </c>
      <c r="C161" s="1">
        <v>0.33124388230579499</v>
      </c>
      <c r="D161" s="1">
        <v>3.4836693597654303E-2</v>
      </c>
      <c r="E161" s="1">
        <v>10.52</v>
      </c>
      <c r="F161" s="1" t="s">
        <v>31</v>
      </c>
      <c r="G161" s="1" t="s">
        <v>31</v>
      </c>
      <c r="H161" s="1" t="s">
        <v>31</v>
      </c>
      <c r="I161" s="1">
        <v>0.70371292996047896</v>
      </c>
      <c r="J161" s="1">
        <v>6.30716095976568E-2</v>
      </c>
      <c r="K161" s="1">
        <v>8.9600000000000009</v>
      </c>
      <c r="L161" s="1">
        <v>6</v>
      </c>
      <c r="M161" s="1">
        <v>30</v>
      </c>
      <c r="N161" s="1">
        <v>19</v>
      </c>
    </row>
    <row r="162" spans="1:14" x14ac:dyDescent="0.25">
      <c r="A162" t="s">
        <v>347</v>
      </c>
      <c r="B162" s="1" t="s">
        <v>348</v>
      </c>
      <c r="C162" s="1">
        <v>0.44074932934435102</v>
      </c>
      <c r="D162" s="1">
        <v>5.9737622801947297E-2</v>
      </c>
      <c r="E162" s="1">
        <v>13.55</v>
      </c>
      <c r="F162" s="1">
        <v>0.722196610413122</v>
      </c>
      <c r="G162" s="1">
        <v>6.7451599504590495E-2</v>
      </c>
      <c r="H162" s="1">
        <v>9.34</v>
      </c>
      <c r="I162" s="1">
        <v>0.76912004810484202</v>
      </c>
      <c r="J162" s="1">
        <v>6.84386789994843E-3</v>
      </c>
      <c r="K162" s="1">
        <v>0.89</v>
      </c>
      <c r="L162" s="1">
        <v>8</v>
      </c>
      <c r="M162" s="1">
        <v>34</v>
      </c>
      <c r="N162" s="1">
        <v>32</v>
      </c>
    </row>
    <row r="163" spans="1:14" x14ac:dyDescent="0.25">
      <c r="A163" t="s">
        <v>349</v>
      </c>
      <c r="B163" s="1" t="s">
        <v>350</v>
      </c>
      <c r="C163" s="1">
        <v>0.54658607013830196</v>
      </c>
      <c r="D163" s="1">
        <v>4.6412699397817898E-2</v>
      </c>
      <c r="E163" s="1">
        <v>8.49</v>
      </c>
      <c r="F163" s="1">
        <v>0.82455191492402802</v>
      </c>
      <c r="G163" s="1">
        <v>4.4851606539599602E-3</v>
      </c>
      <c r="H163" s="1">
        <v>0.54</v>
      </c>
      <c r="I163" s="1">
        <v>0.88492678732747598</v>
      </c>
      <c r="J163" s="3">
        <v>6.4459588538491098E-4</v>
      </c>
      <c r="K163" s="1">
        <v>7.0000000000000007E-2</v>
      </c>
      <c r="L163" s="1">
        <v>7</v>
      </c>
      <c r="M163" s="1">
        <v>31</v>
      </c>
      <c r="N163" s="1">
        <v>22</v>
      </c>
    </row>
    <row r="164" spans="1:14" x14ac:dyDescent="0.25">
      <c r="A164" t="s">
        <v>351</v>
      </c>
      <c r="B164" s="1" t="s">
        <v>352</v>
      </c>
      <c r="C164" s="1">
        <v>0.49797821248454999</v>
      </c>
      <c r="D164" s="1">
        <v>5.4454248776691701E-2</v>
      </c>
      <c r="E164" s="1">
        <v>10.94</v>
      </c>
      <c r="F164" s="1">
        <v>0.77750368361943301</v>
      </c>
      <c r="G164" s="1" t="s">
        <v>31</v>
      </c>
      <c r="H164" s="1" t="s">
        <v>31</v>
      </c>
      <c r="I164" s="1">
        <v>0.82048169485549405</v>
      </c>
      <c r="J164" s="1">
        <v>1.0348214627149801E-2</v>
      </c>
      <c r="K164" s="1">
        <v>1.26</v>
      </c>
      <c r="L164" s="1">
        <v>6</v>
      </c>
      <c r="M164" s="1">
        <v>28</v>
      </c>
      <c r="N164" s="1">
        <v>19</v>
      </c>
    </row>
    <row r="165" spans="1:14" x14ac:dyDescent="0.25">
      <c r="A165" t="s">
        <v>353</v>
      </c>
      <c r="B165" s="1" t="s">
        <v>354</v>
      </c>
      <c r="C165" s="1">
        <v>0.317068564396008</v>
      </c>
      <c r="D165" s="1">
        <v>3.7043736499740798E-2</v>
      </c>
      <c r="E165" s="1">
        <v>11.68</v>
      </c>
      <c r="F165" s="1">
        <v>0.54875082142496701</v>
      </c>
      <c r="G165" s="1">
        <v>6.5122208231739004E-2</v>
      </c>
      <c r="H165" s="1">
        <v>11.87</v>
      </c>
      <c r="I165" s="1">
        <v>0.61808371350643498</v>
      </c>
      <c r="J165" s="1">
        <v>0.102937846350416</v>
      </c>
      <c r="K165" s="1">
        <v>16.649999999999999</v>
      </c>
      <c r="L165" s="1">
        <v>9</v>
      </c>
      <c r="M165" s="1">
        <v>55</v>
      </c>
      <c r="N165" s="1">
        <v>22</v>
      </c>
    </row>
    <row r="166" spans="1:14" x14ac:dyDescent="0.25">
      <c r="A166" t="s">
        <v>355</v>
      </c>
      <c r="B166" s="1" t="s">
        <v>356</v>
      </c>
      <c r="C166" s="1">
        <v>0.29248571653452798</v>
      </c>
      <c r="D166" s="1" t="s">
        <v>31</v>
      </c>
      <c r="E166" s="1" t="s">
        <v>31</v>
      </c>
      <c r="F166" s="1">
        <v>0.45788800018119302</v>
      </c>
      <c r="G166" s="1">
        <v>3.5243500844312999E-2</v>
      </c>
      <c r="H166" s="1">
        <v>7.7</v>
      </c>
      <c r="I166" s="1">
        <v>0.59130191029819801</v>
      </c>
      <c r="J166" s="1">
        <v>2.7431581349271001E-2</v>
      </c>
      <c r="K166" s="1">
        <v>4.6399999999999997</v>
      </c>
      <c r="L166" s="1">
        <v>7</v>
      </c>
      <c r="M166" s="1">
        <v>45</v>
      </c>
      <c r="N166" s="1">
        <v>29</v>
      </c>
    </row>
    <row r="167" spans="1:14" x14ac:dyDescent="0.25">
      <c r="A167" t="s">
        <v>357</v>
      </c>
      <c r="B167" s="1" t="s">
        <v>358</v>
      </c>
      <c r="C167" s="1">
        <v>0.553429659921988</v>
      </c>
      <c r="D167" s="1">
        <v>5.4077077530452197E-2</v>
      </c>
      <c r="E167" s="1">
        <v>9.77</v>
      </c>
      <c r="F167" s="1">
        <v>0.84242488161807705</v>
      </c>
      <c r="G167" s="1">
        <v>4.2330983229060301E-2</v>
      </c>
      <c r="H167" s="1">
        <v>5.0199999999999996</v>
      </c>
      <c r="I167" s="1">
        <v>0.88236106350904597</v>
      </c>
      <c r="J167" s="1">
        <v>5.0558311888959602E-2</v>
      </c>
      <c r="K167" s="1">
        <v>5.73</v>
      </c>
      <c r="L167" s="1">
        <v>9</v>
      </c>
      <c r="M167" s="1">
        <v>130</v>
      </c>
      <c r="N167" s="1">
        <v>70</v>
      </c>
    </row>
    <row r="168" spans="1:14" x14ac:dyDescent="0.25">
      <c r="A168" t="s">
        <v>359</v>
      </c>
      <c r="B168" s="1" t="s">
        <v>360</v>
      </c>
      <c r="C168" s="1" t="s">
        <v>31</v>
      </c>
      <c r="D168" s="1" t="s">
        <v>31</v>
      </c>
      <c r="E168" s="1" t="s">
        <v>31</v>
      </c>
      <c r="F168" s="1">
        <v>0.63401105204157504</v>
      </c>
      <c r="G168" s="1">
        <v>6.5067830163574994E-2</v>
      </c>
      <c r="H168" s="1">
        <v>10.26</v>
      </c>
      <c r="I168" s="1">
        <v>0.71564120079732496</v>
      </c>
      <c r="J168" s="1">
        <v>7.7201947157974904E-2</v>
      </c>
      <c r="K168" s="1">
        <v>10.79</v>
      </c>
      <c r="L168" s="1">
        <v>6</v>
      </c>
      <c r="M168" s="1">
        <v>21</v>
      </c>
      <c r="N168" s="1">
        <v>11</v>
      </c>
    </row>
    <row r="169" spans="1:14" x14ac:dyDescent="0.25">
      <c r="A169" t="s">
        <v>361</v>
      </c>
      <c r="B169" s="1" t="s">
        <v>362</v>
      </c>
      <c r="C169" s="1">
        <v>0.26818809231816698</v>
      </c>
      <c r="D169" s="1">
        <v>1.8558502473665899E-2</v>
      </c>
      <c r="E169" s="1">
        <v>6.92</v>
      </c>
      <c r="F169" s="1">
        <v>0.56053939068129</v>
      </c>
      <c r="G169" s="1">
        <v>2.9066556786662898E-2</v>
      </c>
      <c r="H169" s="1">
        <v>5.19</v>
      </c>
      <c r="I169" s="1">
        <v>0.62712899409738698</v>
      </c>
      <c r="J169" s="1">
        <v>5.6023055779315899E-2</v>
      </c>
      <c r="K169" s="1">
        <v>8.93</v>
      </c>
      <c r="L169" s="1">
        <v>8</v>
      </c>
      <c r="M169" s="1">
        <v>38</v>
      </c>
      <c r="N169" s="1">
        <v>27</v>
      </c>
    </row>
    <row r="170" spans="1:14" x14ac:dyDescent="0.25">
      <c r="A170" t="s">
        <v>363</v>
      </c>
      <c r="B170" s="1" t="s">
        <v>364</v>
      </c>
      <c r="C170" s="1">
        <v>0.48490846477368998</v>
      </c>
      <c r="D170" s="1">
        <v>5.1132172072941698E-2</v>
      </c>
      <c r="E170" s="1">
        <v>10.54</v>
      </c>
      <c r="F170" s="1">
        <v>0.81309025694735504</v>
      </c>
      <c r="G170" s="1">
        <v>5.1994904606042003E-2</v>
      </c>
      <c r="H170" s="1">
        <v>6.39</v>
      </c>
      <c r="I170" s="1">
        <v>0.84352057665267999</v>
      </c>
      <c r="J170" s="1">
        <v>5.3834107402798002E-2</v>
      </c>
      <c r="K170" s="1">
        <v>6.38</v>
      </c>
      <c r="L170" s="1">
        <v>9</v>
      </c>
      <c r="M170" s="1">
        <v>40</v>
      </c>
      <c r="N170" s="1">
        <v>18</v>
      </c>
    </row>
    <row r="171" spans="1:14" x14ac:dyDescent="0.25">
      <c r="A171" t="s">
        <v>365</v>
      </c>
      <c r="B171" s="1" t="s">
        <v>366</v>
      </c>
      <c r="C171" s="1">
        <v>0.450237464884292</v>
      </c>
      <c r="D171" s="1">
        <v>3.4949585926529601E-2</v>
      </c>
      <c r="E171" s="1">
        <v>7.76</v>
      </c>
      <c r="F171" s="1">
        <v>0.77091136042394204</v>
      </c>
      <c r="G171" s="1">
        <v>1.9620568599115401E-2</v>
      </c>
      <c r="H171" s="1">
        <v>2.5499999999999998</v>
      </c>
      <c r="I171" s="1">
        <v>0.853548871624631</v>
      </c>
      <c r="J171" s="1">
        <v>3.7387836530386E-2</v>
      </c>
      <c r="K171" s="1">
        <v>4.38</v>
      </c>
      <c r="L171" s="1">
        <v>9</v>
      </c>
      <c r="M171" s="1">
        <v>108</v>
      </c>
      <c r="N171" s="1">
        <v>45</v>
      </c>
    </row>
    <row r="172" spans="1:14" x14ac:dyDescent="0.25">
      <c r="A172" t="s">
        <v>367</v>
      </c>
      <c r="B172" s="1" t="s">
        <v>368</v>
      </c>
      <c r="C172" s="1">
        <v>0.28407580723930997</v>
      </c>
      <c r="D172" s="1">
        <v>6.2691479771711398E-2</v>
      </c>
      <c r="E172" s="1">
        <v>22.07</v>
      </c>
      <c r="F172" s="1" t="s">
        <v>31</v>
      </c>
      <c r="G172" s="1" t="s">
        <v>31</v>
      </c>
      <c r="H172" s="1" t="s">
        <v>31</v>
      </c>
      <c r="I172" s="1">
        <v>0.64422284965503596</v>
      </c>
      <c r="J172" s="1">
        <v>1.8462596488634499E-2</v>
      </c>
      <c r="K172" s="1">
        <v>2.87</v>
      </c>
      <c r="L172" s="1">
        <v>6</v>
      </c>
      <c r="M172" s="1">
        <v>27</v>
      </c>
      <c r="N172" s="1">
        <v>24</v>
      </c>
    </row>
    <row r="173" spans="1:14" x14ac:dyDescent="0.25">
      <c r="A173" t="s">
        <v>369</v>
      </c>
      <c r="B173" s="1" t="s">
        <v>370</v>
      </c>
      <c r="C173" s="1" t="s">
        <v>31</v>
      </c>
      <c r="D173" s="1" t="s">
        <v>31</v>
      </c>
      <c r="E173" s="1" t="s">
        <v>31</v>
      </c>
      <c r="F173" s="1">
        <v>0.650788697961872</v>
      </c>
      <c r="G173" s="1">
        <v>5.5364260121822703E-2</v>
      </c>
      <c r="H173" s="1">
        <v>8.51</v>
      </c>
      <c r="I173" s="1">
        <v>0.71243732338000598</v>
      </c>
      <c r="J173" s="1">
        <v>5.0183196038765802E-2</v>
      </c>
      <c r="K173" s="1">
        <v>7.04</v>
      </c>
      <c r="L173" s="1">
        <v>5</v>
      </c>
      <c r="M173" s="1">
        <v>25</v>
      </c>
      <c r="N173" s="1">
        <v>21</v>
      </c>
    </row>
    <row r="174" spans="1:14" x14ac:dyDescent="0.25">
      <c r="A174" t="s">
        <v>371</v>
      </c>
      <c r="B174" s="1" t="s">
        <v>372</v>
      </c>
      <c r="C174" s="1">
        <v>0.383723453818411</v>
      </c>
      <c r="D174" s="1">
        <v>3.8452288076398299E-2</v>
      </c>
      <c r="E174" s="1">
        <v>10.02</v>
      </c>
      <c r="F174" s="1">
        <v>0.644496581659455</v>
      </c>
      <c r="G174" s="1">
        <v>2.29391213394608E-2</v>
      </c>
      <c r="H174" s="1">
        <v>3.56</v>
      </c>
      <c r="I174" s="1">
        <v>0.69427628376284301</v>
      </c>
      <c r="J174" s="1">
        <v>7.6731450110988295E-2</v>
      </c>
      <c r="K174" s="1">
        <v>11.05</v>
      </c>
      <c r="L174" s="1">
        <v>8</v>
      </c>
      <c r="M174" s="1">
        <v>61</v>
      </c>
      <c r="N174" s="1">
        <v>38</v>
      </c>
    </row>
    <row r="175" spans="1:14" x14ac:dyDescent="0.25">
      <c r="A175" t="s">
        <v>373</v>
      </c>
      <c r="B175" s="1" t="s">
        <v>374</v>
      </c>
      <c r="C175" s="1">
        <v>0.31877323486407899</v>
      </c>
      <c r="D175" s="1">
        <v>7.7359186107076996E-2</v>
      </c>
      <c r="E175" s="1">
        <v>24.27</v>
      </c>
      <c r="F175" s="1">
        <v>0.44579553182832199</v>
      </c>
      <c r="G175" s="1">
        <v>2.48002465440306E-2</v>
      </c>
      <c r="H175" s="1">
        <v>5.56</v>
      </c>
      <c r="I175" s="1">
        <v>0.52035989664513005</v>
      </c>
      <c r="J175" s="1">
        <v>0.113518112135328</v>
      </c>
      <c r="K175" s="1">
        <v>21.82</v>
      </c>
      <c r="L175" s="1">
        <v>9</v>
      </c>
      <c r="M175" s="1">
        <v>245</v>
      </c>
      <c r="N175" s="1">
        <v>114</v>
      </c>
    </row>
    <row r="176" spans="1:14" x14ac:dyDescent="0.25">
      <c r="A176" t="s">
        <v>375</v>
      </c>
      <c r="B176" s="1" t="s">
        <v>376</v>
      </c>
      <c r="C176" s="1">
        <v>0.36998929833802202</v>
      </c>
      <c r="D176" s="1">
        <v>2.7725276899694701E-2</v>
      </c>
      <c r="E176" s="1">
        <v>7.49</v>
      </c>
      <c r="F176" s="1">
        <v>0.64967387742971805</v>
      </c>
      <c r="G176" s="1">
        <v>5.5437388784139903E-2</v>
      </c>
      <c r="H176" s="1">
        <v>8.5299999999999994</v>
      </c>
      <c r="I176" s="1">
        <v>0.72800101379042903</v>
      </c>
      <c r="J176" s="1">
        <v>8.3994459607234701E-2</v>
      </c>
      <c r="K176" s="1">
        <v>11.54</v>
      </c>
      <c r="L176" s="1">
        <v>9</v>
      </c>
      <c r="M176" s="1">
        <v>105</v>
      </c>
      <c r="N176" s="1">
        <v>62</v>
      </c>
    </row>
    <row r="177" spans="1:14" x14ac:dyDescent="0.25">
      <c r="A177" t="s">
        <v>377</v>
      </c>
      <c r="B177" s="1" t="s">
        <v>378</v>
      </c>
      <c r="C177" s="1">
        <v>0.393777281437384</v>
      </c>
      <c r="D177" s="1">
        <v>3.78483358715382E-2</v>
      </c>
      <c r="E177" s="1">
        <v>9.61</v>
      </c>
      <c r="F177" s="1">
        <v>0.67885204927655296</v>
      </c>
      <c r="G177" s="1">
        <v>4.6484394482070902E-2</v>
      </c>
      <c r="H177" s="1">
        <v>6.85</v>
      </c>
      <c r="I177" s="1">
        <v>0.71916354393621396</v>
      </c>
      <c r="J177" s="1">
        <v>1.46786114569967E-2</v>
      </c>
      <c r="K177" s="1">
        <v>2.04</v>
      </c>
      <c r="L177" s="1">
        <v>8</v>
      </c>
      <c r="M177" s="1">
        <v>47</v>
      </c>
      <c r="N177" s="1">
        <v>34</v>
      </c>
    </row>
    <row r="178" spans="1:14" x14ac:dyDescent="0.25">
      <c r="A178" t="s">
        <v>379</v>
      </c>
      <c r="B178" s="1" t="s">
        <v>380</v>
      </c>
      <c r="C178" s="1">
        <v>0.37853163106608301</v>
      </c>
      <c r="D178" s="1">
        <v>6.9049480378596095E-2</v>
      </c>
      <c r="E178" s="1">
        <v>18.239999999999998</v>
      </c>
      <c r="F178" s="1">
        <v>0.65305413091693998</v>
      </c>
      <c r="G178" s="1">
        <v>0.102883379915127</v>
      </c>
      <c r="H178" s="1">
        <v>15.75</v>
      </c>
      <c r="I178" s="1">
        <v>0.71611875931575297</v>
      </c>
      <c r="J178" s="1">
        <v>0.10138376295626</v>
      </c>
      <c r="K178" s="1">
        <v>14.16</v>
      </c>
      <c r="L178" s="1">
        <v>9</v>
      </c>
      <c r="M178" s="1">
        <v>46</v>
      </c>
      <c r="N178" s="1">
        <v>30</v>
      </c>
    </row>
    <row r="179" spans="1:14" x14ac:dyDescent="0.25">
      <c r="A179" t="s">
        <v>381</v>
      </c>
      <c r="B179" s="1" t="s">
        <v>382</v>
      </c>
      <c r="C179" s="1">
        <v>0.34274675091247903</v>
      </c>
      <c r="D179" s="1">
        <v>3.4546262369259097E-2</v>
      </c>
      <c r="E179" s="1">
        <v>10.08</v>
      </c>
      <c r="F179" s="1">
        <v>0.60333898042289202</v>
      </c>
      <c r="G179" s="1">
        <v>3.8526253664642102E-2</v>
      </c>
      <c r="H179" s="1">
        <v>6.39</v>
      </c>
      <c r="I179" s="1">
        <v>0.71007432114644697</v>
      </c>
      <c r="J179" s="1">
        <v>6.0328122118499597E-2</v>
      </c>
      <c r="K179" s="1">
        <v>8.5</v>
      </c>
      <c r="L179" s="1">
        <v>9</v>
      </c>
      <c r="M179" s="1">
        <v>78</v>
      </c>
      <c r="N179" s="1">
        <v>42</v>
      </c>
    </row>
    <row r="180" spans="1:14" x14ac:dyDescent="0.25">
      <c r="A180" t="s">
        <v>383</v>
      </c>
      <c r="B180" s="1" t="s">
        <v>384</v>
      </c>
      <c r="C180" s="1">
        <v>0.31259650191622301</v>
      </c>
      <c r="D180" s="1">
        <v>3.8753575670253802E-2</v>
      </c>
      <c r="E180" s="1">
        <v>12.4</v>
      </c>
      <c r="F180" s="1">
        <v>0.62233098715424895</v>
      </c>
      <c r="G180" s="1">
        <v>5.0138078999388998E-2</v>
      </c>
      <c r="H180" s="1">
        <v>8.06</v>
      </c>
      <c r="I180" s="1">
        <v>0.68607596419481098</v>
      </c>
      <c r="J180" s="1">
        <v>8.3103695294885205E-2</v>
      </c>
      <c r="K180" s="1">
        <v>12.11</v>
      </c>
      <c r="L180" s="1">
        <v>8</v>
      </c>
      <c r="M180" s="1">
        <v>40</v>
      </c>
      <c r="N180" s="1">
        <v>36</v>
      </c>
    </row>
    <row r="181" spans="1:14" x14ac:dyDescent="0.25">
      <c r="A181" t="s">
        <v>385</v>
      </c>
      <c r="B181" s="1" t="s">
        <v>386</v>
      </c>
      <c r="C181" s="1">
        <v>0.39981327859918703</v>
      </c>
      <c r="D181" s="1">
        <v>2.6605568555910501E-2</v>
      </c>
      <c r="E181" s="1">
        <v>6.65</v>
      </c>
      <c r="F181" s="1">
        <v>0.69602738146192</v>
      </c>
      <c r="G181" s="1">
        <v>4.5603543737251999E-2</v>
      </c>
      <c r="H181" s="1">
        <v>6.55</v>
      </c>
      <c r="I181" s="1">
        <v>0.77360207704232098</v>
      </c>
      <c r="J181" s="1">
        <v>5.9032712803270902E-2</v>
      </c>
      <c r="K181" s="1">
        <v>7.63</v>
      </c>
      <c r="L181" s="1">
        <v>9</v>
      </c>
      <c r="M181" s="1">
        <v>156</v>
      </c>
      <c r="N181" s="1">
        <v>110</v>
      </c>
    </row>
    <row r="182" spans="1:14" x14ac:dyDescent="0.25">
      <c r="A182" t="s">
        <v>387</v>
      </c>
      <c r="B182" s="1" t="s">
        <v>388</v>
      </c>
      <c r="C182" s="1">
        <v>0.45749454180451798</v>
      </c>
      <c r="D182" s="1">
        <v>2.7951152086690099E-2</v>
      </c>
      <c r="E182" s="1">
        <v>6.11</v>
      </c>
      <c r="F182" s="1">
        <v>0.74319567729972602</v>
      </c>
      <c r="G182" s="1">
        <v>3.6430919023713003E-2</v>
      </c>
      <c r="H182" s="1">
        <v>4.9000000000000004</v>
      </c>
      <c r="I182" s="1">
        <v>0.81303805730835199</v>
      </c>
      <c r="J182" s="1">
        <v>4.8388089331131097E-2</v>
      </c>
      <c r="K182" s="1">
        <v>5.95</v>
      </c>
      <c r="L182" s="1">
        <v>9</v>
      </c>
      <c r="M182" s="1">
        <v>57</v>
      </c>
      <c r="N182" s="1">
        <v>50</v>
      </c>
    </row>
    <row r="183" spans="1:14" x14ac:dyDescent="0.25">
      <c r="A183" t="s">
        <v>389</v>
      </c>
      <c r="B183" s="1" t="s">
        <v>390</v>
      </c>
      <c r="C183" s="1">
        <v>0.38357516077731602</v>
      </c>
      <c r="D183" s="1">
        <v>5.7260536707769899E-2</v>
      </c>
      <c r="E183" s="1">
        <v>14.93</v>
      </c>
      <c r="F183" s="1">
        <v>0.67737793099128696</v>
      </c>
      <c r="G183" s="1">
        <v>4.88577088254631E-2</v>
      </c>
      <c r="H183" s="1">
        <v>7.21</v>
      </c>
      <c r="I183" s="1">
        <v>0.76244344632197703</v>
      </c>
      <c r="J183" s="1">
        <v>6.1694415967871397E-2</v>
      </c>
      <c r="K183" s="1">
        <v>8.09</v>
      </c>
      <c r="L183" s="1">
        <v>9</v>
      </c>
      <c r="M183" s="1">
        <v>109</v>
      </c>
      <c r="N183" s="1">
        <v>62</v>
      </c>
    </row>
    <row r="184" spans="1:14" x14ac:dyDescent="0.25">
      <c r="A184" t="s">
        <v>391</v>
      </c>
      <c r="B184" s="1" t="s">
        <v>392</v>
      </c>
      <c r="C184" s="1">
        <v>0.34723812792827002</v>
      </c>
      <c r="D184" s="1">
        <v>4.4076515984403597E-2</v>
      </c>
      <c r="E184" s="1">
        <v>12.69</v>
      </c>
      <c r="F184" s="1">
        <v>0.64126080442028399</v>
      </c>
      <c r="G184" s="1">
        <v>4.88816907291365E-2</v>
      </c>
      <c r="H184" s="1">
        <v>7.62</v>
      </c>
      <c r="I184" s="1">
        <v>0.75535896649718004</v>
      </c>
      <c r="J184" s="1">
        <v>4.1360016313829899E-2</v>
      </c>
      <c r="K184" s="1">
        <v>5.48</v>
      </c>
      <c r="L184" s="1">
        <v>9</v>
      </c>
      <c r="M184" s="1">
        <v>41</v>
      </c>
      <c r="N184" s="1">
        <v>29</v>
      </c>
    </row>
    <row r="185" spans="1:14" x14ac:dyDescent="0.25">
      <c r="A185" t="s">
        <v>393</v>
      </c>
      <c r="B185" s="1" t="s">
        <v>394</v>
      </c>
      <c r="C185" s="1" t="s">
        <v>31</v>
      </c>
      <c r="D185" s="1" t="s">
        <v>31</v>
      </c>
      <c r="E185" s="1" t="s">
        <v>31</v>
      </c>
      <c r="F185" s="1">
        <v>0.60404865832638799</v>
      </c>
      <c r="G185" s="1" t="s">
        <v>31</v>
      </c>
      <c r="H185" s="1" t="s">
        <v>31</v>
      </c>
      <c r="I185" s="1">
        <v>0.62901080356552097</v>
      </c>
      <c r="J185" s="1">
        <v>1.6636229273453301E-2</v>
      </c>
      <c r="K185" s="1">
        <v>2.64</v>
      </c>
      <c r="L185" s="1">
        <v>3</v>
      </c>
      <c r="M185" s="1">
        <v>10</v>
      </c>
      <c r="N185" s="1">
        <v>9</v>
      </c>
    </row>
    <row r="186" spans="1:14" x14ac:dyDescent="0.25">
      <c r="A186" t="s">
        <v>395</v>
      </c>
      <c r="B186" s="1" t="s">
        <v>396</v>
      </c>
      <c r="C186" s="1">
        <v>0.29730356688601101</v>
      </c>
      <c r="D186" s="1" t="s">
        <v>31</v>
      </c>
      <c r="E186" s="1" t="s">
        <v>31</v>
      </c>
      <c r="F186" s="1">
        <v>0.68614165165681296</v>
      </c>
      <c r="G186" s="1">
        <v>4.8977677169399499E-2</v>
      </c>
      <c r="H186" s="1">
        <v>7.14</v>
      </c>
      <c r="I186" s="1">
        <v>0.70787722698400302</v>
      </c>
      <c r="J186" s="1">
        <v>2.0644999255386002E-3</v>
      </c>
      <c r="K186" s="1">
        <v>0.28999999999999998</v>
      </c>
      <c r="L186" s="1">
        <v>5</v>
      </c>
      <c r="M186" s="1">
        <v>22</v>
      </c>
      <c r="N186" s="1">
        <v>19</v>
      </c>
    </row>
    <row r="187" spans="1:14" x14ac:dyDescent="0.25">
      <c r="A187" t="s">
        <v>397</v>
      </c>
      <c r="B187" s="1" t="s">
        <v>398</v>
      </c>
      <c r="C187" s="1">
        <v>0.47170260020639798</v>
      </c>
      <c r="D187" s="1">
        <v>6.4701953110343699E-2</v>
      </c>
      <c r="E187" s="1">
        <v>13.72</v>
      </c>
      <c r="F187" s="1">
        <v>0.73045846517527702</v>
      </c>
      <c r="G187" s="1">
        <v>2.2758568526481199E-2</v>
      </c>
      <c r="H187" s="1">
        <v>3.12</v>
      </c>
      <c r="I187" s="1">
        <v>0.78351557728398502</v>
      </c>
      <c r="J187" s="1">
        <v>1.1050854771681801E-2</v>
      </c>
      <c r="K187" s="1">
        <v>1.41</v>
      </c>
      <c r="L187" s="1">
        <v>7</v>
      </c>
      <c r="M187" s="1">
        <v>38</v>
      </c>
      <c r="N187" s="1">
        <v>31</v>
      </c>
    </row>
    <row r="188" spans="1:14" x14ac:dyDescent="0.25">
      <c r="A188" t="s">
        <v>399</v>
      </c>
      <c r="B188" s="1" t="s">
        <v>400</v>
      </c>
      <c r="C188" s="1">
        <v>0.37210466872687797</v>
      </c>
      <c r="D188" s="1">
        <v>4.3792739735029E-2</v>
      </c>
      <c r="E188" s="1">
        <v>11.77</v>
      </c>
      <c r="F188" s="1">
        <v>0.65078883445977298</v>
      </c>
      <c r="G188" s="1">
        <v>4.53703965698787E-2</v>
      </c>
      <c r="H188" s="1">
        <v>6.97</v>
      </c>
      <c r="I188" s="1">
        <v>0.71007637022091197</v>
      </c>
      <c r="J188" s="1">
        <v>6.9110053165233207E-2</v>
      </c>
      <c r="K188" s="1">
        <v>9.73</v>
      </c>
      <c r="L188" s="1">
        <v>9</v>
      </c>
      <c r="M188" s="1">
        <v>96</v>
      </c>
      <c r="N188" s="1">
        <v>50</v>
      </c>
    </row>
    <row r="189" spans="1:14" x14ac:dyDescent="0.25">
      <c r="A189" t="s">
        <v>401</v>
      </c>
      <c r="B189" s="1" t="s">
        <v>402</v>
      </c>
      <c r="C189" s="1">
        <v>0.36106203551149202</v>
      </c>
      <c r="D189" s="1">
        <v>3.1532977953517498E-2</v>
      </c>
      <c r="E189" s="1">
        <v>8.73</v>
      </c>
      <c r="F189" s="1">
        <v>0.69400213716384895</v>
      </c>
      <c r="G189" s="1">
        <v>5.3444640681120002E-2</v>
      </c>
      <c r="H189" s="1">
        <v>7.7</v>
      </c>
      <c r="I189" s="1">
        <v>0.80971747798514604</v>
      </c>
      <c r="J189" s="1">
        <v>4.3554203161551397E-2</v>
      </c>
      <c r="K189" s="1">
        <v>5.38</v>
      </c>
      <c r="L189" s="1">
        <v>9</v>
      </c>
      <c r="M189" s="1">
        <v>75</v>
      </c>
      <c r="N189" s="1">
        <v>63</v>
      </c>
    </row>
    <row r="190" spans="1:14" x14ac:dyDescent="0.25">
      <c r="A190" t="s">
        <v>403</v>
      </c>
      <c r="B190" s="1" t="s">
        <v>404</v>
      </c>
      <c r="C190" s="1">
        <v>0.27886226012486398</v>
      </c>
      <c r="D190" s="1">
        <v>6.0554242375087698E-2</v>
      </c>
      <c r="E190" s="1">
        <v>21.71</v>
      </c>
      <c r="F190" s="1">
        <v>0.58205429833837097</v>
      </c>
      <c r="G190" s="1">
        <v>1.6204753674681101E-2</v>
      </c>
      <c r="H190" s="1">
        <v>2.78</v>
      </c>
      <c r="I190" s="1">
        <v>0.65050752397290601</v>
      </c>
      <c r="J190" s="1" t="s">
        <v>31</v>
      </c>
      <c r="K190" s="1" t="s">
        <v>31</v>
      </c>
      <c r="L190" s="1">
        <v>5</v>
      </c>
      <c r="M190" s="1">
        <v>19</v>
      </c>
      <c r="N190" s="1">
        <v>17</v>
      </c>
    </row>
    <row r="191" spans="1:14" x14ac:dyDescent="0.25">
      <c r="A191" t="s">
        <v>405</v>
      </c>
      <c r="B191" s="1" t="s">
        <v>406</v>
      </c>
      <c r="C191" s="1">
        <v>0.51185914231058605</v>
      </c>
      <c r="D191" s="1">
        <v>4.9473366223384503E-2</v>
      </c>
      <c r="E191" s="1">
        <v>9.67</v>
      </c>
      <c r="F191" s="1">
        <v>0.81537211911222895</v>
      </c>
      <c r="G191" s="1">
        <v>5.0840225055500197E-2</v>
      </c>
      <c r="H191" s="1">
        <v>6.24</v>
      </c>
      <c r="I191" s="1">
        <v>0.83355589714404499</v>
      </c>
      <c r="J191" s="1">
        <v>1.1788123110488101E-2</v>
      </c>
      <c r="K191" s="1">
        <v>1.41</v>
      </c>
      <c r="L191" s="1">
        <v>8</v>
      </c>
      <c r="M191" s="1">
        <v>51</v>
      </c>
      <c r="N191" s="1">
        <v>42</v>
      </c>
    </row>
    <row r="192" spans="1:14" x14ac:dyDescent="0.25">
      <c r="A192" t="s">
        <v>407</v>
      </c>
      <c r="B192" s="1" t="s">
        <v>408</v>
      </c>
      <c r="C192" s="1">
        <v>0.60903613309592797</v>
      </c>
      <c r="D192" s="1">
        <v>6.4524884265283605E-2</v>
      </c>
      <c r="E192" s="1">
        <v>10.59</v>
      </c>
      <c r="F192" s="1">
        <v>0.82253545717361098</v>
      </c>
      <c r="G192" s="1" t="s">
        <v>31</v>
      </c>
      <c r="H192" s="1" t="s">
        <v>31</v>
      </c>
      <c r="I192" s="1">
        <v>0.86220631301152195</v>
      </c>
      <c r="J192" s="1">
        <v>1.3952213769639499E-2</v>
      </c>
      <c r="K192" s="1">
        <v>1.62</v>
      </c>
      <c r="L192" s="1">
        <v>6</v>
      </c>
      <c r="M192" s="1">
        <v>54</v>
      </c>
      <c r="N192" s="1">
        <v>46</v>
      </c>
    </row>
    <row r="193" spans="1:14" x14ac:dyDescent="0.25">
      <c r="A193" t="s">
        <v>409</v>
      </c>
      <c r="B193" s="1" t="s">
        <v>410</v>
      </c>
      <c r="C193" s="1">
        <v>0.325484560257575</v>
      </c>
      <c r="D193" s="1">
        <v>7.0448137523578203E-2</v>
      </c>
      <c r="E193" s="1">
        <v>21.64</v>
      </c>
      <c r="F193" s="1">
        <v>0.62641603901963805</v>
      </c>
      <c r="G193" s="1">
        <v>5.8280135057389902E-2</v>
      </c>
      <c r="H193" s="1">
        <v>9.3000000000000007</v>
      </c>
      <c r="I193" s="1">
        <v>0.69762426091431895</v>
      </c>
      <c r="J193" s="1">
        <v>7.7465838664932105E-2</v>
      </c>
      <c r="K193" s="1">
        <v>11.1</v>
      </c>
      <c r="L193" s="1">
        <v>9</v>
      </c>
      <c r="M193" s="1">
        <v>45</v>
      </c>
      <c r="N193" s="1">
        <v>39</v>
      </c>
    </row>
    <row r="194" spans="1:14" x14ac:dyDescent="0.25">
      <c r="A194" t="s">
        <v>411</v>
      </c>
      <c r="B194" s="1" t="s">
        <v>412</v>
      </c>
      <c r="C194" s="1">
        <v>0.33545852900814399</v>
      </c>
      <c r="D194" s="1">
        <v>5.23393960625032E-2</v>
      </c>
      <c r="E194" s="1">
        <v>15.6</v>
      </c>
      <c r="F194" s="1">
        <v>0.53931491073870597</v>
      </c>
      <c r="G194" s="1">
        <v>1.02021721887073E-2</v>
      </c>
      <c r="H194" s="1">
        <v>1.89</v>
      </c>
      <c r="I194" s="1">
        <v>0.62398671231792002</v>
      </c>
      <c r="J194" s="1">
        <v>8.3174492837520805E-2</v>
      </c>
      <c r="K194" s="1">
        <v>13.33</v>
      </c>
      <c r="L194" s="1">
        <v>9</v>
      </c>
      <c r="M194" s="1">
        <v>59</v>
      </c>
      <c r="N194" s="1">
        <v>29</v>
      </c>
    </row>
    <row r="195" spans="1:14" x14ac:dyDescent="0.25">
      <c r="A195" t="s">
        <v>413</v>
      </c>
      <c r="B195" s="1" t="s">
        <v>414</v>
      </c>
      <c r="C195" s="1">
        <v>0.69652720523382405</v>
      </c>
      <c r="D195" s="1">
        <v>8.7427953792345303E-2</v>
      </c>
      <c r="E195" s="1">
        <v>12.55</v>
      </c>
      <c r="F195" s="1">
        <v>0.88877424419958095</v>
      </c>
      <c r="G195" s="1">
        <v>5.6014546076373802E-2</v>
      </c>
      <c r="H195" s="1">
        <v>6.3</v>
      </c>
      <c r="I195" s="1">
        <v>0.87522870138817499</v>
      </c>
      <c r="J195" s="1">
        <v>6.3816750210910003E-2</v>
      </c>
      <c r="K195" s="1">
        <v>7.29</v>
      </c>
      <c r="L195" s="1">
        <v>9</v>
      </c>
      <c r="M195" s="1">
        <v>345</v>
      </c>
      <c r="N195" s="1">
        <v>162</v>
      </c>
    </row>
    <row r="196" spans="1:14" x14ac:dyDescent="0.25">
      <c r="A196" t="s">
        <v>415</v>
      </c>
      <c r="B196" s="1" t="s">
        <v>415</v>
      </c>
      <c r="C196" s="1">
        <v>0.86063733885119598</v>
      </c>
      <c r="D196" s="1">
        <v>9.9735502292774295E-2</v>
      </c>
      <c r="E196" s="1">
        <v>11.59</v>
      </c>
      <c r="F196" s="1">
        <v>0.977345136791129</v>
      </c>
      <c r="G196" s="1" t="s">
        <v>31</v>
      </c>
      <c r="H196" s="1" t="s">
        <v>31</v>
      </c>
      <c r="I196" s="1">
        <v>0.95200151824187296</v>
      </c>
      <c r="J196" s="1">
        <v>2.18357727365012E-2</v>
      </c>
      <c r="K196" s="1">
        <v>2.29</v>
      </c>
      <c r="L196" s="1">
        <v>5</v>
      </c>
      <c r="M196" s="1">
        <v>28</v>
      </c>
      <c r="N196" s="1">
        <v>6</v>
      </c>
    </row>
    <row r="197" spans="1:14" x14ac:dyDescent="0.25">
      <c r="A197" t="s">
        <v>416</v>
      </c>
      <c r="B197" s="1" t="s">
        <v>417</v>
      </c>
      <c r="C197" s="1">
        <v>0.37461030703377801</v>
      </c>
      <c r="D197" s="1" t="s">
        <v>31</v>
      </c>
      <c r="E197" s="1" t="s">
        <v>31</v>
      </c>
      <c r="F197" s="1">
        <v>0.62015621656147901</v>
      </c>
      <c r="G197" s="1" t="s">
        <v>31</v>
      </c>
      <c r="H197" s="1" t="s">
        <v>31</v>
      </c>
      <c r="I197" s="1">
        <v>0.72053606160271799</v>
      </c>
      <c r="J197" s="1">
        <v>1.8906667311768498E-2</v>
      </c>
      <c r="K197" s="1">
        <v>2.62</v>
      </c>
      <c r="L197" s="1">
        <v>4</v>
      </c>
      <c r="M197" s="1">
        <v>12</v>
      </c>
      <c r="N197" s="1">
        <v>12</v>
      </c>
    </row>
    <row r="198" spans="1:14" x14ac:dyDescent="0.25">
      <c r="A198" t="s">
        <v>418</v>
      </c>
      <c r="B198" s="1" t="s">
        <v>419</v>
      </c>
      <c r="C198" s="1">
        <v>0.443082777758249</v>
      </c>
      <c r="D198" s="1">
        <v>7.1125670209615702E-2</v>
      </c>
      <c r="E198" s="1">
        <v>16.05</v>
      </c>
      <c r="F198" s="1">
        <v>0.72411208059666898</v>
      </c>
      <c r="G198" s="1" t="s">
        <v>31</v>
      </c>
      <c r="H198" s="1" t="s">
        <v>31</v>
      </c>
      <c r="I198" s="1">
        <v>0.808577711661983</v>
      </c>
      <c r="J198" s="1">
        <v>6.4820963608897303E-2</v>
      </c>
      <c r="K198" s="1">
        <v>8.02</v>
      </c>
      <c r="L198" s="1">
        <v>7</v>
      </c>
      <c r="M198" s="1">
        <v>39</v>
      </c>
      <c r="N198" s="1">
        <v>29</v>
      </c>
    </row>
    <row r="199" spans="1:14" x14ac:dyDescent="0.25">
      <c r="A199" t="s">
        <v>420</v>
      </c>
      <c r="B199" s="1" t="s">
        <v>421</v>
      </c>
      <c r="C199" s="1">
        <v>0.42245208629543402</v>
      </c>
      <c r="D199" s="1">
        <v>5.3839730241792401E-2</v>
      </c>
      <c r="E199" s="1">
        <v>12.74</v>
      </c>
      <c r="F199" s="1">
        <v>0.72303218837274597</v>
      </c>
      <c r="G199" s="1">
        <v>2.3176037509412099E-2</v>
      </c>
      <c r="H199" s="1">
        <v>3.21</v>
      </c>
      <c r="I199" s="1">
        <v>0.78170240953265202</v>
      </c>
      <c r="J199" s="1">
        <v>6.4608107442988005E-2</v>
      </c>
      <c r="K199" s="1">
        <v>8.27</v>
      </c>
      <c r="L199" s="1">
        <v>9</v>
      </c>
      <c r="M199" s="1">
        <v>98</v>
      </c>
      <c r="N199" s="1">
        <v>57</v>
      </c>
    </row>
    <row r="200" spans="1:14" x14ac:dyDescent="0.25">
      <c r="A200" t="s">
        <v>422</v>
      </c>
      <c r="B200" s="1" t="s">
        <v>423</v>
      </c>
      <c r="C200" s="1">
        <v>0.30100524461529898</v>
      </c>
      <c r="D200" s="1">
        <v>4.4897291241381997E-2</v>
      </c>
      <c r="E200" s="1">
        <v>14.92</v>
      </c>
      <c r="F200" s="1">
        <v>0.63594068325465203</v>
      </c>
      <c r="G200" s="1">
        <v>6.1379549094393498E-2</v>
      </c>
      <c r="H200" s="1">
        <v>9.65</v>
      </c>
      <c r="I200" s="1">
        <v>0.732245172105641</v>
      </c>
      <c r="J200" s="1">
        <v>6.6738437469520698E-2</v>
      </c>
      <c r="K200" s="1">
        <v>9.11</v>
      </c>
      <c r="L200" s="1">
        <v>9</v>
      </c>
      <c r="M200" s="1">
        <v>52</v>
      </c>
      <c r="N200" s="1">
        <v>49</v>
      </c>
    </row>
    <row r="201" spans="1:14" x14ac:dyDescent="0.25">
      <c r="A201" t="s">
        <v>424</v>
      </c>
      <c r="B201" s="1" t="s">
        <v>425</v>
      </c>
      <c r="C201" s="1">
        <v>0.264490312847937</v>
      </c>
      <c r="D201" s="1">
        <v>1.16501748627895E-3</v>
      </c>
      <c r="E201" s="1">
        <v>0.44</v>
      </c>
      <c r="F201" s="1">
        <v>0.46585585162382298</v>
      </c>
      <c r="G201" s="1">
        <v>5.4629589956699698E-2</v>
      </c>
      <c r="H201" s="1">
        <v>11.73</v>
      </c>
      <c r="I201" s="1">
        <v>0.56147814475167401</v>
      </c>
      <c r="J201" s="1">
        <v>5.4751995859616702E-2</v>
      </c>
      <c r="K201" s="1">
        <v>9.75</v>
      </c>
      <c r="L201" s="1">
        <v>8</v>
      </c>
      <c r="M201" s="1">
        <v>144</v>
      </c>
      <c r="N201" s="1">
        <v>60</v>
      </c>
    </row>
    <row r="202" spans="1:14" x14ac:dyDescent="0.25">
      <c r="A202" t="s">
        <v>426</v>
      </c>
      <c r="B202" s="1" t="s">
        <v>427</v>
      </c>
      <c r="C202" s="1">
        <v>0.37199194155931098</v>
      </c>
      <c r="D202" s="1">
        <v>3.5921696788176201E-2</v>
      </c>
      <c r="E202" s="1">
        <v>9.66</v>
      </c>
      <c r="F202" s="1">
        <v>0.69913396618669699</v>
      </c>
      <c r="G202" s="1">
        <v>5.57375787652023E-2</v>
      </c>
      <c r="H202" s="1">
        <v>7.97</v>
      </c>
      <c r="I202" s="1">
        <v>0.78984095037503999</v>
      </c>
      <c r="J202" s="1">
        <v>4.6049905752235297E-2</v>
      </c>
      <c r="K202" s="1">
        <v>5.83</v>
      </c>
      <c r="L202" s="1">
        <v>8</v>
      </c>
      <c r="M202" s="1">
        <v>48</v>
      </c>
      <c r="N202" s="1">
        <v>41</v>
      </c>
    </row>
    <row r="203" spans="1:14" x14ac:dyDescent="0.25">
      <c r="A203" t="s">
        <v>428</v>
      </c>
      <c r="B203" s="1" t="s">
        <v>429</v>
      </c>
      <c r="C203" s="1">
        <v>0.44191916462028302</v>
      </c>
      <c r="D203" s="1">
        <v>2.6063563732057302E-2</v>
      </c>
      <c r="E203" s="1">
        <v>5.9</v>
      </c>
      <c r="F203" s="1">
        <v>0.68863219812559895</v>
      </c>
      <c r="G203" s="1">
        <v>4.8658681101749798E-2</v>
      </c>
      <c r="H203" s="1">
        <v>7.07</v>
      </c>
      <c r="I203" s="1">
        <v>0.72861772586549101</v>
      </c>
      <c r="J203" s="1">
        <v>1.02846155905254E-2</v>
      </c>
      <c r="K203" s="1">
        <v>1.41</v>
      </c>
      <c r="L203" s="1">
        <v>7</v>
      </c>
      <c r="M203" s="1">
        <v>34</v>
      </c>
      <c r="N203" s="1">
        <v>24</v>
      </c>
    </row>
    <row r="204" spans="1:14" x14ac:dyDescent="0.25">
      <c r="A204" t="s">
        <v>430</v>
      </c>
      <c r="B204" s="1" t="s">
        <v>431</v>
      </c>
      <c r="C204" s="1">
        <v>0.35655958697145101</v>
      </c>
      <c r="D204" s="1">
        <v>4.5183841464421101E-2</v>
      </c>
      <c r="E204" s="1">
        <v>12.67</v>
      </c>
      <c r="F204" s="1">
        <v>0.65667995370576104</v>
      </c>
      <c r="G204" s="1">
        <v>5.5249123344047801E-2</v>
      </c>
      <c r="H204" s="1">
        <v>8.41</v>
      </c>
      <c r="I204" s="1">
        <v>0.73295220317297205</v>
      </c>
      <c r="J204" s="1">
        <v>6.4680595897475796E-2</v>
      </c>
      <c r="K204" s="1">
        <v>8.82</v>
      </c>
      <c r="L204" s="1">
        <v>9</v>
      </c>
      <c r="M204" s="1">
        <v>119</v>
      </c>
      <c r="N204" s="1">
        <v>56</v>
      </c>
    </row>
    <row r="205" spans="1:14" x14ac:dyDescent="0.25">
      <c r="A205" t="s">
        <v>432</v>
      </c>
      <c r="B205" s="1" t="s">
        <v>433</v>
      </c>
      <c r="C205" s="1" t="s">
        <v>31</v>
      </c>
      <c r="D205" s="1" t="s">
        <v>31</v>
      </c>
      <c r="E205" s="1" t="s">
        <v>31</v>
      </c>
      <c r="F205" s="1">
        <v>0.44824109155805197</v>
      </c>
      <c r="G205" s="1" t="s">
        <v>31</v>
      </c>
      <c r="H205" s="1" t="s">
        <v>31</v>
      </c>
      <c r="I205" s="1">
        <v>0.64384130882185098</v>
      </c>
      <c r="J205" s="1">
        <v>9.1241727680298298E-2</v>
      </c>
      <c r="K205" s="1">
        <v>14.17</v>
      </c>
      <c r="L205" s="1">
        <v>4</v>
      </c>
      <c r="M205" s="1">
        <v>16</v>
      </c>
      <c r="N205" s="1">
        <v>16</v>
      </c>
    </row>
    <row r="206" spans="1:14" x14ac:dyDescent="0.25">
      <c r="A206" t="s">
        <v>434</v>
      </c>
      <c r="B206" s="1" t="s">
        <v>435</v>
      </c>
      <c r="C206" s="1">
        <v>0.41168923981016697</v>
      </c>
      <c r="D206" s="1">
        <v>3.8716679520671503E-2</v>
      </c>
      <c r="E206" s="1">
        <v>9.4</v>
      </c>
      <c r="F206" s="1">
        <v>0.70224163571054998</v>
      </c>
      <c r="G206" s="1">
        <v>4.2222454420098497E-2</v>
      </c>
      <c r="H206" s="1">
        <v>6.01</v>
      </c>
      <c r="I206" s="1">
        <v>0.77593748581572097</v>
      </c>
      <c r="J206" s="1">
        <v>7.3020361420663593E-2</v>
      </c>
      <c r="K206" s="1">
        <v>9.41</v>
      </c>
      <c r="L206" s="1">
        <v>9</v>
      </c>
      <c r="M206" s="1">
        <v>54</v>
      </c>
      <c r="N206" s="1">
        <v>28</v>
      </c>
    </row>
    <row r="207" spans="1:14" x14ac:dyDescent="0.25">
      <c r="A207" t="s">
        <v>436</v>
      </c>
      <c r="B207" s="1" t="s">
        <v>437</v>
      </c>
      <c r="C207" s="1">
        <v>0.51013491671628397</v>
      </c>
      <c r="D207" s="1">
        <v>3.8465668316555103E-2</v>
      </c>
      <c r="E207" s="1">
        <v>7.54</v>
      </c>
      <c r="F207" s="1">
        <v>0.75035558010632597</v>
      </c>
      <c r="G207" s="1" t="s">
        <v>31</v>
      </c>
      <c r="H207" s="1" t="s">
        <v>31</v>
      </c>
      <c r="I207" s="1">
        <v>0.828558413035555</v>
      </c>
      <c r="J207" s="1">
        <v>2.3348845600824598E-2</v>
      </c>
      <c r="K207" s="1">
        <v>2.82</v>
      </c>
      <c r="L207" s="1">
        <v>6</v>
      </c>
      <c r="M207" s="1">
        <v>29</v>
      </c>
      <c r="N207" s="1">
        <v>29</v>
      </c>
    </row>
    <row r="208" spans="1:14" x14ac:dyDescent="0.25">
      <c r="A208" t="s">
        <v>438</v>
      </c>
      <c r="B208" s="1" t="s">
        <v>439</v>
      </c>
      <c r="C208" s="1">
        <v>0.33126422552617302</v>
      </c>
      <c r="D208" s="1">
        <v>5.0503554112332601E-2</v>
      </c>
      <c r="E208" s="1">
        <v>15.25</v>
      </c>
      <c r="F208" s="1">
        <v>0.61940785198994497</v>
      </c>
      <c r="G208" s="1">
        <v>2.8492412684030799E-2</v>
      </c>
      <c r="H208" s="1">
        <v>4.5999999999999996</v>
      </c>
      <c r="I208" s="1">
        <v>0.71042972967567097</v>
      </c>
      <c r="J208" s="1">
        <v>7.2039446959026907E-2</v>
      </c>
      <c r="K208" s="1">
        <v>10.14</v>
      </c>
      <c r="L208" s="1">
        <v>9</v>
      </c>
      <c r="M208" s="1">
        <v>68</v>
      </c>
      <c r="N208" s="1">
        <v>40</v>
      </c>
    </row>
    <row r="209" spans="1:14" x14ac:dyDescent="0.25">
      <c r="A209" t="s">
        <v>440</v>
      </c>
      <c r="B209" s="1" t="s">
        <v>441</v>
      </c>
      <c r="C209" s="1">
        <v>0.437605156287594</v>
      </c>
      <c r="D209" s="1" t="s">
        <v>31</v>
      </c>
      <c r="E209" s="1" t="s">
        <v>31</v>
      </c>
      <c r="F209" s="1" t="s">
        <v>31</v>
      </c>
      <c r="G209" s="1" t="s">
        <v>31</v>
      </c>
      <c r="H209" s="1" t="s">
        <v>31</v>
      </c>
      <c r="I209" s="1">
        <v>0.77828431033483902</v>
      </c>
      <c r="J209" s="1">
        <v>5.2359190134692299E-2</v>
      </c>
      <c r="K209" s="1">
        <v>6.73</v>
      </c>
      <c r="L209" s="1">
        <v>3</v>
      </c>
      <c r="M209" s="1">
        <v>9</v>
      </c>
      <c r="N209" s="1">
        <v>7</v>
      </c>
    </row>
    <row r="210" spans="1:14" x14ac:dyDescent="0.25">
      <c r="A210" t="s">
        <v>442</v>
      </c>
      <c r="B210" s="1" t="s">
        <v>443</v>
      </c>
      <c r="C210" s="1">
        <v>0.33907480653601302</v>
      </c>
      <c r="D210" s="1">
        <v>2.24815778552067E-2</v>
      </c>
      <c r="E210" s="1">
        <v>6.63</v>
      </c>
      <c r="F210" s="1">
        <v>0.63124938767396299</v>
      </c>
      <c r="G210" s="1">
        <v>1.9973494931684301E-2</v>
      </c>
      <c r="H210" s="1">
        <v>3.16</v>
      </c>
      <c r="I210" s="1">
        <v>0.73715558001486203</v>
      </c>
      <c r="J210" s="1">
        <v>3.0628468655348701E-2</v>
      </c>
      <c r="K210" s="1">
        <v>4.1500000000000004</v>
      </c>
      <c r="L210" s="1">
        <v>9</v>
      </c>
      <c r="M210" s="1">
        <v>64</v>
      </c>
      <c r="N210" s="1">
        <v>54</v>
      </c>
    </row>
    <row r="211" spans="1:14" x14ac:dyDescent="0.25">
      <c r="A211" t="s">
        <v>444</v>
      </c>
      <c r="B211" s="1" t="s">
        <v>445</v>
      </c>
      <c r="C211" s="1">
        <v>0.41395377268237099</v>
      </c>
      <c r="D211" s="1">
        <v>4.05964120677271E-2</v>
      </c>
      <c r="E211" s="1">
        <v>9.81</v>
      </c>
      <c r="F211" s="1">
        <v>0.74568674515345901</v>
      </c>
      <c r="G211" s="1">
        <v>4.7082794326532298E-2</v>
      </c>
      <c r="H211" s="1">
        <v>6.31</v>
      </c>
      <c r="I211" s="1">
        <v>0.78866536516139796</v>
      </c>
      <c r="J211" s="1">
        <v>7.1621444831633296E-2</v>
      </c>
      <c r="K211" s="1">
        <v>9.08</v>
      </c>
      <c r="L211" s="1">
        <v>9</v>
      </c>
      <c r="M211" s="1">
        <v>33</v>
      </c>
      <c r="N211" s="1">
        <v>25</v>
      </c>
    </row>
    <row r="212" spans="1:14" x14ac:dyDescent="0.25">
      <c r="A212" t="s">
        <v>446</v>
      </c>
      <c r="B212" s="1" t="s">
        <v>447</v>
      </c>
      <c r="C212" s="1">
        <v>0.35576570426292897</v>
      </c>
      <c r="D212" s="1">
        <v>3.0220832008025E-2</v>
      </c>
      <c r="E212" s="1">
        <v>8.49</v>
      </c>
      <c r="F212" s="1">
        <v>0.66990809379410499</v>
      </c>
      <c r="G212" s="1">
        <v>1.5262937647427401E-2</v>
      </c>
      <c r="H212" s="1">
        <v>2.2799999999999998</v>
      </c>
      <c r="I212" s="1">
        <v>0.75103342963097297</v>
      </c>
      <c r="J212" s="1">
        <v>7.3385403538664198E-2</v>
      </c>
      <c r="K212" s="1">
        <v>9.77</v>
      </c>
      <c r="L212" s="1">
        <v>9</v>
      </c>
      <c r="M212" s="1">
        <v>137</v>
      </c>
      <c r="N212" s="1">
        <v>107</v>
      </c>
    </row>
    <row r="213" spans="1:14" x14ac:dyDescent="0.25">
      <c r="A213" t="s">
        <v>448</v>
      </c>
      <c r="B213" s="1" t="s">
        <v>449</v>
      </c>
      <c r="C213" s="1">
        <v>0.37381829737897498</v>
      </c>
      <c r="D213" s="1">
        <v>5.5340170588286899E-2</v>
      </c>
      <c r="E213" s="1">
        <v>14.8</v>
      </c>
      <c r="F213" s="1">
        <v>0.68011505830636998</v>
      </c>
      <c r="G213" s="1">
        <v>5.6154839499332497E-2</v>
      </c>
      <c r="H213" s="1">
        <v>8.26</v>
      </c>
      <c r="I213" s="1">
        <v>0.74941962762391601</v>
      </c>
      <c r="J213" s="1">
        <v>8.2771698501852994E-2</v>
      </c>
      <c r="K213" s="1">
        <v>11.04</v>
      </c>
      <c r="L213" s="1">
        <v>9</v>
      </c>
      <c r="M213" s="1">
        <v>51</v>
      </c>
      <c r="N213" s="1">
        <v>51</v>
      </c>
    </row>
    <row r="214" spans="1:14" x14ac:dyDescent="0.25">
      <c r="A214" t="s">
        <v>450</v>
      </c>
      <c r="B214" s="1" t="s">
        <v>451</v>
      </c>
      <c r="C214" s="1">
        <v>0.317339026887835</v>
      </c>
      <c r="D214" s="1" t="s">
        <v>31</v>
      </c>
      <c r="E214" s="1" t="s">
        <v>31</v>
      </c>
      <c r="F214" s="1">
        <v>0.64245484534452901</v>
      </c>
      <c r="G214" s="1">
        <v>3.10055984381448E-2</v>
      </c>
      <c r="H214" s="1">
        <v>4.83</v>
      </c>
      <c r="I214" s="1">
        <v>0.74895488639075602</v>
      </c>
      <c r="J214" s="1">
        <v>3.3739620714624802E-2</v>
      </c>
      <c r="K214" s="1">
        <v>4.5</v>
      </c>
      <c r="L214" s="1">
        <v>7</v>
      </c>
      <c r="M214" s="1">
        <v>38</v>
      </c>
      <c r="N214" s="1">
        <v>37</v>
      </c>
    </row>
    <row r="215" spans="1:14" x14ac:dyDescent="0.25">
      <c r="A215" t="s">
        <v>452</v>
      </c>
      <c r="B215" s="1" t="s">
        <v>453</v>
      </c>
      <c r="C215" s="1">
        <v>0.389359668920016</v>
      </c>
      <c r="D215" s="1">
        <v>7.0870107699638599E-2</v>
      </c>
      <c r="E215" s="1">
        <v>18.2</v>
      </c>
      <c r="F215" s="1">
        <v>0.59161068132202099</v>
      </c>
      <c r="G215" s="1">
        <v>1.8974196423679299E-2</v>
      </c>
      <c r="H215" s="1">
        <v>3.21</v>
      </c>
      <c r="I215" s="1">
        <v>0.66462760080064898</v>
      </c>
      <c r="J215" s="1">
        <v>7.3518754447652795E-2</v>
      </c>
      <c r="K215" s="1">
        <v>11.06</v>
      </c>
      <c r="L215" s="1">
        <v>9</v>
      </c>
      <c r="M215" s="1">
        <v>67</v>
      </c>
      <c r="N215" s="1">
        <v>43</v>
      </c>
    </row>
    <row r="216" spans="1:14" x14ac:dyDescent="0.25">
      <c r="A216" t="s">
        <v>454</v>
      </c>
      <c r="B216" s="1" t="s">
        <v>455</v>
      </c>
      <c r="C216" s="1">
        <v>0.35806768141722001</v>
      </c>
      <c r="D216" s="1">
        <v>4.7180633543024701E-2</v>
      </c>
      <c r="E216" s="1">
        <v>13.18</v>
      </c>
      <c r="F216" s="1">
        <v>0.58030546457827903</v>
      </c>
      <c r="G216" s="1">
        <v>7.2838023482149697E-2</v>
      </c>
      <c r="H216" s="1">
        <v>12.55</v>
      </c>
      <c r="I216" s="1">
        <v>0.65240137204638105</v>
      </c>
      <c r="J216" s="1">
        <v>6.8407907046468402E-2</v>
      </c>
      <c r="K216" s="1">
        <v>10.49</v>
      </c>
      <c r="L216" s="1">
        <v>9</v>
      </c>
      <c r="M216" s="1">
        <v>108</v>
      </c>
      <c r="N216" s="1">
        <v>67</v>
      </c>
    </row>
    <row r="217" spans="1:14" x14ac:dyDescent="0.25">
      <c r="A217" t="s">
        <v>456</v>
      </c>
      <c r="B217" s="1" t="s">
        <v>457</v>
      </c>
      <c r="C217" s="1">
        <v>0.44376051022595803</v>
      </c>
      <c r="D217" s="1">
        <v>3.2487705608262203E-2</v>
      </c>
      <c r="E217" s="1">
        <v>7.32</v>
      </c>
      <c r="F217" s="1">
        <v>0.69994322979477497</v>
      </c>
      <c r="G217" s="1" t="s">
        <v>31</v>
      </c>
      <c r="H217" s="1" t="s">
        <v>31</v>
      </c>
      <c r="I217" s="1">
        <v>0.79620146117963897</v>
      </c>
      <c r="J217" s="1" t="s">
        <v>31</v>
      </c>
      <c r="K217" s="1" t="s">
        <v>31</v>
      </c>
      <c r="L217" s="1">
        <v>5</v>
      </c>
      <c r="M217" s="1">
        <v>19</v>
      </c>
      <c r="N217" s="1">
        <v>15</v>
      </c>
    </row>
    <row r="218" spans="1:14" x14ac:dyDescent="0.25">
      <c r="A218" t="s">
        <v>458</v>
      </c>
      <c r="B218" s="1" t="s">
        <v>459</v>
      </c>
      <c r="C218" s="1">
        <v>0.73324537208701701</v>
      </c>
      <c r="D218" s="1">
        <v>7.6135796208813805E-2</v>
      </c>
      <c r="E218" s="1">
        <v>10.38</v>
      </c>
      <c r="F218" s="1">
        <v>0.91975114727980301</v>
      </c>
      <c r="G218" s="1">
        <v>1.3156240728837299E-2</v>
      </c>
      <c r="H218" s="1">
        <v>1.43</v>
      </c>
      <c r="I218" s="1">
        <v>0.90710732588279197</v>
      </c>
      <c r="J218" s="1">
        <v>1.65703833610754E-2</v>
      </c>
      <c r="K218" s="1">
        <v>1.83</v>
      </c>
      <c r="L218" s="1">
        <v>7</v>
      </c>
      <c r="M218" s="1">
        <v>158</v>
      </c>
      <c r="N218" s="1">
        <v>67</v>
      </c>
    </row>
    <row r="219" spans="1:14" x14ac:dyDescent="0.25">
      <c r="A219" t="s">
        <v>460</v>
      </c>
      <c r="B219" s="1" t="s">
        <v>461</v>
      </c>
      <c r="C219" s="1">
        <v>0.39224045777296002</v>
      </c>
      <c r="D219" s="1">
        <v>1.8440003250126499E-2</v>
      </c>
      <c r="E219" s="1">
        <v>4.7</v>
      </c>
      <c r="F219" s="1">
        <v>0.64310624340143896</v>
      </c>
      <c r="G219" s="1">
        <v>5.0562282657586902E-2</v>
      </c>
      <c r="H219" s="1">
        <v>7.86</v>
      </c>
      <c r="I219" s="1">
        <v>0.72496372350596605</v>
      </c>
      <c r="J219" s="1">
        <v>7.5505435646434901E-2</v>
      </c>
      <c r="K219" s="1">
        <v>10.42</v>
      </c>
      <c r="L219" s="1">
        <v>8</v>
      </c>
      <c r="M219" s="1">
        <v>110</v>
      </c>
      <c r="N219" s="1">
        <v>72</v>
      </c>
    </row>
    <row r="220" spans="1:14" x14ac:dyDescent="0.25">
      <c r="A220" t="s">
        <v>462</v>
      </c>
      <c r="B220" s="1" t="s">
        <v>463</v>
      </c>
      <c r="C220" s="1">
        <v>0.36414002130524897</v>
      </c>
      <c r="D220" s="1">
        <v>4.6037487832303103E-2</v>
      </c>
      <c r="E220" s="1">
        <v>12.64</v>
      </c>
      <c r="F220" s="1">
        <v>0.61891711830368401</v>
      </c>
      <c r="G220" s="1">
        <v>4.3889878752028003E-2</v>
      </c>
      <c r="H220" s="1">
        <v>7.09</v>
      </c>
      <c r="I220" s="1">
        <v>0.758172372347236</v>
      </c>
      <c r="J220" s="1">
        <v>5.4689055861128599E-2</v>
      </c>
      <c r="K220" s="1">
        <v>7.21</v>
      </c>
      <c r="L220" s="1">
        <v>9</v>
      </c>
      <c r="M220" s="1">
        <v>56</v>
      </c>
      <c r="N220" s="1">
        <v>44</v>
      </c>
    </row>
    <row r="221" spans="1:14" x14ac:dyDescent="0.25">
      <c r="A221" t="s">
        <v>464</v>
      </c>
      <c r="B221" s="1" t="s">
        <v>465</v>
      </c>
      <c r="C221" s="1">
        <v>0.42918334152451598</v>
      </c>
      <c r="D221" s="1" t="s">
        <v>31</v>
      </c>
      <c r="E221" s="1" t="s">
        <v>31</v>
      </c>
      <c r="F221" s="1">
        <v>0.71047450357415198</v>
      </c>
      <c r="G221" s="1">
        <v>5.7466051305226001E-2</v>
      </c>
      <c r="H221" s="1">
        <v>8.09</v>
      </c>
      <c r="I221" s="1">
        <v>0.77120396772479705</v>
      </c>
      <c r="J221" s="1">
        <v>5.6996110035800497E-2</v>
      </c>
      <c r="K221" s="1">
        <v>7.39</v>
      </c>
      <c r="L221" s="1">
        <v>7</v>
      </c>
      <c r="M221" s="1">
        <v>72</v>
      </c>
      <c r="N221" s="1">
        <v>58</v>
      </c>
    </row>
    <row r="222" spans="1:14" x14ac:dyDescent="0.25">
      <c r="A222" t="s">
        <v>466</v>
      </c>
      <c r="B222" s="1" t="s">
        <v>467</v>
      </c>
      <c r="C222" s="1">
        <v>0.37875647323835598</v>
      </c>
      <c r="D222" s="1">
        <v>3.76522493080719E-2</v>
      </c>
      <c r="E222" s="1">
        <v>9.94</v>
      </c>
      <c r="F222" s="1" t="s">
        <v>31</v>
      </c>
      <c r="G222" s="1" t="s">
        <v>31</v>
      </c>
      <c r="H222" s="1" t="s">
        <v>31</v>
      </c>
      <c r="I222" s="1">
        <v>0.64356936393451403</v>
      </c>
      <c r="J222" s="1">
        <v>7.4804931876377698E-2</v>
      </c>
      <c r="K222" s="1">
        <v>11.62</v>
      </c>
      <c r="L222" s="1">
        <v>5</v>
      </c>
      <c r="M222" s="1">
        <v>15</v>
      </c>
      <c r="N222" s="1">
        <v>15</v>
      </c>
    </row>
    <row r="223" spans="1:14" x14ac:dyDescent="0.25">
      <c r="A223" t="s">
        <v>468</v>
      </c>
      <c r="B223" s="1" t="s">
        <v>469</v>
      </c>
      <c r="C223" s="1">
        <v>0.37367368107921101</v>
      </c>
      <c r="D223" s="1">
        <v>5.2305543010477198E-2</v>
      </c>
      <c r="E223" s="1">
        <v>14</v>
      </c>
      <c r="F223" s="1">
        <v>0.64529031541093995</v>
      </c>
      <c r="G223" s="1">
        <v>5.4283474589254803E-2</v>
      </c>
      <c r="H223" s="1">
        <v>8.41</v>
      </c>
      <c r="I223" s="1">
        <v>0.71949964539533895</v>
      </c>
      <c r="J223" s="1">
        <v>8.4277816413791798E-2</v>
      </c>
      <c r="K223" s="1">
        <v>11.71</v>
      </c>
      <c r="L223" s="1">
        <v>9</v>
      </c>
      <c r="M223" s="1">
        <v>67</v>
      </c>
      <c r="N223" s="1">
        <v>32</v>
      </c>
    </row>
    <row r="224" spans="1:14" x14ac:dyDescent="0.25">
      <c r="A224" t="s">
        <v>470</v>
      </c>
      <c r="B224" s="1" t="s">
        <v>471</v>
      </c>
      <c r="C224" s="1">
        <v>0.57674200238209505</v>
      </c>
      <c r="D224" s="1">
        <v>6.0939456767734997E-2</v>
      </c>
      <c r="E224" s="1">
        <v>10.57</v>
      </c>
      <c r="F224" s="1">
        <v>0.78429234006696802</v>
      </c>
      <c r="G224" s="1">
        <v>6.9436828354194499E-2</v>
      </c>
      <c r="H224" s="1">
        <v>8.85</v>
      </c>
      <c r="I224" s="1">
        <v>0.87426726071433802</v>
      </c>
      <c r="J224" s="1">
        <v>1.9887569478987802E-2</v>
      </c>
      <c r="K224" s="1">
        <v>2.27</v>
      </c>
      <c r="L224" s="1">
        <v>7</v>
      </c>
      <c r="M224" s="1">
        <v>43</v>
      </c>
      <c r="N224" s="1">
        <v>30</v>
      </c>
    </row>
    <row r="225" spans="1:14" x14ac:dyDescent="0.25">
      <c r="A225" t="s">
        <v>472</v>
      </c>
      <c r="B225" s="1" t="s">
        <v>473</v>
      </c>
      <c r="C225" s="1">
        <v>0.49074383626796497</v>
      </c>
      <c r="D225" s="1">
        <v>3.4026168393239603E-2</v>
      </c>
      <c r="E225" s="1">
        <v>6.93</v>
      </c>
      <c r="F225" s="1">
        <v>0.80435643595508799</v>
      </c>
      <c r="G225" s="1">
        <v>1.44334460683359E-2</v>
      </c>
      <c r="H225" s="1">
        <v>1.79</v>
      </c>
      <c r="I225" s="1">
        <v>0.84697348043495402</v>
      </c>
      <c r="J225" s="1">
        <v>1.34826432072171E-2</v>
      </c>
      <c r="K225" s="1">
        <v>1.59</v>
      </c>
      <c r="L225" s="1">
        <v>7</v>
      </c>
      <c r="M225" s="1">
        <v>33</v>
      </c>
      <c r="N225" s="1">
        <v>26</v>
      </c>
    </row>
    <row r="226" spans="1:14" x14ac:dyDescent="0.25">
      <c r="A226" t="s">
        <v>474</v>
      </c>
      <c r="B226" s="1" t="s">
        <v>475</v>
      </c>
      <c r="C226" s="1">
        <v>0.36248684912713502</v>
      </c>
      <c r="D226" s="1">
        <v>5.6736113939674697E-2</v>
      </c>
      <c r="E226" s="1">
        <v>15.65</v>
      </c>
      <c r="F226" s="1">
        <v>0.71295992539360098</v>
      </c>
      <c r="G226" s="1">
        <v>3.5675264559293297E-2</v>
      </c>
      <c r="H226" s="1">
        <v>5</v>
      </c>
      <c r="I226" s="1">
        <v>0.76896189631780498</v>
      </c>
      <c r="J226" s="1">
        <v>5.3976861768382602E-2</v>
      </c>
      <c r="K226" s="1">
        <v>7.02</v>
      </c>
      <c r="L226" s="1">
        <v>7</v>
      </c>
      <c r="M226" s="1">
        <v>27</v>
      </c>
      <c r="N226" s="1">
        <v>24</v>
      </c>
    </row>
    <row r="227" spans="1:14" x14ac:dyDescent="0.25">
      <c r="A227" t="s">
        <v>476</v>
      </c>
      <c r="B227" s="1" t="s">
        <v>477</v>
      </c>
      <c r="C227" s="1">
        <v>0.53026282103814204</v>
      </c>
      <c r="D227" s="1">
        <v>5.5932661388012797E-2</v>
      </c>
      <c r="E227" s="1">
        <v>10.55</v>
      </c>
      <c r="F227" s="1">
        <v>0.78107410525070897</v>
      </c>
      <c r="G227" s="1">
        <v>3.0225409236188101E-3</v>
      </c>
      <c r="H227" s="1">
        <v>0.39</v>
      </c>
      <c r="I227" s="1">
        <v>0.79718471918341705</v>
      </c>
      <c r="J227" s="1">
        <v>1.31550249681521E-2</v>
      </c>
      <c r="K227" s="1">
        <v>1.65</v>
      </c>
      <c r="L227" s="1">
        <v>7</v>
      </c>
      <c r="M227" s="1">
        <v>53</v>
      </c>
      <c r="N227" s="1">
        <v>34</v>
      </c>
    </row>
    <row r="228" spans="1:14" x14ac:dyDescent="0.25">
      <c r="A228" t="s">
        <v>478</v>
      </c>
      <c r="B228" s="1" t="s">
        <v>479</v>
      </c>
      <c r="C228" s="1">
        <v>0.33951023927281299</v>
      </c>
      <c r="D228" s="1">
        <v>7.3146828401292399E-3</v>
      </c>
      <c r="E228" s="1">
        <v>2.15</v>
      </c>
      <c r="F228" s="1">
        <v>0.62812628941355997</v>
      </c>
      <c r="G228" s="1">
        <v>5.5819813465788903E-3</v>
      </c>
      <c r="H228" s="1">
        <v>0.89</v>
      </c>
      <c r="I228" s="1">
        <v>0.74315747755695405</v>
      </c>
      <c r="J228" s="1">
        <v>4.7588439807840499E-2</v>
      </c>
      <c r="K228" s="1">
        <v>6.4</v>
      </c>
      <c r="L228" s="1">
        <v>7</v>
      </c>
      <c r="M228" s="1">
        <v>38</v>
      </c>
      <c r="N228" s="1">
        <v>19</v>
      </c>
    </row>
    <row r="229" spans="1:14" x14ac:dyDescent="0.25">
      <c r="A229" t="s">
        <v>480</v>
      </c>
      <c r="B229" s="1" t="s">
        <v>481</v>
      </c>
      <c r="C229" s="1">
        <v>0.33394912750580502</v>
      </c>
      <c r="D229" s="1">
        <v>5.5049169481789798E-2</v>
      </c>
      <c r="E229" s="1">
        <v>16.48</v>
      </c>
      <c r="F229" s="1">
        <v>0.58935539826248096</v>
      </c>
      <c r="G229" s="1">
        <v>6.0208097780014298E-2</v>
      </c>
      <c r="H229" s="1">
        <v>10.220000000000001</v>
      </c>
      <c r="I229" s="1">
        <v>0.60895104489051599</v>
      </c>
      <c r="J229" s="1">
        <v>6.6714733680075897E-2</v>
      </c>
      <c r="K229" s="1">
        <v>10.96</v>
      </c>
      <c r="L229" s="1">
        <v>9</v>
      </c>
      <c r="M229" s="1">
        <v>57</v>
      </c>
      <c r="N229" s="1">
        <v>44</v>
      </c>
    </row>
    <row r="230" spans="1:14" x14ac:dyDescent="0.25">
      <c r="A230" t="s">
        <v>482</v>
      </c>
      <c r="B230" s="1" t="s">
        <v>483</v>
      </c>
      <c r="C230" s="1">
        <v>0.539143327777866</v>
      </c>
      <c r="D230" s="1">
        <v>2.8169458852970598E-2</v>
      </c>
      <c r="E230" s="1">
        <v>5.22</v>
      </c>
      <c r="F230" s="1" t="s">
        <v>31</v>
      </c>
      <c r="G230" s="1" t="s">
        <v>31</v>
      </c>
      <c r="H230" s="1" t="s">
        <v>31</v>
      </c>
      <c r="I230" s="1">
        <v>0.87782127192529302</v>
      </c>
      <c r="J230" s="1" t="s">
        <v>31</v>
      </c>
      <c r="K230" s="1" t="s">
        <v>31</v>
      </c>
      <c r="L230" s="1">
        <v>4</v>
      </c>
      <c r="M230" s="1">
        <v>16</v>
      </c>
      <c r="N230" s="1">
        <v>13</v>
      </c>
    </row>
    <row r="231" spans="1:14" x14ac:dyDescent="0.25">
      <c r="A231" t="s">
        <v>484</v>
      </c>
      <c r="B231" s="1" t="s">
        <v>485</v>
      </c>
      <c r="C231" s="1">
        <v>0.29701615197814801</v>
      </c>
      <c r="D231" s="1" t="s">
        <v>31</v>
      </c>
      <c r="E231" s="1" t="s">
        <v>31</v>
      </c>
      <c r="F231" s="1">
        <v>0.40921146881377102</v>
      </c>
      <c r="G231" s="1" t="s">
        <v>31</v>
      </c>
      <c r="H231" s="1" t="s">
        <v>31</v>
      </c>
      <c r="I231" s="1">
        <v>0.68578077587348396</v>
      </c>
      <c r="J231" s="1">
        <v>3.39957052756443E-2</v>
      </c>
      <c r="K231" s="1">
        <v>4.96</v>
      </c>
      <c r="L231" s="1">
        <v>4</v>
      </c>
      <c r="M231" s="1">
        <v>27</v>
      </c>
      <c r="N231" s="1">
        <v>22</v>
      </c>
    </row>
    <row r="232" spans="1:14" x14ac:dyDescent="0.25">
      <c r="A232" t="s">
        <v>486</v>
      </c>
      <c r="B232" s="1" t="s">
        <v>487</v>
      </c>
      <c r="C232" s="1">
        <v>0.36410761363670002</v>
      </c>
      <c r="D232" s="1">
        <v>3.7553457804778798E-2</v>
      </c>
      <c r="E232" s="1">
        <v>10.31</v>
      </c>
      <c r="F232" s="1">
        <v>0.67015691624325102</v>
      </c>
      <c r="G232" s="1" t="s">
        <v>31</v>
      </c>
      <c r="H232" s="1" t="s">
        <v>31</v>
      </c>
      <c r="I232" s="1">
        <v>0.63728432409998204</v>
      </c>
      <c r="J232" s="1">
        <v>0.10469561417993301</v>
      </c>
      <c r="K232" s="1">
        <v>16.43</v>
      </c>
      <c r="L232" s="1">
        <v>6</v>
      </c>
      <c r="M232" s="1">
        <v>22</v>
      </c>
      <c r="N232" s="1">
        <v>20</v>
      </c>
    </row>
    <row r="233" spans="1:14" x14ac:dyDescent="0.25">
      <c r="A233" t="s">
        <v>488</v>
      </c>
      <c r="B233" s="1" t="s">
        <v>489</v>
      </c>
      <c r="C233" s="1">
        <v>0.35050923605969703</v>
      </c>
      <c r="D233" s="1">
        <v>2.7536956874103E-2</v>
      </c>
      <c r="E233" s="1">
        <v>7.86</v>
      </c>
      <c r="F233" s="1">
        <v>0.63918593177958805</v>
      </c>
      <c r="G233" s="1">
        <v>1.7216856792284501E-2</v>
      </c>
      <c r="H233" s="1">
        <v>2.69</v>
      </c>
      <c r="I233" s="1">
        <v>0.78099045373896503</v>
      </c>
      <c r="J233" s="1">
        <v>3.6830851216361399E-2</v>
      </c>
      <c r="K233" s="1">
        <v>4.72</v>
      </c>
      <c r="L233" s="1">
        <v>8</v>
      </c>
      <c r="M233" s="1">
        <v>60</v>
      </c>
      <c r="N233" s="1">
        <v>50</v>
      </c>
    </row>
    <row r="234" spans="1:14" x14ac:dyDescent="0.25">
      <c r="A234" t="s">
        <v>490</v>
      </c>
      <c r="B234" s="1" t="s">
        <v>491</v>
      </c>
      <c r="C234" s="1">
        <v>0.41015009645867501</v>
      </c>
      <c r="D234" s="1">
        <v>3.4667727872930501E-2</v>
      </c>
      <c r="E234" s="1">
        <v>8.4499999999999993</v>
      </c>
      <c r="F234" s="1" t="s">
        <v>31</v>
      </c>
      <c r="G234" s="1" t="s">
        <v>31</v>
      </c>
      <c r="H234" s="1" t="s">
        <v>31</v>
      </c>
      <c r="I234" s="1">
        <v>0.80125797647959096</v>
      </c>
      <c r="J234" s="1">
        <v>6.2028585420349502E-3</v>
      </c>
      <c r="K234" s="1">
        <v>0.77</v>
      </c>
      <c r="L234" s="1">
        <v>5</v>
      </c>
      <c r="M234" s="1">
        <v>23</v>
      </c>
      <c r="N234" s="1">
        <v>18</v>
      </c>
    </row>
    <row r="235" spans="1:14" x14ac:dyDescent="0.25">
      <c r="A235" t="s">
        <v>492</v>
      </c>
      <c r="B235" s="1" t="s">
        <v>493</v>
      </c>
      <c r="C235" s="1">
        <v>0.35972383778338002</v>
      </c>
      <c r="D235" s="1">
        <v>5.3440072068915302E-2</v>
      </c>
      <c r="E235" s="1">
        <v>14.86</v>
      </c>
      <c r="F235" s="1">
        <v>0.64968429126365501</v>
      </c>
      <c r="G235" s="1">
        <v>4.6285551757966101E-2</v>
      </c>
      <c r="H235" s="1">
        <v>7.12</v>
      </c>
      <c r="I235" s="1">
        <v>0.73351056078815302</v>
      </c>
      <c r="J235" s="1">
        <v>6.6283486239528303E-2</v>
      </c>
      <c r="K235" s="1">
        <v>9.0399999999999991</v>
      </c>
      <c r="L235" s="1">
        <v>8</v>
      </c>
      <c r="M235" s="1">
        <v>88</v>
      </c>
      <c r="N235" s="1">
        <v>56</v>
      </c>
    </row>
    <row r="236" spans="1:14" x14ac:dyDescent="0.25">
      <c r="A236" t="s">
        <v>494</v>
      </c>
      <c r="B236" s="1" t="s">
        <v>495</v>
      </c>
      <c r="C236" s="1">
        <v>0.69252623362508303</v>
      </c>
      <c r="D236" s="1">
        <v>8.8389067058896903E-2</v>
      </c>
      <c r="E236" s="1">
        <v>12.76</v>
      </c>
      <c r="F236" s="1">
        <v>0.86473548213237605</v>
      </c>
      <c r="G236" s="1">
        <v>6.1284848146829904E-3</v>
      </c>
      <c r="H236" s="1">
        <v>0.71</v>
      </c>
      <c r="I236" s="1">
        <v>0.85858620367118399</v>
      </c>
      <c r="J236" s="1">
        <v>3.2524084554787898E-2</v>
      </c>
      <c r="K236" s="1">
        <v>3.79</v>
      </c>
      <c r="L236" s="1">
        <v>7</v>
      </c>
      <c r="M236" s="1">
        <v>36</v>
      </c>
      <c r="N236" s="1">
        <v>14</v>
      </c>
    </row>
    <row r="237" spans="1:14" x14ac:dyDescent="0.25">
      <c r="A237" t="s">
        <v>496</v>
      </c>
      <c r="B237" s="1" t="s">
        <v>497</v>
      </c>
      <c r="C237" s="1">
        <v>0.46336418321505901</v>
      </c>
      <c r="D237" s="1">
        <v>4.6087406003454602E-2</v>
      </c>
      <c r="E237" s="1">
        <v>9.9499999999999993</v>
      </c>
      <c r="F237" s="1">
        <v>0.72561204380445299</v>
      </c>
      <c r="G237" s="1">
        <v>2.9065081733735301E-2</v>
      </c>
      <c r="H237" s="1">
        <v>4.01</v>
      </c>
      <c r="I237" s="1">
        <v>0.77972482198486304</v>
      </c>
      <c r="J237" s="1">
        <v>7.4638045488535198E-2</v>
      </c>
      <c r="K237" s="1">
        <v>9.57</v>
      </c>
      <c r="L237" s="1">
        <v>9</v>
      </c>
      <c r="M237" s="1">
        <v>74</v>
      </c>
      <c r="N237" s="1">
        <v>56</v>
      </c>
    </row>
    <row r="238" spans="1:14" x14ac:dyDescent="0.25">
      <c r="A238" t="s">
        <v>498</v>
      </c>
      <c r="B238" s="1" t="s">
        <v>499</v>
      </c>
      <c r="C238" s="1">
        <v>0.30662730741339</v>
      </c>
      <c r="D238" s="1">
        <v>4.3452873877824899E-2</v>
      </c>
      <c r="E238" s="1">
        <v>14.17</v>
      </c>
      <c r="F238" s="1">
        <v>0.64493167653220196</v>
      </c>
      <c r="G238" s="1">
        <v>6.7377612733041006E-2</v>
      </c>
      <c r="H238" s="1">
        <v>10.45</v>
      </c>
      <c r="I238" s="1">
        <v>0.70789487103372595</v>
      </c>
      <c r="J238" s="1">
        <v>5.9567663658133999E-2</v>
      </c>
      <c r="K238" s="1">
        <v>8.41</v>
      </c>
      <c r="L238" s="1">
        <v>8</v>
      </c>
      <c r="M238" s="1">
        <v>39</v>
      </c>
      <c r="N238" s="1">
        <v>29</v>
      </c>
    </row>
    <row r="239" spans="1:14" x14ac:dyDescent="0.25">
      <c r="A239" t="s">
        <v>500</v>
      </c>
      <c r="B239" s="1" t="s">
        <v>501</v>
      </c>
      <c r="C239" s="1">
        <v>0.32973115068391601</v>
      </c>
      <c r="D239" s="1">
        <v>5.5712438850057902E-2</v>
      </c>
      <c r="E239" s="1">
        <v>16.899999999999999</v>
      </c>
      <c r="F239" s="1">
        <v>0.61172816333292501</v>
      </c>
      <c r="G239" s="1">
        <v>4.24070186778924E-2</v>
      </c>
      <c r="H239" s="1">
        <v>6.93</v>
      </c>
      <c r="I239" s="1">
        <v>0.66743138117164602</v>
      </c>
      <c r="J239" s="1" t="s">
        <v>31</v>
      </c>
      <c r="K239" s="1" t="s">
        <v>31</v>
      </c>
      <c r="L239" s="1">
        <v>7</v>
      </c>
      <c r="M239" s="1">
        <v>23</v>
      </c>
      <c r="N239" s="1">
        <v>20</v>
      </c>
    </row>
    <row r="240" spans="1:14" x14ac:dyDescent="0.25">
      <c r="A240" t="s">
        <v>502</v>
      </c>
      <c r="B240" s="1" t="s">
        <v>503</v>
      </c>
      <c r="C240" s="1">
        <v>0.49972644561838198</v>
      </c>
      <c r="D240" s="1">
        <v>3.0352956493884701E-2</v>
      </c>
      <c r="E240" s="1">
        <v>6.07</v>
      </c>
      <c r="F240" s="1" t="s">
        <v>31</v>
      </c>
      <c r="G240" s="1" t="s">
        <v>31</v>
      </c>
      <c r="H240" s="1" t="s">
        <v>31</v>
      </c>
      <c r="I240" s="1">
        <v>0.82697261772808495</v>
      </c>
      <c r="J240" s="1" t="s">
        <v>31</v>
      </c>
      <c r="K240" s="1" t="s">
        <v>31</v>
      </c>
      <c r="L240" s="1">
        <v>3</v>
      </c>
      <c r="M240" s="1">
        <v>9</v>
      </c>
      <c r="N240" s="1">
        <v>9</v>
      </c>
    </row>
    <row r="241" spans="1:14" x14ac:dyDescent="0.25">
      <c r="A241" t="s">
        <v>504</v>
      </c>
      <c r="B241" s="1" t="s">
        <v>505</v>
      </c>
      <c r="C241" s="1">
        <v>0.37419915727592101</v>
      </c>
      <c r="D241" s="1" t="s">
        <v>31</v>
      </c>
      <c r="E241" s="1" t="s">
        <v>31</v>
      </c>
      <c r="F241" s="1">
        <v>0.57193786360953103</v>
      </c>
      <c r="G241" s="1">
        <v>4.5964823279619003E-2</v>
      </c>
      <c r="H241" s="1">
        <v>8.0399999999999991</v>
      </c>
      <c r="I241" s="1">
        <v>0.64494411467522905</v>
      </c>
      <c r="J241" s="1">
        <v>8.13082335322554E-2</v>
      </c>
      <c r="K241" s="1">
        <v>12.61</v>
      </c>
      <c r="L241" s="1">
        <v>7</v>
      </c>
      <c r="M241" s="1">
        <v>24</v>
      </c>
      <c r="N241" s="1">
        <v>18</v>
      </c>
    </row>
    <row r="242" spans="1:14" x14ac:dyDescent="0.25">
      <c r="A242" t="s">
        <v>506</v>
      </c>
      <c r="B242" s="1" t="s">
        <v>507</v>
      </c>
      <c r="C242" s="1">
        <v>0.349192866087214</v>
      </c>
      <c r="D242" s="1">
        <v>5.2592567889018997E-2</v>
      </c>
      <c r="E242" s="1">
        <v>15.06</v>
      </c>
      <c r="F242" s="1">
        <v>0.63639444822982105</v>
      </c>
      <c r="G242" s="1">
        <v>7.2311223479519099E-2</v>
      </c>
      <c r="H242" s="1">
        <v>11.36</v>
      </c>
      <c r="I242" s="1">
        <v>0.72201218892497099</v>
      </c>
      <c r="J242" s="1">
        <v>6.98129592971381E-2</v>
      </c>
      <c r="K242" s="1">
        <v>9.67</v>
      </c>
      <c r="L242" s="1">
        <v>9</v>
      </c>
      <c r="M242" s="1">
        <v>52</v>
      </c>
      <c r="N242" s="1">
        <v>38</v>
      </c>
    </row>
    <row r="243" spans="1:14" x14ac:dyDescent="0.25">
      <c r="A243" t="s">
        <v>508</v>
      </c>
      <c r="B243" s="1" t="s">
        <v>509</v>
      </c>
      <c r="C243" s="1">
        <v>0.44077972082431399</v>
      </c>
      <c r="D243" s="1">
        <v>7.3220133554384198E-2</v>
      </c>
      <c r="E243" s="1">
        <v>16.61</v>
      </c>
      <c r="F243" s="1">
        <v>0.66142679639107205</v>
      </c>
      <c r="G243" s="1">
        <v>7.0491561158319199E-2</v>
      </c>
      <c r="H243" s="1">
        <v>10.66</v>
      </c>
      <c r="I243" s="1">
        <v>0.68202039298849804</v>
      </c>
      <c r="J243" s="1">
        <v>8.1641547560078395E-2</v>
      </c>
      <c r="K243" s="1">
        <v>11.97</v>
      </c>
      <c r="L243" s="1">
        <v>9</v>
      </c>
      <c r="M243" s="1">
        <v>75</v>
      </c>
      <c r="N243" s="1">
        <v>54</v>
      </c>
    </row>
    <row r="244" spans="1:14" x14ac:dyDescent="0.25">
      <c r="A244" t="s">
        <v>510</v>
      </c>
      <c r="B244" s="1" t="s">
        <v>511</v>
      </c>
      <c r="C244" s="1">
        <v>0.25453336482432998</v>
      </c>
      <c r="D244" s="1" t="s">
        <v>31</v>
      </c>
      <c r="E244" s="1" t="s">
        <v>31</v>
      </c>
      <c r="F244" s="1">
        <v>0.71304457847723801</v>
      </c>
      <c r="G244" s="1" t="s">
        <v>31</v>
      </c>
      <c r="H244" s="1" t="s">
        <v>31</v>
      </c>
      <c r="I244" s="1">
        <v>0.61294272942143602</v>
      </c>
      <c r="J244" s="1">
        <v>8.5331044272364501E-2</v>
      </c>
      <c r="K244" s="1">
        <v>13.92</v>
      </c>
      <c r="L244" s="1">
        <v>5</v>
      </c>
      <c r="M244" s="1">
        <v>20</v>
      </c>
      <c r="N244" s="1">
        <v>15</v>
      </c>
    </row>
    <row r="245" spans="1:14" x14ac:dyDescent="0.25">
      <c r="A245" t="s">
        <v>512</v>
      </c>
      <c r="B245" s="1" t="s">
        <v>513</v>
      </c>
      <c r="C245" s="1" t="s">
        <v>31</v>
      </c>
      <c r="D245" s="1" t="s">
        <v>31</v>
      </c>
      <c r="E245" s="1" t="s">
        <v>31</v>
      </c>
      <c r="F245" s="1">
        <v>0.63277522017967103</v>
      </c>
      <c r="G245" s="1" t="s">
        <v>31</v>
      </c>
      <c r="H245" s="1" t="s">
        <v>31</v>
      </c>
      <c r="I245" s="1">
        <v>0.73230618529428504</v>
      </c>
      <c r="J245" s="1">
        <v>5.8725447580951398E-2</v>
      </c>
      <c r="K245" s="1">
        <v>8.02</v>
      </c>
      <c r="L245" s="1">
        <v>4</v>
      </c>
      <c r="M245" s="1">
        <v>18</v>
      </c>
      <c r="N245" s="1">
        <v>16</v>
      </c>
    </row>
    <row r="246" spans="1:14" x14ac:dyDescent="0.25">
      <c r="A246" t="s">
        <v>514</v>
      </c>
      <c r="B246" s="1" t="s">
        <v>515</v>
      </c>
      <c r="C246" s="1">
        <v>0.43360149297696099</v>
      </c>
      <c r="D246" s="1">
        <v>2.61954797666447E-2</v>
      </c>
      <c r="E246" s="1">
        <v>6.04</v>
      </c>
      <c r="F246" s="1">
        <v>0.72085458135360203</v>
      </c>
      <c r="G246" s="1">
        <v>4.0432083469398E-2</v>
      </c>
      <c r="H246" s="1">
        <v>5.61</v>
      </c>
      <c r="I246" s="1">
        <v>0.82593383166595602</v>
      </c>
      <c r="J246" s="1">
        <v>1.7472149008303999E-2</v>
      </c>
      <c r="K246" s="1">
        <v>2.12</v>
      </c>
      <c r="L246" s="1">
        <v>7</v>
      </c>
      <c r="M246" s="1">
        <v>32</v>
      </c>
      <c r="N246" s="1">
        <v>27</v>
      </c>
    </row>
    <row r="247" spans="1:14" x14ac:dyDescent="0.25">
      <c r="A247" t="s">
        <v>516</v>
      </c>
      <c r="B247" s="1" t="s">
        <v>517</v>
      </c>
      <c r="C247" s="1">
        <v>0.319508347993258</v>
      </c>
      <c r="D247" s="1">
        <v>5.4430027906715001E-2</v>
      </c>
      <c r="E247" s="1">
        <v>17.04</v>
      </c>
      <c r="F247" s="1">
        <v>0.61311245064750997</v>
      </c>
      <c r="G247" s="1">
        <v>2.9835715783148802E-2</v>
      </c>
      <c r="H247" s="1">
        <v>4.87</v>
      </c>
      <c r="I247" s="1">
        <v>0.69440608045375996</v>
      </c>
      <c r="J247" s="1">
        <v>8.0788678448798903E-2</v>
      </c>
      <c r="K247" s="1">
        <v>11.63</v>
      </c>
      <c r="L247" s="1">
        <v>9</v>
      </c>
      <c r="M247" s="1">
        <v>67</v>
      </c>
      <c r="N247" s="1">
        <v>42</v>
      </c>
    </row>
    <row r="248" spans="1:14" x14ac:dyDescent="0.25">
      <c r="A248" t="s">
        <v>518</v>
      </c>
      <c r="B248" s="1" t="s">
        <v>519</v>
      </c>
      <c r="C248" s="1" t="s">
        <v>31</v>
      </c>
      <c r="D248" s="1" t="s">
        <v>31</v>
      </c>
      <c r="E248" s="1" t="s">
        <v>31</v>
      </c>
      <c r="F248" s="1">
        <v>0.60955092167133595</v>
      </c>
      <c r="G248" s="1">
        <v>8.8231705282011297E-2</v>
      </c>
      <c r="H248" s="1">
        <v>14.47</v>
      </c>
      <c r="I248" s="1">
        <v>0.69660646698402295</v>
      </c>
      <c r="J248" s="1">
        <v>7.3106676645820504E-2</v>
      </c>
      <c r="K248" s="1">
        <v>10.49</v>
      </c>
      <c r="L248" s="1">
        <v>6</v>
      </c>
      <c r="M248" s="1">
        <v>33</v>
      </c>
      <c r="N248" s="1">
        <v>23</v>
      </c>
    </row>
    <row r="249" spans="1:14" x14ac:dyDescent="0.25">
      <c r="A249" t="s">
        <v>520</v>
      </c>
      <c r="B249" s="1" t="s">
        <v>521</v>
      </c>
      <c r="C249" s="1">
        <v>0.48591686619145202</v>
      </c>
      <c r="D249" s="1">
        <v>3.5073021853970703E-2</v>
      </c>
      <c r="E249" s="1">
        <v>7.22</v>
      </c>
      <c r="F249" s="1">
        <v>0.77900070862327098</v>
      </c>
      <c r="G249" s="1">
        <v>7.60917528064416E-3</v>
      </c>
      <c r="H249" s="1">
        <v>0.98</v>
      </c>
      <c r="I249" s="1">
        <v>0.81412219123190799</v>
      </c>
      <c r="J249" s="1">
        <v>2.6139483459705101E-3</v>
      </c>
      <c r="K249" s="1">
        <v>0.32</v>
      </c>
      <c r="L249" s="1">
        <v>7</v>
      </c>
      <c r="M249" s="1">
        <v>34</v>
      </c>
      <c r="N249" s="1">
        <v>34</v>
      </c>
    </row>
    <row r="250" spans="1:14" x14ac:dyDescent="0.25">
      <c r="A250" t="s">
        <v>522</v>
      </c>
      <c r="B250" s="1" t="s">
        <v>523</v>
      </c>
      <c r="C250" s="1">
        <v>0.47393617812317501</v>
      </c>
      <c r="D250" s="1">
        <v>4.9977872961753003E-2</v>
      </c>
      <c r="E250" s="1">
        <v>10.55</v>
      </c>
      <c r="F250" s="1">
        <v>0.75190040707047801</v>
      </c>
      <c r="G250" s="1">
        <v>3.7369031595663002E-2</v>
      </c>
      <c r="H250" s="1">
        <v>4.97</v>
      </c>
      <c r="I250" s="1">
        <v>0.79390750974040403</v>
      </c>
      <c r="J250" s="1" t="s">
        <v>31</v>
      </c>
      <c r="K250" s="1" t="s">
        <v>31</v>
      </c>
      <c r="L250" s="1">
        <v>7</v>
      </c>
      <c r="M250" s="1">
        <v>49</v>
      </c>
      <c r="N250" s="1">
        <v>37</v>
      </c>
    </row>
    <row r="251" spans="1:14" x14ac:dyDescent="0.25">
      <c r="A251" t="s">
        <v>524</v>
      </c>
      <c r="B251" s="1" t="s">
        <v>525</v>
      </c>
      <c r="C251" s="1">
        <v>0.35246128600068299</v>
      </c>
      <c r="D251" s="1">
        <v>8.8574325214049298E-3</v>
      </c>
      <c r="E251" s="1">
        <v>2.5099999999999998</v>
      </c>
      <c r="F251" s="1">
        <v>0.62067475595641497</v>
      </c>
      <c r="G251" s="1">
        <v>5.0612572862276203E-2</v>
      </c>
      <c r="H251" s="1">
        <v>8.15</v>
      </c>
      <c r="I251" s="1">
        <v>0.61925729803863105</v>
      </c>
      <c r="J251" s="1" t="s">
        <v>31</v>
      </c>
      <c r="K251" s="1" t="s">
        <v>31</v>
      </c>
      <c r="L251" s="1">
        <v>6</v>
      </c>
      <c r="M251" s="1">
        <v>27</v>
      </c>
      <c r="N251" s="1">
        <v>18</v>
      </c>
    </row>
    <row r="252" spans="1:14" x14ac:dyDescent="0.25">
      <c r="A252" t="s">
        <v>526</v>
      </c>
      <c r="B252" s="1" t="s">
        <v>527</v>
      </c>
      <c r="C252" s="1">
        <v>0.62956744446618795</v>
      </c>
      <c r="D252" s="1">
        <v>6.8577819252889693E-2</v>
      </c>
      <c r="E252" s="1">
        <v>10.89</v>
      </c>
      <c r="F252" s="1">
        <v>0.84528597489650004</v>
      </c>
      <c r="G252" s="1">
        <v>1.16610751948586E-2</v>
      </c>
      <c r="H252" s="1">
        <v>1.38</v>
      </c>
      <c r="I252" s="1">
        <v>0.82230817327063599</v>
      </c>
      <c r="J252" s="1">
        <v>2.61762010003351E-2</v>
      </c>
      <c r="K252" s="1">
        <v>3.18</v>
      </c>
      <c r="L252" s="1">
        <v>8</v>
      </c>
      <c r="M252" s="1">
        <v>59</v>
      </c>
      <c r="N252" s="1">
        <v>49</v>
      </c>
    </row>
    <row r="253" spans="1:14" x14ac:dyDescent="0.25">
      <c r="A253" t="s">
        <v>528</v>
      </c>
      <c r="B253" s="1" t="s">
        <v>529</v>
      </c>
      <c r="C253" s="1">
        <v>0.35276210027172</v>
      </c>
      <c r="D253" s="1">
        <v>4.9539202882905801E-2</v>
      </c>
      <c r="E253" s="1">
        <v>14.04</v>
      </c>
      <c r="F253" s="1">
        <v>0.64670565618127296</v>
      </c>
      <c r="G253" s="1">
        <v>4.9866611835523898E-2</v>
      </c>
      <c r="H253" s="1">
        <v>7.71</v>
      </c>
      <c r="I253" s="1">
        <v>0.74776182758831899</v>
      </c>
      <c r="J253" s="1">
        <v>5.0769707026619898E-2</v>
      </c>
      <c r="K253" s="1">
        <v>6.79</v>
      </c>
      <c r="L253" s="1">
        <v>9</v>
      </c>
      <c r="M253" s="1">
        <v>67</v>
      </c>
      <c r="N253" s="1">
        <v>58</v>
      </c>
    </row>
    <row r="254" spans="1:14" x14ac:dyDescent="0.25">
      <c r="A254" t="s">
        <v>530</v>
      </c>
      <c r="B254" s="1" t="s">
        <v>531</v>
      </c>
      <c r="C254" s="1">
        <v>0.36705225723044699</v>
      </c>
      <c r="D254" s="1">
        <v>4.2665488639895201E-2</v>
      </c>
      <c r="E254" s="1">
        <v>11.62</v>
      </c>
      <c r="F254" s="1">
        <v>0.67109216588708598</v>
      </c>
      <c r="G254" s="1">
        <v>7.4600078217816904E-2</v>
      </c>
      <c r="H254" s="1">
        <v>11.12</v>
      </c>
      <c r="I254" s="1">
        <v>0.76380648511375504</v>
      </c>
      <c r="J254" s="1">
        <v>6.56856844478024E-2</v>
      </c>
      <c r="K254" s="1">
        <v>8.6</v>
      </c>
      <c r="L254" s="1">
        <v>9</v>
      </c>
      <c r="M254" s="1">
        <v>70</v>
      </c>
      <c r="N254" s="1">
        <v>59</v>
      </c>
    </row>
    <row r="255" spans="1:14" x14ac:dyDescent="0.25">
      <c r="A255" t="s">
        <v>532</v>
      </c>
      <c r="B255" s="1" t="s">
        <v>533</v>
      </c>
      <c r="C255" s="1">
        <v>0.518024712009579</v>
      </c>
      <c r="D255" s="1">
        <v>7.0120527901100502E-2</v>
      </c>
      <c r="E255" s="1">
        <v>13.54</v>
      </c>
      <c r="F255" s="1">
        <v>0.81389470097343497</v>
      </c>
      <c r="G255" s="1">
        <v>7.5139402483547404E-2</v>
      </c>
      <c r="H255" s="1">
        <v>9.23</v>
      </c>
      <c r="I255" s="1">
        <v>0.84438044930649403</v>
      </c>
      <c r="J255" s="1">
        <v>6.9415620679255594E-2</v>
      </c>
      <c r="K255" s="1">
        <v>8.2200000000000006</v>
      </c>
      <c r="L255" s="1">
        <v>9</v>
      </c>
      <c r="M255" s="1">
        <v>194</v>
      </c>
      <c r="N255" s="1">
        <v>92</v>
      </c>
    </row>
    <row r="256" spans="1:14" x14ac:dyDescent="0.25">
      <c r="A256" t="s">
        <v>534</v>
      </c>
      <c r="B256" s="1" t="s">
        <v>535</v>
      </c>
      <c r="C256" s="1">
        <v>0.27247114930060801</v>
      </c>
      <c r="D256" s="1">
        <v>4.4094867394584597E-2</v>
      </c>
      <c r="E256" s="1">
        <v>16.18</v>
      </c>
      <c r="F256" s="1">
        <v>0.55999750670233095</v>
      </c>
      <c r="G256" s="1">
        <v>1.17954860039855E-2</v>
      </c>
      <c r="H256" s="1">
        <v>2.11</v>
      </c>
      <c r="I256" s="1">
        <v>0.67201748309864395</v>
      </c>
      <c r="J256" s="1">
        <v>7.3894795519356501E-2</v>
      </c>
      <c r="K256" s="1">
        <v>11</v>
      </c>
      <c r="L256" s="1">
        <v>9</v>
      </c>
      <c r="M256" s="1">
        <v>38</v>
      </c>
      <c r="N256" s="1">
        <v>28</v>
      </c>
    </row>
    <row r="257" spans="1:14" x14ac:dyDescent="0.25">
      <c r="A257" t="s">
        <v>536</v>
      </c>
      <c r="B257" s="1" t="s">
        <v>537</v>
      </c>
      <c r="C257" s="1">
        <v>0.35528001415190202</v>
      </c>
      <c r="D257" s="1">
        <v>4.4767465682433401E-2</v>
      </c>
      <c r="E257" s="1">
        <v>12.6</v>
      </c>
      <c r="F257" s="1">
        <v>0.65121015836352203</v>
      </c>
      <c r="G257" s="1">
        <v>6.8300906033519598E-2</v>
      </c>
      <c r="H257" s="1">
        <v>10.49</v>
      </c>
      <c r="I257" s="1">
        <v>0.72142876187038196</v>
      </c>
      <c r="J257" s="1">
        <v>6.1077749262551002E-2</v>
      </c>
      <c r="K257" s="1">
        <v>8.4700000000000006</v>
      </c>
      <c r="L257" s="1">
        <v>9</v>
      </c>
      <c r="M257" s="1">
        <v>59</v>
      </c>
      <c r="N257" s="1">
        <v>42</v>
      </c>
    </row>
    <row r="258" spans="1:14" x14ac:dyDescent="0.25">
      <c r="A258" t="s">
        <v>538</v>
      </c>
      <c r="B258" s="1" t="s">
        <v>539</v>
      </c>
      <c r="C258" s="1">
        <v>0.325362565478237</v>
      </c>
      <c r="D258" s="1" t="s">
        <v>31</v>
      </c>
      <c r="E258" s="1" t="s">
        <v>31</v>
      </c>
      <c r="F258" s="1" t="s">
        <v>31</v>
      </c>
      <c r="G258" s="1" t="s">
        <v>31</v>
      </c>
      <c r="H258" s="1" t="s">
        <v>31</v>
      </c>
      <c r="I258" s="1">
        <v>0.56759814632515304</v>
      </c>
      <c r="J258" s="1">
        <v>1.79679522346998E-2</v>
      </c>
      <c r="K258" s="1">
        <v>3.17</v>
      </c>
      <c r="L258" s="1">
        <v>3</v>
      </c>
      <c r="M258" s="1">
        <v>9</v>
      </c>
      <c r="N258" s="1">
        <v>7</v>
      </c>
    </row>
    <row r="259" spans="1:14" x14ac:dyDescent="0.25">
      <c r="A259" t="s">
        <v>540</v>
      </c>
      <c r="B259" s="1" t="s">
        <v>541</v>
      </c>
      <c r="C259" s="1">
        <v>0.58134020718454305</v>
      </c>
      <c r="D259" s="1">
        <v>7.2889271481025794E-2</v>
      </c>
      <c r="E259" s="1">
        <v>12.54</v>
      </c>
      <c r="F259" s="1">
        <v>0.78061032267639197</v>
      </c>
      <c r="G259" s="1">
        <v>1.4353122943204E-2</v>
      </c>
      <c r="H259" s="1">
        <v>1.84</v>
      </c>
      <c r="I259" s="1">
        <v>0.76911759946320701</v>
      </c>
      <c r="J259" s="1">
        <v>1.03631916909086E-2</v>
      </c>
      <c r="K259" s="1">
        <v>1.35</v>
      </c>
      <c r="L259" s="1">
        <v>7</v>
      </c>
      <c r="M259" s="1">
        <v>119</v>
      </c>
      <c r="N259" s="1">
        <v>56</v>
      </c>
    </row>
    <row r="260" spans="1:14" x14ac:dyDescent="0.25">
      <c r="A260" t="s">
        <v>542</v>
      </c>
      <c r="B260" s="1" t="s">
        <v>543</v>
      </c>
      <c r="C260" s="1">
        <v>0.32681687935239501</v>
      </c>
      <c r="D260" s="1">
        <v>4.2549423447109901E-2</v>
      </c>
      <c r="E260" s="1">
        <v>13.02</v>
      </c>
      <c r="F260" s="1">
        <v>0.64175860999492096</v>
      </c>
      <c r="G260" s="1">
        <v>6.5135264122185399E-2</v>
      </c>
      <c r="H260" s="1">
        <v>10.15</v>
      </c>
      <c r="I260" s="1">
        <v>0.70195676638010196</v>
      </c>
      <c r="J260" s="1">
        <v>8.1539573174602697E-2</v>
      </c>
      <c r="K260" s="1">
        <v>11.62</v>
      </c>
      <c r="L260" s="1">
        <v>9</v>
      </c>
      <c r="M260" s="1">
        <v>33</v>
      </c>
      <c r="N260" s="1">
        <v>21</v>
      </c>
    </row>
    <row r="261" spans="1:14" x14ac:dyDescent="0.25">
      <c r="A261" t="s">
        <v>544</v>
      </c>
      <c r="B261" s="1" t="s">
        <v>545</v>
      </c>
      <c r="C261" s="1" t="s">
        <v>31</v>
      </c>
      <c r="D261" s="1" t="s">
        <v>31</v>
      </c>
      <c r="E261" s="1" t="s">
        <v>31</v>
      </c>
      <c r="F261" s="1">
        <v>0.32399153695813099</v>
      </c>
      <c r="G261" s="1">
        <v>0.105299638527729</v>
      </c>
      <c r="H261" s="1">
        <v>32.5</v>
      </c>
      <c r="I261" s="1">
        <v>0.55226502575870196</v>
      </c>
      <c r="J261" s="1">
        <v>2.4430607825360402E-2</v>
      </c>
      <c r="K261" s="1">
        <v>4.42</v>
      </c>
      <c r="L261" s="1">
        <v>6</v>
      </c>
      <c r="M261" s="1">
        <v>29</v>
      </c>
      <c r="N261" s="1">
        <v>24</v>
      </c>
    </row>
    <row r="262" spans="1:14" x14ac:dyDescent="0.25">
      <c r="A262" t="s">
        <v>546</v>
      </c>
      <c r="B262" s="1" t="s">
        <v>547</v>
      </c>
      <c r="C262" s="1">
        <v>0.28397195009942999</v>
      </c>
      <c r="D262" s="1">
        <v>3.40132552545769E-2</v>
      </c>
      <c r="E262" s="1">
        <v>11.98</v>
      </c>
      <c r="F262" s="1">
        <v>0.51540148034208899</v>
      </c>
      <c r="G262" s="1" t="s">
        <v>31</v>
      </c>
      <c r="H262" s="1" t="s">
        <v>31</v>
      </c>
      <c r="I262" s="1">
        <v>0.45650632642741501</v>
      </c>
      <c r="J262" s="1">
        <v>0.110802571749176</v>
      </c>
      <c r="K262" s="1">
        <v>24.27</v>
      </c>
      <c r="L262" s="1">
        <v>6</v>
      </c>
      <c r="M262" s="1">
        <v>28</v>
      </c>
      <c r="N262" s="1">
        <v>20</v>
      </c>
    </row>
    <row r="263" spans="1:14" x14ac:dyDescent="0.25">
      <c r="A263" t="s">
        <v>548</v>
      </c>
      <c r="B263" s="1" t="s">
        <v>549</v>
      </c>
      <c r="C263" s="1">
        <v>0.34570685606394402</v>
      </c>
      <c r="D263" s="1">
        <v>4.66641597225851E-2</v>
      </c>
      <c r="E263" s="1">
        <v>13.5</v>
      </c>
      <c r="F263" s="1">
        <v>0.65125324173975496</v>
      </c>
      <c r="G263" s="1">
        <v>4.6302765354155798E-2</v>
      </c>
      <c r="H263" s="1">
        <v>7.11</v>
      </c>
      <c r="I263" s="1">
        <v>0.71520104559567899</v>
      </c>
      <c r="J263" s="1">
        <v>6.9170967873692896E-2</v>
      </c>
      <c r="K263" s="1">
        <v>9.67</v>
      </c>
      <c r="L263" s="1">
        <v>9</v>
      </c>
      <c r="M263" s="1">
        <v>90</v>
      </c>
      <c r="N263" s="1">
        <v>57</v>
      </c>
    </row>
    <row r="264" spans="1:14" x14ac:dyDescent="0.25">
      <c r="A264" t="s">
        <v>550</v>
      </c>
      <c r="B264" s="1" t="s">
        <v>551</v>
      </c>
      <c r="C264" s="1">
        <v>0.45392677335411902</v>
      </c>
      <c r="D264" s="1">
        <v>3.9780091264775698E-2</v>
      </c>
      <c r="E264" s="1">
        <v>8.76</v>
      </c>
      <c r="F264" s="1">
        <v>0.71181206749869597</v>
      </c>
      <c r="G264" s="1">
        <v>1.4909155057325801E-2</v>
      </c>
      <c r="H264" s="1">
        <v>2.09</v>
      </c>
      <c r="I264" s="1">
        <v>0.77059312020925297</v>
      </c>
      <c r="J264" s="1">
        <v>1.7166493862233699E-2</v>
      </c>
      <c r="K264" s="1">
        <v>2.23</v>
      </c>
      <c r="L264" s="1">
        <v>7</v>
      </c>
      <c r="M264" s="1">
        <v>44</v>
      </c>
      <c r="N264" s="1">
        <v>19</v>
      </c>
    </row>
    <row r="265" spans="1:14" x14ac:dyDescent="0.25">
      <c r="A265" t="s">
        <v>552</v>
      </c>
      <c r="B265" s="1" t="s">
        <v>553</v>
      </c>
      <c r="C265" s="1">
        <v>0.35496582252168402</v>
      </c>
      <c r="D265" s="1">
        <v>5.3243637293000898E-2</v>
      </c>
      <c r="E265" s="1">
        <v>15</v>
      </c>
      <c r="F265" s="1">
        <v>0.63813555218787199</v>
      </c>
      <c r="G265" s="1">
        <v>3.4330149558702401E-2</v>
      </c>
      <c r="H265" s="1">
        <v>5.38</v>
      </c>
      <c r="I265" s="1">
        <v>0.74474366618712995</v>
      </c>
      <c r="J265" s="1">
        <v>5.2667734070940601E-2</v>
      </c>
      <c r="K265" s="1">
        <v>7.07</v>
      </c>
      <c r="L265" s="1">
        <v>9</v>
      </c>
      <c r="M265" s="1">
        <v>70</v>
      </c>
      <c r="N265" s="1">
        <v>43</v>
      </c>
    </row>
    <row r="266" spans="1:14" x14ac:dyDescent="0.25">
      <c r="A266" t="s">
        <v>554</v>
      </c>
      <c r="B266" s="1" t="s">
        <v>555</v>
      </c>
      <c r="C266" s="1">
        <v>0.35081160730920802</v>
      </c>
      <c r="D266" s="1">
        <v>1.15329583000057E-2</v>
      </c>
      <c r="E266" s="1">
        <v>3.29</v>
      </c>
      <c r="F266" s="1">
        <v>0.63944453243018196</v>
      </c>
      <c r="G266" s="1">
        <v>5.2236665070469097E-2</v>
      </c>
      <c r="H266" s="1">
        <v>8.17</v>
      </c>
      <c r="I266" s="1">
        <v>0.71709191708512199</v>
      </c>
      <c r="J266" s="1">
        <v>3.3290041633338097E-2</v>
      </c>
      <c r="K266" s="1">
        <v>4.6399999999999997</v>
      </c>
      <c r="L266" s="1">
        <v>9</v>
      </c>
      <c r="M266" s="1">
        <v>77</v>
      </c>
      <c r="N266" s="1">
        <v>71</v>
      </c>
    </row>
    <row r="267" spans="1:14" x14ac:dyDescent="0.25">
      <c r="A267" t="s">
        <v>556</v>
      </c>
      <c r="B267" s="1" t="s">
        <v>557</v>
      </c>
      <c r="C267" s="1">
        <v>0.45874537752886002</v>
      </c>
      <c r="D267" s="1">
        <v>3.1531345708966603E-2</v>
      </c>
      <c r="E267" s="1">
        <v>6.87</v>
      </c>
      <c r="F267" s="1">
        <v>0.73230452289477999</v>
      </c>
      <c r="G267" s="1">
        <v>1.38581141036794E-2</v>
      </c>
      <c r="H267" s="1">
        <v>1.89</v>
      </c>
      <c r="I267" s="1">
        <v>0.76502335741681604</v>
      </c>
      <c r="J267" s="1">
        <v>2.7945190336702501E-2</v>
      </c>
      <c r="K267" s="1">
        <v>3.65</v>
      </c>
      <c r="L267" s="1">
        <v>7</v>
      </c>
      <c r="M267" s="1">
        <v>26</v>
      </c>
      <c r="N267" s="1">
        <v>25</v>
      </c>
    </row>
    <row r="268" spans="1:14" x14ac:dyDescent="0.25">
      <c r="A268" t="s">
        <v>558</v>
      </c>
      <c r="B268" s="1" t="s">
        <v>559</v>
      </c>
      <c r="C268" s="1">
        <v>0.40729164319259897</v>
      </c>
      <c r="D268" s="1">
        <v>5.0393327594727401E-2</v>
      </c>
      <c r="E268" s="1">
        <v>12.37</v>
      </c>
      <c r="F268" s="1">
        <v>0.70581713461963003</v>
      </c>
      <c r="G268" s="1">
        <v>3.24612771587501E-3</v>
      </c>
      <c r="H268" s="1">
        <v>0.46</v>
      </c>
      <c r="I268" s="1">
        <v>0.77684155459065696</v>
      </c>
      <c r="J268" s="1">
        <v>8.8614025140881895E-3</v>
      </c>
      <c r="K268" s="1">
        <v>1.1399999999999999</v>
      </c>
      <c r="L268" s="1">
        <v>7</v>
      </c>
      <c r="M268" s="1">
        <v>35</v>
      </c>
      <c r="N268" s="1">
        <v>27</v>
      </c>
    </row>
    <row r="269" spans="1:14" x14ac:dyDescent="0.25">
      <c r="A269" t="s">
        <v>560</v>
      </c>
      <c r="B269" s="1" t="s">
        <v>561</v>
      </c>
      <c r="C269" s="1" t="s">
        <v>31</v>
      </c>
      <c r="D269" s="1" t="s">
        <v>31</v>
      </c>
      <c r="E269" s="1" t="s">
        <v>31</v>
      </c>
      <c r="F269" s="1">
        <v>0.72402717788246596</v>
      </c>
      <c r="G269" s="1">
        <v>3.2084620606758901E-2</v>
      </c>
      <c r="H269" s="1">
        <v>4.43</v>
      </c>
      <c r="I269" s="1">
        <v>0.78965370499760401</v>
      </c>
      <c r="J269" s="1" t="s">
        <v>31</v>
      </c>
      <c r="K269" s="1" t="s">
        <v>31</v>
      </c>
      <c r="L269" s="1">
        <v>3</v>
      </c>
      <c r="M269" s="1">
        <v>24</v>
      </c>
      <c r="N269" s="1">
        <v>22</v>
      </c>
    </row>
    <row r="270" spans="1:14" x14ac:dyDescent="0.25">
      <c r="A270" t="s">
        <v>562</v>
      </c>
      <c r="B270" s="1" t="s">
        <v>563</v>
      </c>
      <c r="C270" s="1">
        <v>0.38411909722684401</v>
      </c>
      <c r="D270" s="1">
        <v>2.1720194110334701E-2</v>
      </c>
      <c r="E270" s="1">
        <v>5.65</v>
      </c>
      <c r="F270" s="1">
        <v>0.73235484686881303</v>
      </c>
      <c r="G270" s="1">
        <v>4.9837275194571602E-2</v>
      </c>
      <c r="H270" s="1">
        <v>6.81</v>
      </c>
      <c r="I270" s="1">
        <v>0.81236811194321801</v>
      </c>
      <c r="J270" s="1">
        <v>5.0659141992095903E-2</v>
      </c>
      <c r="K270" s="1">
        <v>6.24</v>
      </c>
      <c r="L270" s="1">
        <v>9</v>
      </c>
      <c r="M270" s="1">
        <v>61</v>
      </c>
      <c r="N270" s="1">
        <v>49</v>
      </c>
    </row>
    <row r="271" spans="1:14" x14ac:dyDescent="0.25">
      <c r="A271" t="s">
        <v>564</v>
      </c>
      <c r="B271" s="1" t="s">
        <v>565</v>
      </c>
      <c r="C271" s="1">
        <v>0.33435522397216699</v>
      </c>
      <c r="D271" s="1">
        <v>1.6740618802134899E-2</v>
      </c>
      <c r="E271" s="1">
        <v>5.01</v>
      </c>
      <c r="F271" s="1">
        <v>0.67827895966182605</v>
      </c>
      <c r="G271" s="1">
        <v>9.1883823153452504E-2</v>
      </c>
      <c r="H271" s="1">
        <v>13.55</v>
      </c>
      <c r="I271" s="1">
        <v>0.75599465004330102</v>
      </c>
      <c r="J271" s="1">
        <v>3.7421744435795899E-2</v>
      </c>
      <c r="K271" s="1">
        <v>4.95</v>
      </c>
      <c r="L271" s="1">
        <v>9</v>
      </c>
      <c r="M271" s="1">
        <v>41</v>
      </c>
      <c r="N271" s="1">
        <v>35</v>
      </c>
    </row>
    <row r="272" spans="1:14" x14ac:dyDescent="0.25">
      <c r="A272" t="s">
        <v>566</v>
      </c>
      <c r="B272" s="1" t="s">
        <v>567</v>
      </c>
      <c r="C272" s="1">
        <v>0.31402715867363101</v>
      </c>
      <c r="D272" s="1">
        <v>8.6104306949124406E-3</v>
      </c>
      <c r="E272" s="1">
        <v>2.74</v>
      </c>
      <c r="F272" s="1">
        <v>0.65970007496164695</v>
      </c>
      <c r="G272" s="1">
        <v>1.11681462616254E-2</v>
      </c>
      <c r="H272" s="1">
        <v>1.69</v>
      </c>
      <c r="I272" s="1">
        <v>0.80154850861857896</v>
      </c>
      <c r="J272" s="1">
        <v>2.87946833492921E-2</v>
      </c>
      <c r="K272" s="1">
        <v>3.59</v>
      </c>
      <c r="L272" s="1">
        <v>9</v>
      </c>
      <c r="M272" s="1">
        <v>62</v>
      </c>
      <c r="N272" s="1">
        <v>43</v>
      </c>
    </row>
    <row r="273" spans="1:14" x14ac:dyDescent="0.25">
      <c r="A273" t="s">
        <v>568</v>
      </c>
      <c r="B273" s="1" t="s">
        <v>569</v>
      </c>
      <c r="C273" s="1">
        <v>0.60412089967750704</v>
      </c>
      <c r="D273" s="1">
        <v>6.5811694184296304E-2</v>
      </c>
      <c r="E273" s="1">
        <v>10.89</v>
      </c>
      <c r="F273" s="1">
        <v>0.84229363047560701</v>
      </c>
      <c r="G273" s="1">
        <v>1.9636339769443698E-3</v>
      </c>
      <c r="H273" s="1">
        <v>0.23</v>
      </c>
      <c r="I273" s="1">
        <v>0.86490419142723596</v>
      </c>
      <c r="J273" s="1">
        <v>2.5333612566901399E-2</v>
      </c>
      <c r="K273" s="1">
        <v>2.93</v>
      </c>
      <c r="L273" s="1">
        <v>7</v>
      </c>
      <c r="M273" s="1">
        <v>152</v>
      </c>
      <c r="N273" s="1">
        <v>74</v>
      </c>
    </row>
    <row r="274" spans="1:14" x14ac:dyDescent="0.25">
      <c r="A274" t="s">
        <v>570</v>
      </c>
      <c r="B274" s="1" t="s">
        <v>571</v>
      </c>
      <c r="C274" s="1">
        <v>0.36848739906651501</v>
      </c>
      <c r="D274" s="1">
        <v>4.1823879643360803E-2</v>
      </c>
      <c r="E274" s="1">
        <v>11.35</v>
      </c>
      <c r="F274" s="1">
        <v>0.66262875708263402</v>
      </c>
      <c r="G274" s="1">
        <v>2.8018039565404499E-2</v>
      </c>
      <c r="H274" s="1">
        <v>4.2300000000000004</v>
      </c>
      <c r="I274" s="1">
        <v>0.74285907878955604</v>
      </c>
      <c r="J274" s="1">
        <v>6.6947428604028497E-2</v>
      </c>
      <c r="K274" s="1">
        <v>9.01</v>
      </c>
      <c r="L274" s="1">
        <v>9</v>
      </c>
      <c r="M274" s="1">
        <v>74</v>
      </c>
      <c r="N274" s="1">
        <v>35</v>
      </c>
    </row>
    <row r="275" spans="1:14" x14ac:dyDescent="0.25">
      <c r="A275" t="s">
        <v>572</v>
      </c>
      <c r="B275" s="1" t="s">
        <v>573</v>
      </c>
      <c r="C275" s="1" t="s">
        <v>31</v>
      </c>
      <c r="D275" s="1" t="s">
        <v>31</v>
      </c>
      <c r="E275" s="1" t="s">
        <v>31</v>
      </c>
      <c r="F275" s="1">
        <v>0.59146159793828601</v>
      </c>
      <c r="G275" s="1" t="s">
        <v>31</v>
      </c>
      <c r="H275" s="1" t="s">
        <v>31</v>
      </c>
      <c r="I275" s="1">
        <v>0.71438658479276396</v>
      </c>
      <c r="J275" s="1">
        <v>1.7987323444261301E-2</v>
      </c>
      <c r="K275" s="1">
        <v>2.52</v>
      </c>
      <c r="L275" s="1">
        <v>3</v>
      </c>
      <c r="M275" s="1">
        <v>11</v>
      </c>
      <c r="N275" s="1">
        <v>9</v>
      </c>
    </row>
    <row r="276" spans="1:14" x14ac:dyDescent="0.25">
      <c r="A276" t="s">
        <v>574</v>
      </c>
      <c r="B276" s="1" t="s">
        <v>575</v>
      </c>
      <c r="C276" s="1">
        <v>0.49948338017132199</v>
      </c>
      <c r="D276" s="1" t="s">
        <v>31</v>
      </c>
      <c r="E276" s="1" t="s">
        <v>31</v>
      </c>
      <c r="F276" s="1">
        <v>0.78889834243359303</v>
      </c>
      <c r="G276" s="1" t="s">
        <v>31</v>
      </c>
      <c r="H276" s="1" t="s">
        <v>31</v>
      </c>
      <c r="I276" s="1">
        <v>0.79198692728880404</v>
      </c>
      <c r="J276" s="1">
        <v>6.0991101428078502E-2</v>
      </c>
      <c r="K276" s="1">
        <v>7.7</v>
      </c>
      <c r="L276" s="1">
        <v>5</v>
      </c>
      <c r="M276" s="1">
        <v>20</v>
      </c>
      <c r="N276" s="1">
        <v>13</v>
      </c>
    </row>
    <row r="277" spans="1:14" x14ac:dyDescent="0.25">
      <c r="A277" t="s">
        <v>576</v>
      </c>
      <c r="B277" s="1" t="s">
        <v>577</v>
      </c>
      <c r="C277" s="1">
        <v>0.348083117772997</v>
      </c>
      <c r="D277" s="1">
        <v>4.2551882681389402E-2</v>
      </c>
      <c r="E277" s="1">
        <v>12.22</v>
      </c>
      <c r="F277" s="1">
        <v>0.601227944184625</v>
      </c>
      <c r="G277" s="1">
        <v>1.4102699586987E-2</v>
      </c>
      <c r="H277" s="1">
        <v>2.35</v>
      </c>
      <c r="I277" s="1">
        <v>0.71953151428430895</v>
      </c>
      <c r="J277" s="1">
        <v>6.5235542164621796E-2</v>
      </c>
      <c r="K277" s="1">
        <v>9.07</v>
      </c>
      <c r="L277" s="1">
        <v>9</v>
      </c>
      <c r="M277" s="1">
        <v>56</v>
      </c>
      <c r="N277" s="1">
        <v>34</v>
      </c>
    </row>
    <row r="278" spans="1:14" x14ac:dyDescent="0.25">
      <c r="A278" t="s">
        <v>578</v>
      </c>
      <c r="B278" s="1" t="s">
        <v>579</v>
      </c>
      <c r="C278" s="1">
        <v>0.48944742535294999</v>
      </c>
      <c r="D278" s="1">
        <v>3.1785794776526502E-2</v>
      </c>
      <c r="E278" s="1">
        <v>6.49</v>
      </c>
      <c r="F278" s="1">
        <v>0.81107662108400103</v>
      </c>
      <c r="G278" s="1">
        <v>4.3884867324608001E-2</v>
      </c>
      <c r="H278" s="1">
        <v>5.41</v>
      </c>
      <c r="I278" s="1">
        <v>0.82055051542194601</v>
      </c>
      <c r="J278" s="1">
        <v>3.1588898780917501E-2</v>
      </c>
      <c r="K278" s="1">
        <v>3.85</v>
      </c>
      <c r="L278" s="1">
        <v>7</v>
      </c>
      <c r="M278" s="1">
        <v>42</v>
      </c>
      <c r="N278" s="1">
        <v>32</v>
      </c>
    </row>
    <row r="279" spans="1:14" x14ac:dyDescent="0.25">
      <c r="A279" t="s">
        <v>580</v>
      </c>
      <c r="B279" s="1" t="s">
        <v>581</v>
      </c>
      <c r="C279" s="1">
        <v>0.43401050136589198</v>
      </c>
      <c r="D279" s="1">
        <v>2.2521384976541999E-2</v>
      </c>
      <c r="E279" s="1">
        <v>5.19</v>
      </c>
      <c r="F279" s="1" t="s">
        <v>31</v>
      </c>
      <c r="G279" s="1" t="s">
        <v>31</v>
      </c>
      <c r="H279" s="1" t="s">
        <v>31</v>
      </c>
      <c r="I279" s="1">
        <v>0.65957400178468195</v>
      </c>
      <c r="J279" s="3">
        <v>1.7888507246113699E-4</v>
      </c>
      <c r="K279" s="1">
        <v>0.03</v>
      </c>
      <c r="L279" s="1">
        <v>4</v>
      </c>
      <c r="M279" s="1">
        <v>12</v>
      </c>
      <c r="N279" s="1">
        <v>8</v>
      </c>
    </row>
    <row r="280" spans="1:14" x14ac:dyDescent="0.25">
      <c r="A280" t="s">
        <v>582</v>
      </c>
      <c r="B280" s="1" t="s">
        <v>583</v>
      </c>
      <c r="C280" s="1">
        <v>0.48277330806473101</v>
      </c>
      <c r="D280" s="1">
        <v>5.9371139498282099E-2</v>
      </c>
      <c r="E280" s="1">
        <v>12.3</v>
      </c>
      <c r="F280" s="1">
        <v>0.74309279674504503</v>
      </c>
      <c r="G280" s="1">
        <v>8.3553681376426405E-3</v>
      </c>
      <c r="H280" s="1">
        <v>1.1200000000000001</v>
      </c>
      <c r="I280" s="1">
        <v>0.76280091310536402</v>
      </c>
      <c r="J280" s="1">
        <v>3.5901817069855797E-2</v>
      </c>
      <c r="K280" s="1">
        <v>4.71</v>
      </c>
      <c r="L280" s="1">
        <v>8</v>
      </c>
      <c r="M280" s="1">
        <v>66</v>
      </c>
      <c r="N280" s="1">
        <v>34</v>
      </c>
    </row>
    <row r="281" spans="1:14" x14ac:dyDescent="0.25">
      <c r="A281" t="s">
        <v>584</v>
      </c>
      <c r="B281" s="1" t="s">
        <v>585</v>
      </c>
      <c r="C281" s="1">
        <v>0.61032401507030298</v>
      </c>
      <c r="D281" s="1">
        <v>9.2972332898866999E-2</v>
      </c>
      <c r="E281" s="1">
        <v>15.23</v>
      </c>
      <c r="F281" s="1">
        <v>0.83445578199353299</v>
      </c>
      <c r="G281" s="1">
        <v>2.73924272076622E-2</v>
      </c>
      <c r="H281" s="1">
        <v>3.28</v>
      </c>
      <c r="I281" s="1">
        <v>0.87123055028454499</v>
      </c>
      <c r="J281" s="1">
        <v>2.6517157311471001E-2</v>
      </c>
      <c r="K281" s="1">
        <v>3.04</v>
      </c>
      <c r="L281" s="1">
        <v>7</v>
      </c>
      <c r="M281" s="1">
        <v>72</v>
      </c>
      <c r="N281" s="1">
        <v>46</v>
      </c>
    </row>
    <row r="282" spans="1:14" x14ac:dyDescent="0.25">
      <c r="A282" t="s">
        <v>586</v>
      </c>
      <c r="B282" s="1" t="s">
        <v>587</v>
      </c>
      <c r="C282" s="1">
        <v>0.42729221056410699</v>
      </c>
      <c r="D282" s="1">
        <v>5.5153649353561603E-2</v>
      </c>
      <c r="E282" s="1">
        <v>12.91</v>
      </c>
      <c r="F282" s="1">
        <v>0.73906555970348697</v>
      </c>
      <c r="G282" s="1">
        <v>5.5798569535818798E-2</v>
      </c>
      <c r="H282" s="1">
        <v>7.55</v>
      </c>
      <c r="I282" s="1">
        <v>0.78106481859851795</v>
      </c>
      <c r="J282" s="1">
        <v>7.2382653035779801E-2</v>
      </c>
      <c r="K282" s="1">
        <v>9.27</v>
      </c>
      <c r="L282" s="1">
        <v>9</v>
      </c>
      <c r="M282" s="1">
        <v>97</v>
      </c>
      <c r="N282" s="1">
        <v>46</v>
      </c>
    </row>
    <row r="283" spans="1:14" x14ac:dyDescent="0.25">
      <c r="A283" t="s">
        <v>588</v>
      </c>
      <c r="B283" s="1" t="s">
        <v>589</v>
      </c>
      <c r="C283" s="1">
        <v>0.337375786681615</v>
      </c>
      <c r="D283" s="1">
        <v>4.7092514878041399E-2</v>
      </c>
      <c r="E283" s="1">
        <v>13.96</v>
      </c>
      <c r="F283" s="1">
        <v>0.59089171288030795</v>
      </c>
      <c r="G283" s="1">
        <v>6.9403483363238996E-2</v>
      </c>
      <c r="H283" s="1">
        <v>11.75</v>
      </c>
      <c r="I283" s="1">
        <v>0.58228962338389001</v>
      </c>
      <c r="J283" s="1">
        <v>4.6975385720949302E-2</v>
      </c>
      <c r="K283" s="1">
        <v>8.07</v>
      </c>
      <c r="L283" s="1">
        <v>7</v>
      </c>
      <c r="M283" s="1">
        <v>25</v>
      </c>
      <c r="N283" s="1">
        <v>24</v>
      </c>
    </row>
    <row r="284" spans="1:14" x14ac:dyDescent="0.25">
      <c r="A284" t="s">
        <v>590</v>
      </c>
      <c r="B284" s="1" t="s">
        <v>591</v>
      </c>
      <c r="C284" s="1">
        <v>0.38487425476555298</v>
      </c>
      <c r="D284" s="1">
        <v>7.5524623078837602E-2</v>
      </c>
      <c r="E284" s="1">
        <v>19.62</v>
      </c>
      <c r="F284" s="1">
        <v>0.61755601128170801</v>
      </c>
      <c r="G284" s="1">
        <v>2.9816861213527298E-3</v>
      </c>
      <c r="H284" s="1">
        <v>0.48</v>
      </c>
      <c r="I284" s="1">
        <v>0.72509244232569803</v>
      </c>
      <c r="J284" s="1">
        <v>5.0459062260260798E-2</v>
      </c>
      <c r="K284" s="1">
        <v>6.96</v>
      </c>
      <c r="L284" s="1">
        <v>8</v>
      </c>
      <c r="M284" s="1">
        <v>47</v>
      </c>
      <c r="N284" s="1">
        <v>39</v>
      </c>
    </row>
    <row r="285" spans="1:14" x14ac:dyDescent="0.25">
      <c r="A285" t="s">
        <v>592</v>
      </c>
      <c r="B285" s="1" t="s">
        <v>593</v>
      </c>
      <c r="C285" s="1">
        <v>0.48481692949559502</v>
      </c>
      <c r="D285" s="1">
        <v>5.02894097389519E-2</v>
      </c>
      <c r="E285" s="1">
        <v>10.37</v>
      </c>
      <c r="F285" s="1">
        <v>0.78406307013611498</v>
      </c>
      <c r="G285" s="1">
        <v>7.1201037631082195E-2</v>
      </c>
      <c r="H285" s="1">
        <v>9.08</v>
      </c>
      <c r="I285" s="1">
        <v>0.81979660840413604</v>
      </c>
      <c r="J285" s="1">
        <v>6.3787839697540399E-2</v>
      </c>
      <c r="K285" s="1">
        <v>7.78</v>
      </c>
      <c r="L285" s="1">
        <v>8</v>
      </c>
      <c r="M285" s="1">
        <v>28</v>
      </c>
      <c r="N285" s="1">
        <v>21</v>
      </c>
    </row>
    <row r="286" spans="1:14" x14ac:dyDescent="0.25">
      <c r="A286" t="s">
        <v>594</v>
      </c>
      <c r="B286" s="1" t="s">
        <v>595</v>
      </c>
      <c r="C286" s="1">
        <v>0.51907873682811101</v>
      </c>
      <c r="D286" s="1">
        <v>7.9364560261789799E-2</v>
      </c>
      <c r="E286" s="1">
        <v>15.29</v>
      </c>
      <c r="F286" s="1">
        <v>0.75797045755574199</v>
      </c>
      <c r="G286" s="1">
        <v>2.4992301769866099E-2</v>
      </c>
      <c r="H286" s="1">
        <v>3.3</v>
      </c>
      <c r="I286" s="1">
        <v>0.779600088419103</v>
      </c>
      <c r="J286" s="1">
        <v>2.5312642390946799E-2</v>
      </c>
      <c r="K286" s="1">
        <v>3.25</v>
      </c>
      <c r="L286" s="1">
        <v>7</v>
      </c>
      <c r="M286" s="1">
        <v>40</v>
      </c>
      <c r="N286" s="1">
        <v>34</v>
      </c>
    </row>
    <row r="287" spans="1:14" x14ac:dyDescent="0.25">
      <c r="A287" t="s">
        <v>596</v>
      </c>
      <c r="B287" s="1" t="s">
        <v>597</v>
      </c>
      <c r="C287" s="1">
        <v>0.34795601402699</v>
      </c>
      <c r="D287" s="1" t="s">
        <v>31</v>
      </c>
      <c r="E287" s="1" t="s">
        <v>31</v>
      </c>
      <c r="F287" s="1">
        <v>0.71124905634174496</v>
      </c>
      <c r="G287" s="1">
        <v>5.1070326356832001E-2</v>
      </c>
      <c r="H287" s="1">
        <v>7.18</v>
      </c>
      <c r="I287" s="1">
        <v>0.768429522747058</v>
      </c>
      <c r="J287" s="1">
        <v>7.1538307426131501E-2</v>
      </c>
      <c r="K287" s="1">
        <v>9.31</v>
      </c>
      <c r="L287" s="1">
        <v>7</v>
      </c>
      <c r="M287" s="1">
        <v>31</v>
      </c>
      <c r="N287" s="1">
        <v>24</v>
      </c>
    </row>
    <row r="288" spans="1:14" x14ac:dyDescent="0.25">
      <c r="A288" t="s">
        <v>598</v>
      </c>
      <c r="B288" s="1" t="s">
        <v>599</v>
      </c>
      <c r="C288" s="1">
        <v>0.43482825038918299</v>
      </c>
      <c r="D288" s="1">
        <v>5.4417727796864698E-2</v>
      </c>
      <c r="E288" s="1">
        <v>12.51</v>
      </c>
      <c r="F288" s="1">
        <v>0.68545301478115495</v>
      </c>
      <c r="G288" s="1" t="s">
        <v>31</v>
      </c>
      <c r="H288" s="1" t="s">
        <v>31</v>
      </c>
      <c r="I288" s="1">
        <v>0.78877392315065398</v>
      </c>
      <c r="J288" s="1">
        <v>6.7712724466430202E-2</v>
      </c>
      <c r="K288" s="1">
        <v>8.58</v>
      </c>
      <c r="L288" s="1">
        <v>7</v>
      </c>
      <c r="M288" s="1">
        <v>25</v>
      </c>
      <c r="N288" s="1">
        <v>7</v>
      </c>
    </row>
    <row r="289" spans="1:14" x14ac:dyDescent="0.25">
      <c r="A289" t="s">
        <v>600</v>
      </c>
      <c r="B289" s="1" t="s">
        <v>601</v>
      </c>
      <c r="C289" s="1">
        <v>0.35192905669290597</v>
      </c>
      <c r="D289" s="1">
        <v>4.1414536740066697E-2</v>
      </c>
      <c r="E289" s="1">
        <v>11.77</v>
      </c>
      <c r="F289" s="1">
        <v>0.64165844654831805</v>
      </c>
      <c r="G289" s="1">
        <v>7.5006516737526993E-2</v>
      </c>
      <c r="H289" s="1">
        <v>11.69</v>
      </c>
      <c r="I289" s="1">
        <v>0.74576196940907902</v>
      </c>
      <c r="J289" s="1">
        <v>5.34696936870655E-2</v>
      </c>
      <c r="K289" s="1">
        <v>7.17</v>
      </c>
      <c r="L289" s="1">
        <v>9</v>
      </c>
      <c r="M289" s="1">
        <v>47</v>
      </c>
      <c r="N289" s="1">
        <v>33</v>
      </c>
    </row>
    <row r="290" spans="1:14" x14ac:dyDescent="0.25">
      <c r="A290" t="s">
        <v>602</v>
      </c>
      <c r="B290" s="1" t="s">
        <v>603</v>
      </c>
      <c r="C290" s="1">
        <v>0.62039830563817899</v>
      </c>
      <c r="D290" s="1">
        <v>8.2598677945140905E-2</v>
      </c>
      <c r="E290" s="1">
        <v>13.31</v>
      </c>
      <c r="F290" s="1">
        <v>0.85638071671481697</v>
      </c>
      <c r="G290" s="1">
        <v>3.3707952766595502E-2</v>
      </c>
      <c r="H290" s="1">
        <v>3.94</v>
      </c>
      <c r="I290" s="1">
        <v>0.84099460861365904</v>
      </c>
      <c r="J290" s="1">
        <v>2.9112443680755402E-2</v>
      </c>
      <c r="K290" s="1">
        <v>3.46</v>
      </c>
      <c r="L290" s="1">
        <v>8</v>
      </c>
      <c r="M290" s="1">
        <v>173</v>
      </c>
      <c r="N290" s="1">
        <v>112</v>
      </c>
    </row>
    <row r="291" spans="1:14" x14ac:dyDescent="0.25">
      <c r="A291" t="s">
        <v>604</v>
      </c>
      <c r="B291" s="1" t="s">
        <v>605</v>
      </c>
      <c r="C291" s="1">
        <v>0.27075077274520898</v>
      </c>
      <c r="D291" s="1">
        <v>3.0818422355652599E-2</v>
      </c>
      <c r="E291" s="1">
        <v>11.38</v>
      </c>
      <c r="F291" s="1">
        <v>0.43107411697130998</v>
      </c>
      <c r="G291" s="1">
        <v>5.55144723114799E-2</v>
      </c>
      <c r="H291" s="1">
        <v>12.88</v>
      </c>
      <c r="I291" s="1">
        <v>0.51084969833262694</v>
      </c>
      <c r="J291" s="1">
        <v>7.1499198875415199E-2</v>
      </c>
      <c r="K291" s="1">
        <v>14</v>
      </c>
      <c r="L291" s="1">
        <v>8</v>
      </c>
      <c r="M291" s="1">
        <v>96</v>
      </c>
      <c r="N291" s="1">
        <v>62</v>
      </c>
    </row>
    <row r="292" spans="1:14" x14ac:dyDescent="0.25">
      <c r="A292" t="s">
        <v>606</v>
      </c>
      <c r="B292" s="1" t="s">
        <v>607</v>
      </c>
      <c r="C292" s="1">
        <v>0.48260173421715102</v>
      </c>
      <c r="D292" s="1">
        <v>3.9410307889252198E-2</v>
      </c>
      <c r="E292" s="1">
        <v>8.17</v>
      </c>
      <c r="F292" s="1">
        <v>0.78478445166488398</v>
      </c>
      <c r="G292" s="1">
        <v>3.6371333310938198E-2</v>
      </c>
      <c r="H292" s="1">
        <v>4.63</v>
      </c>
      <c r="I292" s="1">
        <v>0.78947730553801798</v>
      </c>
      <c r="J292" s="1">
        <v>2.7081689604114001E-2</v>
      </c>
      <c r="K292" s="1">
        <v>3.43</v>
      </c>
      <c r="L292" s="1">
        <v>8</v>
      </c>
      <c r="M292" s="1">
        <v>66</v>
      </c>
      <c r="N292" s="1">
        <v>35</v>
      </c>
    </row>
    <row r="293" spans="1:14" x14ac:dyDescent="0.25">
      <c r="A293" t="s">
        <v>608</v>
      </c>
      <c r="B293" s="1" t="s">
        <v>609</v>
      </c>
      <c r="C293" s="1">
        <v>0.53830483860367395</v>
      </c>
      <c r="D293" s="1">
        <v>5.6528766005852799E-2</v>
      </c>
      <c r="E293" s="1">
        <v>10.5</v>
      </c>
      <c r="F293" s="1">
        <v>0.80928048960862797</v>
      </c>
      <c r="G293" s="1">
        <v>1.0791994653004101E-3</v>
      </c>
      <c r="H293" s="1">
        <v>0.13</v>
      </c>
      <c r="I293" s="1">
        <v>0.82797982899114297</v>
      </c>
      <c r="J293" s="1">
        <v>5.0930697672593297E-2</v>
      </c>
      <c r="K293" s="1">
        <v>6.15</v>
      </c>
      <c r="L293" s="1">
        <v>7</v>
      </c>
      <c r="M293" s="1">
        <v>59</v>
      </c>
      <c r="N293" s="1">
        <v>41</v>
      </c>
    </row>
    <row r="294" spans="1:14" x14ac:dyDescent="0.25">
      <c r="A294" t="s">
        <v>610</v>
      </c>
      <c r="B294" s="1" t="s">
        <v>611</v>
      </c>
      <c r="C294" s="1">
        <v>0.40461516094232403</v>
      </c>
      <c r="D294" s="1">
        <v>5.4468807896257597E-2</v>
      </c>
      <c r="E294" s="1">
        <v>13.46</v>
      </c>
      <c r="F294" s="1">
        <v>0.64561922649661496</v>
      </c>
      <c r="G294" s="1">
        <v>1.3168571186421899E-2</v>
      </c>
      <c r="H294" s="1">
        <v>2.04</v>
      </c>
      <c r="I294" s="1">
        <v>0.723083593267697</v>
      </c>
      <c r="J294" s="1">
        <v>2.46715276722357E-2</v>
      </c>
      <c r="K294" s="1">
        <v>3.41</v>
      </c>
      <c r="L294" s="1">
        <v>7</v>
      </c>
      <c r="M294" s="1">
        <v>31</v>
      </c>
      <c r="N294" s="1">
        <v>27</v>
      </c>
    </row>
    <row r="295" spans="1:14" x14ac:dyDescent="0.25">
      <c r="A295" t="s">
        <v>612</v>
      </c>
      <c r="B295" s="1" t="s">
        <v>613</v>
      </c>
      <c r="C295" s="1">
        <v>0.50899665606035704</v>
      </c>
      <c r="D295" s="1">
        <v>5.3593597105152102E-2</v>
      </c>
      <c r="E295" s="1">
        <v>10.53</v>
      </c>
      <c r="F295" s="1">
        <v>0.76374882699580304</v>
      </c>
      <c r="G295" s="1">
        <v>2.6179029328343199E-2</v>
      </c>
      <c r="H295" s="1">
        <v>3.43</v>
      </c>
      <c r="I295" s="1">
        <v>0.79305825964439702</v>
      </c>
      <c r="J295" s="1">
        <v>5.5076713011961403E-2</v>
      </c>
      <c r="K295" s="1">
        <v>6.94</v>
      </c>
      <c r="L295" s="1">
        <v>9</v>
      </c>
      <c r="M295" s="1">
        <v>65</v>
      </c>
      <c r="N295" s="1">
        <v>40</v>
      </c>
    </row>
    <row r="296" spans="1:14" x14ac:dyDescent="0.25">
      <c r="A296" t="s">
        <v>614</v>
      </c>
      <c r="B296" s="1" t="s">
        <v>615</v>
      </c>
      <c r="C296" s="1">
        <v>0.50973861323106295</v>
      </c>
      <c r="D296" s="1">
        <v>6.3502891535106007E-2</v>
      </c>
      <c r="E296" s="1">
        <v>12.46</v>
      </c>
      <c r="F296" s="1">
        <v>0.72055465450029699</v>
      </c>
      <c r="G296" s="1">
        <v>3.10790682292643E-2</v>
      </c>
      <c r="H296" s="1">
        <v>4.3099999999999996</v>
      </c>
      <c r="I296" s="1">
        <v>0.77477778613914905</v>
      </c>
      <c r="J296" s="1">
        <v>2.12613954694734E-2</v>
      </c>
      <c r="K296" s="1">
        <v>2.74</v>
      </c>
      <c r="L296" s="1">
        <v>7</v>
      </c>
      <c r="M296" s="1">
        <v>39</v>
      </c>
      <c r="N296" s="1">
        <v>24</v>
      </c>
    </row>
    <row r="297" spans="1:14" x14ac:dyDescent="0.25">
      <c r="A297" t="s">
        <v>616</v>
      </c>
      <c r="B297" s="1" t="s">
        <v>617</v>
      </c>
      <c r="C297" s="1">
        <v>0.42330538951360802</v>
      </c>
      <c r="D297" s="1" t="s">
        <v>31</v>
      </c>
      <c r="E297" s="1" t="s">
        <v>31</v>
      </c>
      <c r="F297" s="1">
        <v>0.72883995674084701</v>
      </c>
      <c r="G297" s="1" t="s">
        <v>31</v>
      </c>
      <c r="H297" s="1" t="s">
        <v>31</v>
      </c>
      <c r="I297" s="1">
        <v>0.86904352001298701</v>
      </c>
      <c r="J297" s="1" t="s">
        <v>31</v>
      </c>
      <c r="K297" s="1" t="s">
        <v>31</v>
      </c>
      <c r="L297" s="1">
        <v>3</v>
      </c>
      <c r="M297" s="1">
        <v>9</v>
      </c>
      <c r="N297" s="1">
        <v>7</v>
      </c>
    </row>
    <row r="298" spans="1:14" x14ac:dyDescent="0.25">
      <c r="A298" t="s">
        <v>618</v>
      </c>
      <c r="B298" s="1" t="s">
        <v>619</v>
      </c>
      <c r="C298" s="1">
        <v>0.62910489000141501</v>
      </c>
      <c r="D298" s="1">
        <v>8.4661018192984799E-2</v>
      </c>
      <c r="E298" s="1">
        <v>13.46</v>
      </c>
      <c r="F298" s="1">
        <v>0.79931901720583998</v>
      </c>
      <c r="G298" s="1">
        <v>1.51169838388495E-3</v>
      </c>
      <c r="H298" s="1">
        <v>0.19</v>
      </c>
      <c r="I298" s="1">
        <v>0.84864140262408605</v>
      </c>
      <c r="J298" s="1">
        <v>1.6875780193697999E-2</v>
      </c>
      <c r="K298" s="1">
        <v>1.99</v>
      </c>
      <c r="L298" s="1">
        <v>7</v>
      </c>
      <c r="M298" s="1">
        <v>97</v>
      </c>
      <c r="N298" s="1">
        <v>68</v>
      </c>
    </row>
    <row r="299" spans="1:14" x14ac:dyDescent="0.25">
      <c r="A299" t="s">
        <v>620</v>
      </c>
      <c r="B299" s="1" t="s">
        <v>621</v>
      </c>
      <c r="C299" s="1">
        <v>0.58063112467270706</v>
      </c>
      <c r="D299" s="1">
        <v>3.5274555053593101E-2</v>
      </c>
      <c r="E299" s="1">
        <v>6.08</v>
      </c>
      <c r="F299" s="1">
        <v>0.83486333101764798</v>
      </c>
      <c r="G299" s="1">
        <v>3.9353015480296499E-3</v>
      </c>
      <c r="H299" s="1">
        <v>0.47</v>
      </c>
      <c r="I299" s="1">
        <v>0.85829897666860799</v>
      </c>
      <c r="J299" s="1">
        <v>1.29593367467524E-2</v>
      </c>
      <c r="K299" s="1">
        <v>1.51</v>
      </c>
      <c r="L299" s="1">
        <v>7</v>
      </c>
      <c r="M299" s="1">
        <v>45</v>
      </c>
      <c r="N299" s="1">
        <v>35</v>
      </c>
    </row>
    <row r="300" spans="1:14" x14ac:dyDescent="0.25">
      <c r="A300" t="s">
        <v>622</v>
      </c>
      <c r="B300" s="1" t="s">
        <v>623</v>
      </c>
      <c r="C300" s="1">
        <v>0.53507965105278799</v>
      </c>
      <c r="D300" s="1">
        <v>4.7812433401320902E-2</v>
      </c>
      <c r="E300" s="1">
        <v>8.94</v>
      </c>
      <c r="F300" s="1" t="s">
        <v>31</v>
      </c>
      <c r="G300" s="1" t="s">
        <v>31</v>
      </c>
      <c r="H300" s="1" t="s">
        <v>31</v>
      </c>
      <c r="I300" s="1">
        <v>0.83702128780056795</v>
      </c>
      <c r="J300" s="1" t="s">
        <v>31</v>
      </c>
      <c r="K300" s="1" t="s">
        <v>31</v>
      </c>
      <c r="L300" s="1">
        <v>4</v>
      </c>
      <c r="M300" s="1">
        <v>16</v>
      </c>
      <c r="N300" s="1">
        <v>12</v>
      </c>
    </row>
    <row r="301" spans="1:14" x14ac:dyDescent="0.25">
      <c r="A301" t="s">
        <v>624</v>
      </c>
      <c r="B301" s="1" t="s">
        <v>625</v>
      </c>
      <c r="C301" s="1">
        <v>0.52277885577079197</v>
      </c>
      <c r="D301" s="1">
        <v>4.9918146863877001E-2</v>
      </c>
      <c r="E301" s="1">
        <v>9.5500000000000007</v>
      </c>
      <c r="F301" s="1">
        <v>0.78148590857782796</v>
      </c>
      <c r="G301" s="1">
        <v>3.9621996739988502E-3</v>
      </c>
      <c r="H301" s="1">
        <v>0.51</v>
      </c>
      <c r="I301" s="1">
        <v>0.82795998959274997</v>
      </c>
      <c r="J301" s="1">
        <v>3.1422807385965999E-2</v>
      </c>
      <c r="K301" s="1">
        <v>3.8</v>
      </c>
      <c r="L301" s="1">
        <v>7</v>
      </c>
      <c r="M301" s="1">
        <v>26</v>
      </c>
      <c r="N301" s="1">
        <v>23</v>
      </c>
    </row>
    <row r="302" spans="1:14" x14ac:dyDescent="0.25">
      <c r="A302" t="s">
        <v>626</v>
      </c>
      <c r="B302" s="1" t="s">
        <v>627</v>
      </c>
      <c r="C302" s="1" t="s">
        <v>31</v>
      </c>
      <c r="D302" s="1" t="s">
        <v>31</v>
      </c>
      <c r="E302" s="1" t="s">
        <v>31</v>
      </c>
      <c r="F302" s="1" t="s">
        <v>31</v>
      </c>
      <c r="G302" s="1" t="s">
        <v>31</v>
      </c>
      <c r="H302" s="1" t="s">
        <v>31</v>
      </c>
      <c r="I302" s="1">
        <v>0.78592495159561404</v>
      </c>
      <c r="J302" s="1">
        <v>4.2735947139010801E-3</v>
      </c>
      <c r="K302" s="1">
        <v>0.54</v>
      </c>
      <c r="L302" s="1">
        <v>4</v>
      </c>
      <c r="M302" s="1">
        <v>16</v>
      </c>
      <c r="N302" s="1">
        <v>9</v>
      </c>
    </row>
    <row r="303" spans="1:14" x14ac:dyDescent="0.25">
      <c r="A303" t="s">
        <v>628</v>
      </c>
      <c r="B303" s="1" t="s">
        <v>629</v>
      </c>
      <c r="C303" s="1">
        <v>0.37963508746325603</v>
      </c>
      <c r="D303" s="1">
        <v>8.9534316176241593E-2</v>
      </c>
      <c r="E303" s="1">
        <v>23.58</v>
      </c>
      <c r="F303" s="1" t="s">
        <v>31</v>
      </c>
      <c r="G303" s="1" t="s">
        <v>31</v>
      </c>
      <c r="H303" s="1" t="s">
        <v>31</v>
      </c>
      <c r="I303" s="1">
        <v>0.77973712227843905</v>
      </c>
      <c r="J303" s="1">
        <v>5.0220685972613303E-2</v>
      </c>
      <c r="K303" s="1">
        <v>6.44</v>
      </c>
      <c r="L303" s="1">
        <v>5</v>
      </c>
      <c r="M303" s="1">
        <v>22</v>
      </c>
      <c r="N303" s="1">
        <v>19</v>
      </c>
    </row>
    <row r="304" spans="1:14" x14ac:dyDescent="0.25">
      <c r="A304" t="s">
        <v>630</v>
      </c>
      <c r="B304" s="1" t="s">
        <v>631</v>
      </c>
      <c r="C304" s="1">
        <v>0.54619582611329398</v>
      </c>
      <c r="D304" s="1">
        <v>4.6369721854153501E-2</v>
      </c>
      <c r="E304" s="1">
        <v>8.49</v>
      </c>
      <c r="F304" s="1">
        <v>0.833983083746485</v>
      </c>
      <c r="G304" s="1">
        <v>4.8799789931240498E-2</v>
      </c>
      <c r="H304" s="1">
        <v>5.85</v>
      </c>
      <c r="I304" s="1">
        <v>0.84853373078931804</v>
      </c>
      <c r="J304" s="1">
        <v>1.5647048617071401E-2</v>
      </c>
      <c r="K304" s="1">
        <v>1.84</v>
      </c>
      <c r="L304" s="1">
        <v>8</v>
      </c>
      <c r="M304" s="1">
        <v>117</v>
      </c>
      <c r="N304" s="1">
        <v>62</v>
      </c>
    </row>
    <row r="305" spans="1:14" x14ac:dyDescent="0.25">
      <c r="A305" t="s">
        <v>632</v>
      </c>
      <c r="B305" s="1" t="s">
        <v>633</v>
      </c>
      <c r="C305" s="1">
        <v>0.36562829997558299</v>
      </c>
      <c r="D305" s="1">
        <v>3.9179173118810501E-2</v>
      </c>
      <c r="E305" s="1">
        <v>10.72</v>
      </c>
      <c r="F305" s="1">
        <v>0.72002661668593404</v>
      </c>
      <c r="G305" s="1">
        <v>9.6029963484089598E-2</v>
      </c>
      <c r="H305" s="1">
        <v>13.34</v>
      </c>
      <c r="I305" s="1">
        <v>0.78671906950084403</v>
      </c>
      <c r="J305" s="1">
        <v>5.0121955410432302E-2</v>
      </c>
      <c r="K305" s="1">
        <v>6.37</v>
      </c>
      <c r="L305" s="1">
        <v>7</v>
      </c>
      <c r="M305" s="1">
        <v>24</v>
      </c>
      <c r="N305" s="1">
        <v>12</v>
      </c>
    </row>
    <row r="306" spans="1:14" x14ac:dyDescent="0.25">
      <c r="A306" t="s">
        <v>634</v>
      </c>
      <c r="B306" s="1" t="s">
        <v>635</v>
      </c>
      <c r="C306" s="1">
        <v>0.41485441793494099</v>
      </c>
      <c r="D306" s="1">
        <v>3.5746922164722597E-2</v>
      </c>
      <c r="E306" s="1">
        <v>8.6199999999999992</v>
      </c>
      <c r="F306" s="1">
        <v>0.77323325985511104</v>
      </c>
      <c r="G306" s="1" t="s">
        <v>31</v>
      </c>
      <c r="H306" s="1" t="s">
        <v>31</v>
      </c>
      <c r="I306" s="1">
        <v>0.78964633151640695</v>
      </c>
      <c r="J306" s="1">
        <v>1.09494904229349E-2</v>
      </c>
      <c r="K306" s="1">
        <v>1.39</v>
      </c>
      <c r="L306" s="1">
        <v>5</v>
      </c>
      <c r="M306" s="1">
        <v>19</v>
      </c>
      <c r="N306" s="1">
        <v>10</v>
      </c>
    </row>
    <row r="307" spans="1:14" x14ac:dyDescent="0.25">
      <c r="A307" t="s">
        <v>636</v>
      </c>
      <c r="B307" s="1" t="s">
        <v>637</v>
      </c>
      <c r="C307" s="1">
        <v>0.461125134581092</v>
      </c>
      <c r="D307" s="1">
        <v>4.2576480404232897E-2</v>
      </c>
      <c r="E307" s="1">
        <v>9.23</v>
      </c>
      <c r="F307" s="1">
        <v>0.76164135921509601</v>
      </c>
      <c r="G307" s="1">
        <v>1.6111736396549999E-2</v>
      </c>
      <c r="H307" s="1">
        <v>2.12</v>
      </c>
      <c r="I307" s="1">
        <v>0.82448741720466101</v>
      </c>
      <c r="J307" s="1">
        <v>4.4073153415477902E-3</v>
      </c>
      <c r="K307" s="1">
        <v>0.53</v>
      </c>
      <c r="L307" s="1">
        <v>8</v>
      </c>
      <c r="M307" s="1">
        <v>61</v>
      </c>
      <c r="N307" s="1">
        <v>52</v>
      </c>
    </row>
    <row r="308" spans="1:14" x14ac:dyDescent="0.25">
      <c r="A308" t="s">
        <v>638</v>
      </c>
      <c r="B308" s="1" t="s">
        <v>639</v>
      </c>
      <c r="C308" s="1">
        <v>0.44268932478650302</v>
      </c>
      <c r="D308" s="1">
        <v>3.50248601240154E-2</v>
      </c>
      <c r="E308" s="1">
        <v>7.91</v>
      </c>
      <c r="F308" s="1">
        <v>0.704440756935791</v>
      </c>
      <c r="G308" s="1" t="s">
        <v>31</v>
      </c>
      <c r="H308" s="1" t="s">
        <v>31</v>
      </c>
      <c r="I308" s="1">
        <v>0.859208098705454</v>
      </c>
      <c r="J308" s="1">
        <v>3.0992973250825E-2</v>
      </c>
      <c r="K308" s="1">
        <v>3.61</v>
      </c>
      <c r="L308" s="1">
        <v>6</v>
      </c>
      <c r="M308" s="1">
        <v>28</v>
      </c>
      <c r="N308" s="1">
        <v>21</v>
      </c>
    </row>
    <row r="309" spans="1:14" x14ac:dyDescent="0.25">
      <c r="A309" t="s">
        <v>640</v>
      </c>
      <c r="B309" s="1" t="s">
        <v>641</v>
      </c>
      <c r="C309" s="1">
        <v>0.53983666001856301</v>
      </c>
      <c r="D309" s="1">
        <v>3.72916482647404E-2</v>
      </c>
      <c r="E309" s="1">
        <v>6.91</v>
      </c>
      <c r="F309" s="1">
        <v>0.82214371317422796</v>
      </c>
      <c r="G309" s="1">
        <v>4.1931046242799003E-2</v>
      </c>
      <c r="H309" s="1">
        <v>5.0999999999999996</v>
      </c>
      <c r="I309" s="1">
        <v>0.847667168371391</v>
      </c>
      <c r="J309" s="1">
        <v>2.24445028672072E-2</v>
      </c>
      <c r="K309" s="1">
        <v>2.65</v>
      </c>
      <c r="L309" s="1">
        <v>8</v>
      </c>
      <c r="M309" s="1">
        <v>48</v>
      </c>
      <c r="N309" s="1">
        <v>31</v>
      </c>
    </row>
    <row r="310" spans="1:14" x14ac:dyDescent="0.25">
      <c r="A310" t="s">
        <v>642</v>
      </c>
      <c r="B310" s="1" t="s">
        <v>643</v>
      </c>
      <c r="C310" s="1">
        <v>0.36381725200644</v>
      </c>
      <c r="D310" s="1">
        <v>5.7166449790485997E-2</v>
      </c>
      <c r="E310" s="1">
        <v>15.71</v>
      </c>
      <c r="F310" s="1">
        <v>0.65513604171672102</v>
      </c>
      <c r="G310" s="1">
        <v>6.3133679513519794E-2</v>
      </c>
      <c r="H310" s="1">
        <v>9.64</v>
      </c>
      <c r="I310" s="1">
        <v>0.70629184947141499</v>
      </c>
      <c r="J310" s="1">
        <v>6.8448712420314306E-2</v>
      </c>
      <c r="K310" s="1">
        <v>9.69</v>
      </c>
      <c r="L310" s="1">
        <v>9</v>
      </c>
      <c r="M310" s="1">
        <v>70</v>
      </c>
      <c r="N310" s="1">
        <v>42</v>
      </c>
    </row>
    <row r="311" spans="1:14" x14ac:dyDescent="0.25">
      <c r="A311" t="s">
        <v>644</v>
      </c>
      <c r="B311" s="1" t="s">
        <v>645</v>
      </c>
      <c r="C311" s="1">
        <v>0.362497668436075</v>
      </c>
      <c r="D311" s="1">
        <v>3.8853639387842198E-2</v>
      </c>
      <c r="E311" s="1">
        <v>10.72</v>
      </c>
      <c r="F311" s="1">
        <v>0.70438206694688799</v>
      </c>
      <c r="G311" s="1">
        <v>2.9532977526241299E-2</v>
      </c>
      <c r="H311" s="1">
        <v>4.1900000000000004</v>
      </c>
      <c r="I311" s="1">
        <v>0.76652171049338003</v>
      </c>
      <c r="J311" s="1">
        <v>6.1393250206834497E-2</v>
      </c>
      <c r="K311" s="1">
        <v>8.01</v>
      </c>
      <c r="L311" s="1">
        <v>9</v>
      </c>
      <c r="M311" s="1">
        <v>73</v>
      </c>
      <c r="N311" s="1">
        <v>47</v>
      </c>
    </row>
    <row r="312" spans="1:14" x14ac:dyDescent="0.25">
      <c r="A312" t="s">
        <v>646</v>
      </c>
      <c r="B312" s="1" t="s">
        <v>647</v>
      </c>
      <c r="C312" s="1">
        <v>0.58871750633894504</v>
      </c>
      <c r="D312" s="1">
        <v>3.7413600971912001E-2</v>
      </c>
      <c r="E312" s="1">
        <v>6.36</v>
      </c>
      <c r="F312" s="1">
        <v>0.84479996821774705</v>
      </c>
      <c r="G312" s="1">
        <v>7.9026811643643398E-3</v>
      </c>
      <c r="H312" s="1">
        <v>0.94</v>
      </c>
      <c r="I312" s="1">
        <v>0.87542159277062503</v>
      </c>
      <c r="J312" s="1">
        <v>1.6114414395841999E-2</v>
      </c>
      <c r="K312" s="1">
        <v>1.84</v>
      </c>
      <c r="L312" s="1">
        <v>8</v>
      </c>
      <c r="M312" s="1">
        <v>127</v>
      </c>
      <c r="N312" s="1">
        <v>90</v>
      </c>
    </row>
    <row r="313" spans="1:14" x14ac:dyDescent="0.25">
      <c r="A313" t="s">
        <v>648</v>
      </c>
      <c r="B313" s="1" t="s">
        <v>649</v>
      </c>
      <c r="C313" s="1">
        <v>0.42931993710845601</v>
      </c>
      <c r="D313" s="1">
        <v>3.3070425607653199E-2</v>
      </c>
      <c r="E313" s="1">
        <v>7.7</v>
      </c>
      <c r="F313" s="1">
        <v>0.73714731684272505</v>
      </c>
      <c r="G313" s="1">
        <v>5.1278635733728997E-2</v>
      </c>
      <c r="H313" s="1">
        <v>6.96</v>
      </c>
      <c r="I313" s="1">
        <v>0.80405601042965502</v>
      </c>
      <c r="J313" s="1">
        <v>6.8484542756754196E-2</v>
      </c>
      <c r="K313" s="1">
        <v>8.52</v>
      </c>
      <c r="L313" s="1">
        <v>8</v>
      </c>
      <c r="M313" s="1">
        <v>48</v>
      </c>
      <c r="N313" s="1">
        <v>27</v>
      </c>
    </row>
    <row r="314" spans="1:14" x14ac:dyDescent="0.25">
      <c r="A314" t="s">
        <v>650</v>
      </c>
      <c r="B314" s="1" t="s">
        <v>651</v>
      </c>
      <c r="C314" s="1">
        <v>0.54624873830571297</v>
      </c>
      <c r="D314" s="1" t="s">
        <v>31</v>
      </c>
      <c r="E314" s="1" t="s">
        <v>31</v>
      </c>
      <c r="F314" s="1" t="s">
        <v>31</v>
      </c>
      <c r="G314" s="1" t="s">
        <v>31</v>
      </c>
      <c r="H314" s="1" t="s">
        <v>31</v>
      </c>
      <c r="I314" s="1">
        <v>0.78090760811917703</v>
      </c>
      <c r="J314" s="1">
        <v>1.53059596969231E-2</v>
      </c>
      <c r="K314" s="1">
        <v>1.96</v>
      </c>
      <c r="L314" s="1">
        <v>3</v>
      </c>
      <c r="M314" s="1">
        <v>15</v>
      </c>
      <c r="N314" s="1">
        <v>14</v>
      </c>
    </row>
    <row r="315" spans="1:14" x14ac:dyDescent="0.25">
      <c r="A315" t="s">
        <v>652</v>
      </c>
      <c r="B315" s="1" t="s">
        <v>653</v>
      </c>
      <c r="C315" s="1">
        <v>0.38878428241752899</v>
      </c>
      <c r="D315" s="1">
        <v>4.0214106642557902E-2</v>
      </c>
      <c r="E315" s="1">
        <v>10.34</v>
      </c>
      <c r="F315" s="1">
        <v>0.64948664622903796</v>
      </c>
      <c r="G315" s="1" t="s">
        <v>31</v>
      </c>
      <c r="H315" s="1" t="s">
        <v>31</v>
      </c>
      <c r="I315" s="1">
        <v>0.77215047875647502</v>
      </c>
      <c r="J315" s="1">
        <v>8.4914457056557407E-3</v>
      </c>
      <c r="K315" s="1">
        <v>1.1000000000000001</v>
      </c>
      <c r="L315" s="1">
        <v>5</v>
      </c>
      <c r="M315" s="1">
        <v>25</v>
      </c>
      <c r="N315" s="1">
        <v>21</v>
      </c>
    </row>
    <row r="316" spans="1:14" x14ac:dyDescent="0.25">
      <c r="A316" t="s">
        <v>654</v>
      </c>
      <c r="B316" s="1" t="s">
        <v>655</v>
      </c>
      <c r="C316" s="1">
        <v>0.35276513060158898</v>
      </c>
      <c r="D316" s="1">
        <v>1.39114307469278E-2</v>
      </c>
      <c r="E316" s="1">
        <v>3.94</v>
      </c>
      <c r="F316" s="1">
        <v>0.62417227358037497</v>
      </c>
      <c r="G316" s="1">
        <v>3.9576715258812699E-2</v>
      </c>
      <c r="H316" s="1">
        <v>6.34</v>
      </c>
      <c r="I316" s="1">
        <v>0.69750625197316796</v>
      </c>
      <c r="J316" s="1">
        <v>6.3701613710710897E-2</v>
      </c>
      <c r="K316" s="1">
        <v>9.1300000000000008</v>
      </c>
      <c r="L316" s="1">
        <v>8</v>
      </c>
      <c r="M316" s="1">
        <v>34</v>
      </c>
      <c r="N316" s="1">
        <v>27</v>
      </c>
    </row>
    <row r="317" spans="1:14" x14ac:dyDescent="0.25">
      <c r="A317" t="s">
        <v>656</v>
      </c>
      <c r="B317" s="1" t="s">
        <v>657</v>
      </c>
      <c r="C317" s="1">
        <v>0.45934198203124899</v>
      </c>
      <c r="D317" s="1">
        <v>3.1886433416033602E-2</v>
      </c>
      <c r="E317" s="1">
        <v>6.94</v>
      </c>
      <c r="F317" s="1">
        <v>0.72760667355647701</v>
      </c>
      <c r="G317" s="1">
        <v>3.8615285205861397E-2</v>
      </c>
      <c r="H317" s="1">
        <v>5.31</v>
      </c>
      <c r="I317" s="1">
        <v>0.78136801677133105</v>
      </c>
      <c r="J317" s="3">
        <v>9.782778324137209E-4</v>
      </c>
      <c r="K317" s="1">
        <v>0.13</v>
      </c>
      <c r="L317" s="1">
        <v>8</v>
      </c>
      <c r="M317" s="1">
        <v>71</v>
      </c>
      <c r="N317" s="1">
        <v>48</v>
      </c>
    </row>
    <row r="318" spans="1:14" x14ac:dyDescent="0.25">
      <c r="A318" t="s">
        <v>658</v>
      </c>
      <c r="B318" s="1" t="s">
        <v>659</v>
      </c>
      <c r="C318" s="1">
        <v>0.45549482984120998</v>
      </c>
      <c r="D318" s="1">
        <v>5.1298652586323497E-2</v>
      </c>
      <c r="E318" s="1">
        <v>11.26</v>
      </c>
      <c r="F318" s="1">
        <v>0.76588515564340498</v>
      </c>
      <c r="G318" s="1">
        <v>1.14146220677312E-2</v>
      </c>
      <c r="H318" s="1">
        <v>1.49</v>
      </c>
      <c r="I318" s="1">
        <v>0.82612183728454902</v>
      </c>
      <c r="J318" s="1">
        <v>9.0642684452361608E-3</v>
      </c>
      <c r="K318" s="1">
        <v>1.1000000000000001</v>
      </c>
      <c r="L318" s="1">
        <v>8</v>
      </c>
      <c r="M318" s="1">
        <v>68</v>
      </c>
      <c r="N318" s="1">
        <v>55</v>
      </c>
    </row>
    <row r="319" spans="1:14" x14ac:dyDescent="0.25">
      <c r="A319" t="s">
        <v>660</v>
      </c>
      <c r="B319" s="1" t="s">
        <v>661</v>
      </c>
      <c r="C319" s="1">
        <v>0.425676162317492</v>
      </c>
      <c r="D319" s="1">
        <v>3.2220284078520497E-2</v>
      </c>
      <c r="E319" s="1">
        <v>7.57</v>
      </c>
      <c r="F319" s="1">
        <v>0.75262754497724604</v>
      </c>
      <c r="G319" s="1">
        <v>6.4001502536060101E-2</v>
      </c>
      <c r="H319" s="1">
        <v>8.5</v>
      </c>
      <c r="I319" s="1">
        <v>0.79832432599755698</v>
      </c>
      <c r="J319" s="1">
        <v>6.17818509260568E-2</v>
      </c>
      <c r="K319" s="1">
        <v>7.74</v>
      </c>
      <c r="L319" s="1">
        <v>9</v>
      </c>
      <c r="M319" s="1">
        <v>68</v>
      </c>
      <c r="N319" s="1">
        <v>61</v>
      </c>
    </row>
    <row r="320" spans="1:14" x14ac:dyDescent="0.25">
      <c r="A320" t="s">
        <v>662</v>
      </c>
      <c r="B320" s="1" t="s">
        <v>663</v>
      </c>
      <c r="C320" s="1">
        <v>0.35062862387516502</v>
      </c>
      <c r="D320" s="1">
        <v>5.20436291596496E-2</v>
      </c>
      <c r="E320" s="1">
        <v>14.84</v>
      </c>
      <c r="F320" s="1">
        <v>0.64466171539389105</v>
      </c>
      <c r="G320" s="1">
        <v>4.8963480689503597E-2</v>
      </c>
      <c r="H320" s="1">
        <v>7.6</v>
      </c>
      <c r="I320" s="1">
        <v>0.71594873379340596</v>
      </c>
      <c r="J320" s="1">
        <v>7.4462737178991406E-2</v>
      </c>
      <c r="K320" s="1">
        <v>10.4</v>
      </c>
      <c r="L320" s="1">
        <v>9</v>
      </c>
      <c r="M320" s="1">
        <v>43</v>
      </c>
      <c r="N320" s="1">
        <v>28</v>
      </c>
    </row>
    <row r="321" spans="1:14" x14ac:dyDescent="0.25">
      <c r="A321" t="s">
        <v>664</v>
      </c>
      <c r="B321" s="1" t="s">
        <v>665</v>
      </c>
      <c r="C321" s="1">
        <v>0.39031267835199301</v>
      </c>
      <c r="D321" s="1">
        <v>4.3377587744292602E-2</v>
      </c>
      <c r="E321" s="1">
        <v>11.11</v>
      </c>
      <c r="F321" s="1">
        <v>0.62350230346095403</v>
      </c>
      <c r="G321" s="1">
        <v>4.6210818188224499E-2</v>
      </c>
      <c r="H321" s="1">
        <v>7.41</v>
      </c>
      <c r="I321" s="1">
        <v>0.69721859558395405</v>
      </c>
      <c r="J321" s="1" t="s">
        <v>31</v>
      </c>
      <c r="K321" s="1" t="s">
        <v>31</v>
      </c>
      <c r="L321" s="1">
        <v>7</v>
      </c>
      <c r="M321" s="1">
        <v>35</v>
      </c>
      <c r="N321" s="1">
        <v>23</v>
      </c>
    </row>
    <row r="322" spans="1:14" x14ac:dyDescent="0.25">
      <c r="A322" t="s">
        <v>666</v>
      </c>
      <c r="B322" s="1" t="s">
        <v>667</v>
      </c>
      <c r="C322" s="1">
        <v>0.48717755432195298</v>
      </c>
      <c r="D322" s="1">
        <v>4.6224550939794301E-2</v>
      </c>
      <c r="E322" s="1">
        <v>9.49</v>
      </c>
      <c r="F322" s="1">
        <v>0.77458021772946195</v>
      </c>
      <c r="G322" s="1">
        <v>8.9859600454325495E-3</v>
      </c>
      <c r="H322" s="1">
        <v>1.1599999999999999</v>
      </c>
      <c r="I322" s="1">
        <v>0.79289120472353702</v>
      </c>
      <c r="J322" s="1">
        <v>2.20837345737489E-2</v>
      </c>
      <c r="K322" s="1">
        <v>2.79</v>
      </c>
      <c r="L322" s="1">
        <v>7</v>
      </c>
      <c r="M322" s="1">
        <v>34</v>
      </c>
      <c r="N322" s="1">
        <v>29</v>
      </c>
    </row>
    <row r="323" spans="1:14" x14ac:dyDescent="0.25">
      <c r="A323" t="s">
        <v>668</v>
      </c>
      <c r="B323" s="1" t="s">
        <v>669</v>
      </c>
      <c r="C323" s="1">
        <v>0.35731013521760102</v>
      </c>
      <c r="D323" s="1">
        <v>1.6258988543916001E-2</v>
      </c>
      <c r="E323" s="1">
        <v>4.55</v>
      </c>
      <c r="F323" s="1">
        <v>0.68835175208237298</v>
      </c>
      <c r="G323" s="1">
        <v>5.9520481801732901E-3</v>
      </c>
      <c r="H323" s="1">
        <v>0.86</v>
      </c>
      <c r="I323" s="1">
        <v>0.80797797454837605</v>
      </c>
      <c r="J323" s="1">
        <v>3.6741419489357198E-2</v>
      </c>
      <c r="K323" s="1">
        <v>4.55</v>
      </c>
      <c r="L323" s="1">
        <v>9</v>
      </c>
      <c r="M323" s="1">
        <v>61</v>
      </c>
      <c r="N323" s="1">
        <v>39</v>
      </c>
    </row>
    <row r="324" spans="1:14" x14ac:dyDescent="0.25">
      <c r="A324" t="s">
        <v>670</v>
      </c>
      <c r="B324" s="1" t="s">
        <v>671</v>
      </c>
      <c r="C324" s="1">
        <v>0.35014854998469302</v>
      </c>
      <c r="D324" s="1">
        <v>7.3617180344479199E-2</v>
      </c>
      <c r="E324" s="1">
        <v>21.02</v>
      </c>
      <c r="F324" s="1">
        <v>0.633155002886721</v>
      </c>
      <c r="G324" s="1">
        <v>8.2349723771861602E-2</v>
      </c>
      <c r="H324" s="1">
        <v>13.01</v>
      </c>
      <c r="I324" s="1">
        <v>0.7207102109854</v>
      </c>
      <c r="J324" s="1">
        <v>6.3088338572273805E-2</v>
      </c>
      <c r="K324" s="1">
        <v>8.75</v>
      </c>
      <c r="L324" s="1">
        <v>9</v>
      </c>
      <c r="M324" s="1">
        <v>58</v>
      </c>
      <c r="N324" s="1">
        <v>34</v>
      </c>
    </row>
    <row r="325" spans="1:14" x14ac:dyDescent="0.25">
      <c r="A325" t="s">
        <v>672</v>
      </c>
      <c r="B325" s="1" t="s">
        <v>673</v>
      </c>
      <c r="C325" s="1">
        <v>0.35811518569579498</v>
      </c>
      <c r="D325" s="1">
        <v>6.0906538074489203E-2</v>
      </c>
      <c r="E325" s="1">
        <v>17.010000000000002</v>
      </c>
      <c r="F325" s="1">
        <v>0.62564888626114801</v>
      </c>
      <c r="G325" s="1">
        <v>1.1406222652039199E-2</v>
      </c>
      <c r="H325" s="1">
        <v>1.82</v>
      </c>
      <c r="I325" s="1">
        <v>0.72561585937163298</v>
      </c>
      <c r="J325" s="1">
        <v>8.2387506210724701E-2</v>
      </c>
      <c r="K325" s="1">
        <v>11.35</v>
      </c>
      <c r="L325" s="1">
        <v>9</v>
      </c>
      <c r="M325" s="1">
        <v>96</v>
      </c>
      <c r="N325" s="1">
        <v>76</v>
      </c>
    </row>
    <row r="326" spans="1:14" x14ac:dyDescent="0.25">
      <c r="A326" t="s">
        <v>674</v>
      </c>
      <c r="B326" s="1" t="s">
        <v>675</v>
      </c>
      <c r="C326" s="1">
        <v>0.32235923981631398</v>
      </c>
      <c r="D326" s="1">
        <v>5.1726870581874002E-2</v>
      </c>
      <c r="E326" s="1">
        <v>16.05</v>
      </c>
      <c r="F326" s="1">
        <v>0.63067764746655897</v>
      </c>
      <c r="G326" s="1">
        <v>6.9309124542387995E-2</v>
      </c>
      <c r="H326" s="1">
        <v>10.99</v>
      </c>
      <c r="I326" s="1">
        <v>0.68120943400036105</v>
      </c>
      <c r="J326" s="1">
        <v>8.4183669510959902E-2</v>
      </c>
      <c r="K326" s="1">
        <v>12.36</v>
      </c>
      <c r="L326" s="1">
        <v>9</v>
      </c>
      <c r="M326" s="1">
        <v>71</v>
      </c>
      <c r="N326" s="1">
        <v>45</v>
      </c>
    </row>
    <row r="327" spans="1:14" x14ac:dyDescent="0.25">
      <c r="A327" t="s">
        <v>676</v>
      </c>
      <c r="B327" s="1" t="s">
        <v>677</v>
      </c>
      <c r="C327" s="1">
        <v>0.38677018391527401</v>
      </c>
      <c r="D327" s="1">
        <v>3.6726640850290697E-2</v>
      </c>
      <c r="E327" s="1">
        <v>9.5</v>
      </c>
      <c r="F327" s="1">
        <v>0.68360092732071598</v>
      </c>
      <c r="G327" s="1">
        <v>6.2088759078149203E-2</v>
      </c>
      <c r="H327" s="1">
        <v>9.08</v>
      </c>
      <c r="I327" s="1">
        <v>0.707361146093611</v>
      </c>
      <c r="J327" s="1">
        <v>6.4411860442689303E-2</v>
      </c>
      <c r="K327" s="1">
        <v>9.11</v>
      </c>
      <c r="L327" s="1">
        <v>8</v>
      </c>
      <c r="M327" s="1">
        <v>37</v>
      </c>
      <c r="N327" s="1">
        <v>11</v>
      </c>
    </row>
    <row r="328" spans="1:14" x14ac:dyDescent="0.25">
      <c r="A328" t="s">
        <v>678</v>
      </c>
      <c r="B328" s="1" t="s">
        <v>679</v>
      </c>
      <c r="C328" s="1">
        <v>0.35455522897230901</v>
      </c>
      <c r="D328" s="1">
        <v>5.7423968379379797E-2</v>
      </c>
      <c r="E328" s="1">
        <v>16.2</v>
      </c>
      <c r="F328" s="1">
        <v>0.64049206846927198</v>
      </c>
      <c r="G328" s="1">
        <v>1.6438364105007802E-2</v>
      </c>
      <c r="H328" s="1">
        <v>2.57</v>
      </c>
      <c r="I328" s="1">
        <v>0.76687560665862498</v>
      </c>
      <c r="J328" s="1">
        <v>4.51191977686866E-2</v>
      </c>
      <c r="K328" s="1">
        <v>5.88</v>
      </c>
      <c r="L328" s="1">
        <v>9</v>
      </c>
      <c r="M328" s="1">
        <v>44</v>
      </c>
      <c r="N328" s="1">
        <v>41</v>
      </c>
    </row>
    <row r="329" spans="1:14" x14ac:dyDescent="0.25">
      <c r="A329" t="s">
        <v>680</v>
      </c>
      <c r="B329" s="1" t="s">
        <v>681</v>
      </c>
      <c r="C329" s="1">
        <v>0.42190747562240499</v>
      </c>
      <c r="D329" s="1" t="s">
        <v>31</v>
      </c>
      <c r="E329" s="1" t="s">
        <v>31</v>
      </c>
      <c r="F329" s="1">
        <v>0.73551596412229903</v>
      </c>
      <c r="G329" s="1" t="s">
        <v>31</v>
      </c>
      <c r="H329" s="1" t="s">
        <v>31</v>
      </c>
      <c r="I329" s="1">
        <v>0.75573962629559599</v>
      </c>
      <c r="J329" s="1" t="s">
        <v>31</v>
      </c>
      <c r="K329" s="1" t="s">
        <v>31</v>
      </c>
      <c r="L329" s="1">
        <v>3</v>
      </c>
      <c r="M329" s="1">
        <v>10</v>
      </c>
      <c r="N329" s="1">
        <v>10</v>
      </c>
    </row>
    <row r="330" spans="1:14" x14ac:dyDescent="0.25">
      <c r="A330" t="s">
        <v>682</v>
      </c>
      <c r="B330" s="1" t="s">
        <v>683</v>
      </c>
      <c r="C330" s="1">
        <v>0.42467315533626498</v>
      </c>
      <c r="D330" s="1">
        <v>2.5444851955880799E-2</v>
      </c>
      <c r="E330" s="1">
        <v>5.99</v>
      </c>
      <c r="F330" s="1">
        <v>0.65448622124171696</v>
      </c>
      <c r="G330" s="1">
        <v>6.6955343287589897E-2</v>
      </c>
      <c r="H330" s="1">
        <v>10.23</v>
      </c>
      <c r="I330" s="1">
        <v>0.74427569977334396</v>
      </c>
      <c r="J330" s="1">
        <v>6.9990926976974704E-2</v>
      </c>
      <c r="K330" s="1">
        <v>9.4</v>
      </c>
      <c r="L330" s="1">
        <v>8</v>
      </c>
      <c r="M330" s="1">
        <v>79</v>
      </c>
      <c r="N330" s="1">
        <v>64</v>
      </c>
    </row>
    <row r="331" spans="1:14" x14ac:dyDescent="0.25">
      <c r="A331" t="s">
        <v>684</v>
      </c>
      <c r="B331" s="1" t="s">
        <v>685</v>
      </c>
      <c r="C331" s="1">
        <v>0.33095163039651998</v>
      </c>
      <c r="D331" s="1">
        <v>5.3643106139070501E-2</v>
      </c>
      <c r="E331" s="1">
        <v>16.21</v>
      </c>
      <c r="F331" s="1">
        <v>0.62331376208930001</v>
      </c>
      <c r="G331" s="1">
        <v>4.2070601433864901E-2</v>
      </c>
      <c r="H331" s="1">
        <v>6.75</v>
      </c>
      <c r="I331" s="1">
        <v>0.71555221096280797</v>
      </c>
      <c r="J331" s="1">
        <v>5.8015888485746098E-2</v>
      </c>
      <c r="K331" s="1">
        <v>8.11</v>
      </c>
      <c r="L331" s="1">
        <v>9</v>
      </c>
      <c r="M331" s="1">
        <v>119</v>
      </c>
      <c r="N331" s="1">
        <v>86</v>
      </c>
    </row>
    <row r="332" spans="1:14" x14ac:dyDescent="0.25">
      <c r="A332" t="s">
        <v>686</v>
      </c>
      <c r="B332" s="1" t="s">
        <v>687</v>
      </c>
      <c r="C332" s="1">
        <v>0.47584805735228602</v>
      </c>
      <c r="D332" s="1">
        <v>9.1420125669403898E-2</v>
      </c>
      <c r="E332" s="1">
        <v>19.21</v>
      </c>
      <c r="F332" s="1">
        <v>0.76397994424915405</v>
      </c>
      <c r="G332" s="1" t="s">
        <v>31</v>
      </c>
      <c r="H332" s="1" t="s">
        <v>31</v>
      </c>
      <c r="I332" s="1">
        <v>0.80301037182110502</v>
      </c>
      <c r="J332" s="1">
        <v>2.0591647276171899E-2</v>
      </c>
      <c r="K332" s="1">
        <v>2.56</v>
      </c>
      <c r="L332" s="1">
        <v>5</v>
      </c>
      <c r="M332" s="1">
        <v>21</v>
      </c>
      <c r="N332" s="1">
        <v>18</v>
      </c>
    </row>
    <row r="333" spans="1:14" x14ac:dyDescent="0.25">
      <c r="A333" t="s">
        <v>688</v>
      </c>
      <c r="B333" s="1" t="s">
        <v>689</v>
      </c>
      <c r="C333" s="1">
        <v>0.74834472437898503</v>
      </c>
      <c r="D333" s="1">
        <v>7.3107892161512603E-2</v>
      </c>
      <c r="E333" s="1">
        <v>9.77</v>
      </c>
      <c r="F333" s="1">
        <v>0.93360491607282603</v>
      </c>
      <c r="G333" s="1">
        <v>1.3029133521506001E-3</v>
      </c>
      <c r="H333" s="1">
        <v>0.14000000000000001</v>
      </c>
      <c r="I333" s="1">
        <v>0.94379914607932902</v>
      </c>
      <c r="J333" s="1">
        <v>1.8915349732772501E-3</v>
      </c>
      <c r="K333" s="1">
        <v>0.2</v>
      </c>
      <c r="L333" s="1">
        <v>7</v>
      </c>
      <c r="M333" s="1">
        <v>121</v>
      </c>
      <c r="N333" s="1">
        <v>73</v>
      </c>
    </row>
    <row r="334" spans="1:14" x14ac:dyDescent="0.25">
      <c r="A334" t="s">
        <v>690</v>
      </c>
      <c r="B334" s="1" t="s">
        <v>691</v>
      </c>
      <c r="C334" s="1">
        <v>0.345104903960814</v>
      </c>
      <c r="D334" s="1">
        <v>4.4461638756304898E-2</v>
      </c>
      <c r="E334" s="1">
        <v>12.88</v>
      </c>
      <c r="F334" s="1">
        <v>0.65593345704870498</v>
      </c>
      <c r="G334" s="1">
        <v>2.82139107138198E-2</v>
      </c>
      <c r="H334" s="1">
        <v>4.3</v>
      </c>
      <c r="I334" s="1">
        <v>0.75825185361964498</v>
      </c>
      <c r="J334" s="1">
        <v>4.2175298937077201E-2</v>
      </c>
      <c r="K334" s="1">
        <v>5.56</v>
      </c>
      <c r="L334" s="1">
        <v>9</v>
      </c>
      <c r="M334" s="1">
        <v>43</v>
      </c>
      <c r="N334" s="1">
        <v>34</v>
      </c>
    </row>
    <row r="335" spans="1:14" x14ac:dyDescent="0.25">
      <c r="A335" t="s">
        <v>692</v>
      </c>
      <c r="B335" s="1" t="s">
        <v>693</v>
      </c>
      <c r="C335" s="1">
        <v>0.45500485984719502</v>
      </c>
      <c r="D335" s="1">
        <v>3.04258744967533E-2</v>
      </c>
      <c r="E335" s="1">
        <v>6.69</v>
      </c>
      <c r="F335" s="1">
        <v>0.74308704608005005</v>
      </c>
      <c r="G335" s="1" t="s">
        <v>31</v>
      </c>
      <c r="H335" s="1" t="s">
        <v>31</v>
      </c>
      <c r="I335" s="1">
        <v>0.83798740771133895</v>
      </c>
      <c r="J335" s="1" t="s">
        <v>31</v>
      </c>
      <c r="K335" s="1" t="s">
        <v>31</v>
      </c>
      <c r="L335" s="1">
        <v>5</v>
      </c>
      <c r="M335" s="1">
        <v>21</v>
      </c>
      <c r="N335" s="1">
        <v>17</v>
      </c>
    </row>
    <row r="336" spans="1:14" x14ac:dyDescent="0.25">
      <c r="A336" t="s">
        <v>694</v>
      </c>
      <c r="B336" s="1" t="s">
        <v>694</v>
      </c>
      <c r="C336" s="1">
        <v>0.39571246859654702</v>
      </c>
      <c r="D336" s="1">
        <v>8.2144753669375306E-2</v>
      </c>
      <c r="E336" s="1">
        <v>20.76</v>
      </c>
      <c r="F336" s="1">
        <v>0.67384087846025598</v>
      </c>
      <c r="G336" s="1">
        <v>0.103336436261437</v>
      </c>
      <c r="H336" s="1">
        <v>15.34</v>
      </c>
      <c r="I336" s="1">
        <v>0.65267406202492895</v>
      </c>
      <c r="J336" s="1" t="s">
        <v>31</v>
      </c>
      <c r="K336" s="1" t="s">
        <v>31</v>
      </c>
      <c r="L336" s="1">
        <v>6</v>
      </c>
      <c r="M336" s="1">
        <v>20</v>
      </c>
      <c r="N336" s="1">
        <v>18</v>
      </c>
    </row>
    <row r="337" spans="1:14" x14ac:dyDescent="0.25">
      <c r="A337" t="s">
        <v>695</v>
      </c>
      <c r="B337" s="1" t="s">
        <v>696</v>
      </c>
      <c r="C337" s="1">
        <v>0.42313213087624801</v>
      </c>
      <c r="D337" s="1">
        <v>2.5671316225017098E-2</v>
      </c>
      <c r="E337" s="1">
        <v>6.07</v>
      </c>
      <c r="F337" s="1">
        <v>0.72734039697970698</v>
      </c>
      <c r="G337" s="1">
        <v>2.8299099455249801E-2</v>
      </c>
      <c r="H337" s="1">
        <v>3.89</v>
      </c>
      <c r="I337" s="1">
        <v>0.77810588540736902</v>
      </c>
      <c r="J337" s="1" t="s">
        <v>31</v>
      </c>
      <c r="K337" s="1" t="s">
        <v>31</v>
      </c>
      <c r="L337" s="1">
        <v>6</v>
      </c>
      <c r="M337" s="1">
        <v>43</v>
      </c>
      <c r="N337" s="1">
        <v>40</v>
      </c>
    </row>
    <row r="338" spans="1:14" x14ac:dyDescent="0.25">
      <c r="A338" t="s">
        <v>697</v>
      </c>
      <c r="B338" s="1" t="s">
        <v>698</v>
      </c>
      <c r="C338" s="1">
        <v>0.40250869613310097</v>
      </c>
      <c r="D338" s="1" t="s">
        <v>31</v>
      </c>
      <c r="E338" s="1" t="s">
        <v>31</v>
      </c>
      <c r="F338" s="1">
        <v>0.73136366007521003</v>
      </c>
      <c r="G338" s="1">
        <v>3.6684099832986802E-2</v>
      </c>
      <c r="H338" s="1">
        <v>5.0199999999999996</v>
      </c>
      <c r="I338" s="1">
        <v>0.78106644504857403</v>
      </c>
      <c r="J338" s="1">
        <v>4.71617016806345E-2</v>
      </c>
      <c r="K338" s="1">
        <v>6.04</v>
      </c>
      <c r="L338" s="1">
        <v>5</v>
      </c>
      <c r="M338" s="1">
        <v>18</v>
      </c>
      <c r="N338" s="1">
        <v>14</v>
      </c>
    </row>
    <row r="339" spans="1:14" x14ac:dyDescent="0.25">
      <c r="A339" t="s">
        <v>699</v>
      </c>
      <c r="B339" s="1" t="s">
        <v>699</v>
      </c>
      <c r="C339" s="1" t="s">
        <v>31</v>
      </c>
      <c r="D339" s="1" t="s">
        <v>31</v>
      </c>
      <c r="E339" s="1" t="s">
        <v>31</v>
      </c>
      <c r="F339" s="1" t="s">
        <v>31</v>
      </c>
      <c r="G339" s="1" t="s">
        <v>31</v>
      </c>
      <c r="H339" s="1" t="s">
        <v>31</v>
      </c>
      <c r="I339" s="1">
        <v>0.55860983657066199</v>
      </c>
      <c r="J339" s="1">
        <v>6.2121800170277401E-2</v>
      </c>
      <c r="K339" s="1">
        <v>11.12</v>
      </c>
      <c r="L339" s="1">
        <v>3</v>
      </c>
      <c r="M339" s="1">
        <v>10</v>
      </c>
      <c r="N339" s="1">
        <v>6</v>
      </c>
    </row>
    <row r="340" spans="1:14" x14ac:dyDescent="0.25">
      <c r="A340" t="s">
        <v>700</v>
      </c>
      <c r="B340" s="1" t="s">
        <v>701</v>
      </c>
      <c r="C340" s="1">
        <v>0.64325352177053396</v>
      </c>
      <c r="D340" s="1">
        <v>8.2335010621957694E-2</v>
      </c>
      <c r="E340" s="1">
        <v>12.8</v>
      </c>
      <c r="F340" s="1">
        <v>0.86646480487719502</v>
      </c>
      <c r="G340" s="1">
        <v>6.5230824521341404E-3</v>
      </c>
      <c r="H340" s="1">
        <v>0.75</v>
      </c>
      <c r="I340" s="1">
        <v>0.88748623925257597</v>
      </c>
      <c r="J340" s="1">
        <v>3.2035521703300901E-2</v>
      </c>
      <c r="K340" s="1">
        <v>3.61</v>
      </c>
      <c r="L340" s="1">
        <v>7</v>
      </c>
      <c r="M340" s="1">
        <v>79</v>
      </c>
      <c r="N340" s="1">
        <v>65</v>
      </c>
    </row>
    <row r="341" spans="1:14" x14ac:dyDescent="0.25">
      <c r="A341" t="s">
        <v>702</v>
      </c>
      <c r="B341" s="1" t="s">
        <v>703</v>
      </c>
      <c r="C341" s="1">
        <v>0.35591883621756898</v>
      </c>
      <c r="D341" s="1">
        <v>3.91491756268013E-2</v>
      </c>
      <c r="E341" s="1">
        <v>11</v>
      </c>
      <c r="F341" s="1">
        <v>0.68182659472117801</v>
      </c>
      <c r="G341" s="1" t="s">
        <v>31</v>
      </c>
      <c r="H341" s="1" t="s">
        <v>31</v>
      </c>
      <c r="I341" s="1">
        <v>0.74973078917734803</v>
      </c>
      <c r="J341" s="1">
        <v>3.9394400720586399E-2</v>
      </c>
      <c r="K341" s="1">
        <v>5.25</v>
      </c>
      <c r="L341" s="1">
        <v>6</v>
      </c>
      <c r="M341" s="1">
        <v>20</v>
      </c>
      <c r="N341" s="1">
        <v>11</v>
      </c>
    </row>
    <row r="342" spans="1:14" x14ac:dyDescent="0.25">
      <c r="A342" t="s">
        <v>704</v>
      </c>
      <c r="B342" s="1" t="s">
        <v>705</v>
      </c>
      <c r="C342" s="1">
        <v>0.37677905567349301</v>
      </c>
      <c r="D342" s="1">
        <v>7.2681369294525594E-2</v>
      </c>
      <c r="E342" s="1">
        <v>19.29</v>
      </c>
      <c r="F342" s="1">
        <v>0.69098889756303505</v>
      </c>
      <c r="G342" s="1">
        <v>3.7481879585763503E-2</v>
      </c>
      <c r="H342" s="1">
        <v>5.42</v>
      </c>
      <c r="I342" s="1">
        <v>0.76142755020200403</v>
      </c>
      <c r="J342" s="1">
        <v>5.4615643696599998E-2</v>
      </c>
      <c r="K342" s="1">
        <v>7.17</v>
      </c>
      <c r="L342" s="1">
        <v>8</v>
      </c>
      <c r="M342" s="1">
        <v>44</v>
      </c>
      <c r="N342" s="1">
        <v>43</v>
      </c>
    </row>
    <row r="343" spans="1:14" x14ac:dyDescent="0.25">
      <c r="A343" t="s">
        <v>706</v>
      </c>
      <c r="B343" s="1" t="s">
        <v>707</v>
      </c>
      <c r="C343" s="1">
        <v>0.35215243411964697</v>
      </c>
      <c r="D343" s="1">
        <v>3.3792302587751198E-2</v>
      </c>
      <c r="E343" s="1">
        <v>9.6</v>
      </c>
      <c r="F343" s="1">
        <v>0.64559635111368596</v>
      </c>
      <c r="G343" s="1">
        <v>4.9042967885029098E-2</v>
      </c>
      <c r="H343" s="1">
        <v>7.6</v>
      </c>
      <c r="I343" s="1">
        <v>0.70488531805635701</v>
      </c>
      <c r="J343" s="1">
        <v>7.8247142599884606E-2</v>
      </c>
      <c r="K343" s="1">
        <v>11.1</v>
      </c>
      <c r="L343" s="1">
        <v>9</v>
      </c>
      <c r="M343" s="1">
        <v>74</v>
      </c>
      <c r="N343" s="1">
        <v>49</v>
      </c>
    </row>
    <row r="344" spans="1:14" x14ac:dyDescent="0.25">
      <c r="A344" t="s">
        <v>708</v>
      </c>
      <c r="B344" s="1" t="s">
        <v>709</v>
      </c>
      <c r="C344" s="1">
        <v>0.44769301149983198</v>
      </c>
      <c r="D344" s="1">
        <v>4.6028479482338902E-2</v>
      </c>
      <c r="E344" s="1">
        <v>10.28</v>
      </c>
      <c r="F344" s="1">
        <v>0.73085020025778102</v>
      </c>
      <c r="G344" s="1">
        <v>6.0164744168506997E-3</v>
      </c>
      <c r="H344" s="1">
        <v>0.82</v>
      </c>
      <c r="I344" s="1">
        <v>0.76972344372138601</v>
      </c>
      <c r="J344" s="1">
        <v>7.7963119852724099E-3</v>
      </c>
      <c r="K344" s="1">
        <v>1.01</v>
      </c>
      <c r="L344" s="1">
        <v>7</v>
      </c>
      <c r="M344" s="1">
        <v>43</v>
      </c>
      <c r="N344" s="1">
        <v>37</v>
      </c>
    </row>
    <row r="345" spans="1:14" x14ac:dyDescent="0.25">
      <c r="A345" t="s">
        <v>710</v>
      </c>
      <c r="B345" s="1" t="s">
        <v>711</v>
      </c>
      <c r="C345" s="1">
        <v>0.37229885488465903</v>
      </c>
      <c r="D345" s="1">
        <v>5.5611503004041697E-2</v>
      </c>
      <c r="E345" s="1">
        <v>14.94</v>
      </c>
      <c r="F345" s="1">
        <v>0.65187609644280198</v>
      </c>
      <c r="G345" s="1">
        <v>6.5938718856118503E-2</v>
      </c>
      <c r="H345" s="1">
        <v>10.119999999999999</v>
      </c>
      <c r="I345" s="1">
        <v>0.73071703706590696</v>
      </c>
      <c r="J345" s="1">
        <v>7.6697526089536103E-2</v>
      </c>
      <c r="K345" s="1">
        <v>10.5</v>
      </c>
      <c r="L345" s="1">
        <v>9</v>
      </c>
      <c r="M345" s="1">
        <v>50</v>
      </c>
      <c r="N345" s="1">
        <v>41</v>
      </c>
    </row>
    <row r="346" spans="1:14" x14ac:dyDescent="0.25">
      <c r="A346" t="s">
        <v>712</v>
      </c>
      <c r="B346" s="1" t="s">
        <v>713</v>
      </c>
      <c r="C346" s="1">
        <v>0.35746487420643702</v>
      </c>
      <c r="D346" s="1">
        <v>3.6327588158965599E-2</v>
      </c>
      <c r="E346" s="1">
        <v>10.16</v>
      </c>
      <c r="F346" s="1">
        <v>0.63572644536915002</v>
      </c>
      <c r="G346" s="1">
        <v>4.5142161211748598E-3</v>
      </c>
      <c r="H346" s="1">
        <v>0.71</v>
      </c>
      <c r="I346" s="1">
        <v>0.72780548248597898</v>
      </c>
      <c r="J346" s="1">
        <v>6.9472641233336394E-2</v>
      </c>
      <c r="K346" s="1">
        <v>9.5500000000000007</v>
      </c>
      <c r="L346" s="1">
        <v>9</v>
      </c>
      <c r="M346" s="1">
        <v>60</v>
      </c>
      <c r="N346" s="1">
        <v>45</v>
      </c>
    </row>
    <row r="347" spans="1:14" x14ac:dyDescent="0.25">
      <c r="A347" t="s">
        <v>714</v>
      </c>
      <c r="B347" s="1" t="s">
        <v>715</v>
      </c>
      <c r="C347" s="1">
        <v>0.53032172920739296</v>
      </c>
      <c r="D347" s="1">
        <v>5.8674974948133098E-2</v>
      </c>
      <c r="E347" s="1">
        <v>11.06</v>
      </c>
      <c r="F347" s="1">
        <v>0.83506229996143999</v>
      </c>
      <c r="G347" s="1">
        <v>2.6834749824297299E-2</v>
      </c>
      <c r="H347" s="1">
        <v>3.21</v>
      </c>
      <c r="I347" s="1">
        <v>0.86639657793397296</v>
      </c>
      <c r="J347" s="1">
        <v>3.2487880289981601E-3</v>
      </c>
      <c r="K347" s="1">
        <v>0.37</v>
      </c>
      <c r="L347" s="1">
        <v>8</v>
      </c>
      <c r="M347" s="1">
        <v>97</v>
      </c>
      <c r="N347" s="1">
        <v>57</v>
      </c>
    </row>
    <row r="348" spans="1:14" x14ac:dyDescent="0.25">
      <c r="A348" t="s">
        <v>716</v>
      </c>
      <c r="B348" s="1" t="s">
        <v>717</v>
      </c>
      <c r="C348" s="1">
        <v>0.46372023712823202</v>
      </c>
      <c r="D348" s="1">
        <v>4.6245367963517303E-2</v>
      </c>
      <c r="E348" s="1">
        <v>9.9700000000000006</v>
      </c>
      <c r="F348" s="1">
        <v>0.760664671166286</v>
      </c>
      <c r="G348" s="1">
        <v>1.32354152215035E-2</v>
      </c>
      <c r="H348" s="1">
        <v>1.74</v>
      </c>
      <c r="I348" s="1">
        <v>0.80638552082458503</v>
      </c>
      <c r="J348" s="3">
        <v>4.8919470577900098E-4</v>
      </c>
      <c r="K348" s="1">
        <v>0.06</v>
      </c>
      <c r="L348" s="1">
        <v>7</v>
      </c>
      <c r="M348" s="1">
        <v>42</v>
      </c>
      <c r="N348" s="1">
        <v>37</v>
      </c>
    </row>
    <row r="349" spans="1:14" x14ac:dyDescent="0.25">
      <c r="A349" t="s">
        <v>718</v>
      </c>
      <c r="B349" s="1" t="s">
        <v>719</v>
      </c>
      <c r="C349" s="1" t="s">
        <v>31</v>
      </c>
      <c r="D349" s="1" t="s">
        <v>31</v>
      </c>
      <c r="E349" s="1" t="s">
        <v>31</v>
      </c>
      <c r="F349" s="1">
        <v>0.59123036435783605</v>
      </c>
      <c r="G349" s="1">
        <v>2.60709329075434E-2</v>
      </c>
      <c r="H349" s="1">
        <v>4.41</v>
      </c>
      <c r="I349" s="1">
        <v>0.76680684430671797</v>
      </c>
      <c r="J349" s="1">
        <v>4.2830965023821698E-3</v>
      </c>
      <c r="K349" s="1">
        <v>0.56000000000000005</v>
      </c>
      <c r="L349" s="1">
        <v>4</v>
      </c>
      <c r="M349" s="1">
        <v>12</v>
      </c>
      <c r="N349" s="1">
        <v>12</v>
      </c>
    </row>
    <row r="350" spans="1:14" x14ac:dyDescent="0.25">
      <c r="A350" t="s">
        <v>720</v>
      </c>
      <c r="B350" s="1" t="s">
        <v>721</v>
      </c>
      <c r="C350" s="1">
        <v>0.32527258490376398</v>
      </c>
      <c r="D350" s="1" t="s">
        <v>31</v>
      </c>
      <c r="E350" s="1" t="s">
        <v>31</v>
      </c>
      <c r="F350" s="1">
        <v>0.64744987978214397</v>
      </c>
      <c r="G350" s="1">
        <v>4.1665781436118599E-2</v>
      </c>
      <c r="H350" s="1">
        <v>6.44</v>
      </c>
      <c r="I350" s="1">
        <v>0.72089819510391495</v>
      </c>
      <c r="J350" s="1">
        <v>7.57789879043968E-2</v>
      </c>
      <c r="K350" s="1">
        <v>10.51</v>
      </c>
      <c r="L350" s="1">
        <v>5</v>
      </c>
      <c r="M350" s="1">
        <v>20</v>
      </c>
      <c r="N350" s="1">
        <v>17</v>
      </c>
    </row>
    <row r="351" spans="1:14" x14ac:dyDescent="0.25">
      <c r="A351" t="s">
        <v>722</v>
      </c>
      <c r="B351" s="1" t="s">
        <v>723</v>
      </c>
      <c r="C351" s="1" t="s">
        <v>31</v>
      </c>
      <c r="D351" s="1" t="s">
        <v>31</v>
      </c>
      <c r="E351" s="1" t="s">
        <v>31</v>
      </c>
      <c r="F351" s="1">
        <v>0.69539558423409298</v>
      </c>
      <c r="G351" s="1" t="s">
        <v>31</v>
      </c>
      <c r="H351" s="1" t="s">
        <v>31</v>
      </c>
      <c r="I351" s="1">
        <v>0.752278621394604</v>
      </c>
      <c r="J351" s="1">
        <v>3.5826519297128497E-2</v>
      </c>
      <c r="K351" s="1">
        <v>4.76</v>
      </c>
      <c r="L351" s="1">
        <v>3</v>
      </c>
      <c r="M351" s="1">
        <v>10</v>
      </c>
      <c r="N351" s="1">
        <v>8</v>
      </c>
    </row>
    <row r="352" spans="1:14" x14ac:dyDescent="0.25">
      <c r="A352" t="s">
        <v>724</v>
      </c>
      <c r="B352" s="1" t="s">
        <v>725</v>
      </c>
      <c r="C352" s="1">
        <v>0.437570538258723</v>
      </c>
      <c r="D352" s="1">
        <v>3.5809867872057997E-2</v>
      </c>
      <c r="E352" s="1">
        <v>8.18</v>
      </c>
      <c r="F352" s="1">
        <v>0.73403761744296903</v>
      </c>
      <c r="G352" s="1">
        <v>6.5222783915244997E-2</v>
      </c>
      <c r="H352" s="1">
        <v>8.89</v>
      </c>
      <c r="I352" s="1">
        <v>0.78440429218835295</v>
      </c>
      <c r="J352" s="1">
        <v>3.2018844748114797E-2</v>
      </c>
      <c r="K352" s="1">
        <v>4.08</v>
      </c>
      <c r="L352" s="1">
        <v>7</v>
      </c>
      <c r="M352" s="1">
        <v>40</v>
      </c>
      <c r="N352" s="1">
        <v>38</v>
      </c>
    </row>
    <row r="353" spans="1:14" x14ac:dyDescent="0.25">
      <c r="A353" t="s">
        <v>726</v>
      </c>
      <c r="B353" s="1" t="s">
        <v>727</v>
      </c>
      <c r="C353" s="1">
        <v>0.353515591420066</v>
      </c>
      <c r="D353" s="1" t="s">
        <v>31</v>
      </c>
      <c r="E353" s="1" t="s">
        <v>31</v>
      </c>
      <c r="F353" s="1">
        <v>0.60130141158031403</v>
      </c>
      <c r="G353" s="3">
        <v>2.5846690847464398E-4</v>
      </c>
      <c r="H353" s="1">
        <v>0.04</v>
      </c>
      <c r="I353" s="1">
        <v>0.73607417277564402</v>
      </c>
      <c r="J353" s="1" t="s">
        <v>31</v>
      </c>
      <c r="K353" s="1" t="s">
        <v>31</v>
      </c>
      <c r="L353" s="1">
        <v>4</v>
      </c>
      <c r="M353" s="1">
        <v>15</v>
      </c>
      <c r="N353" s="1">
        <v>14</v>
      </c>
    </row>
    <row r="354" spans="1:14" x14ac:dyDescent="0.25">
      <c r="A354" t="s">
        <v>728</v>
      </c>
      <c r="B354" s="1" t="s">
        <v>729</v>
      </c>
      <c r="C354" s="1">
        <v>0.379014437843889</v>
      </c>
      <c r="D354" s="1">
        <v>2.2089102301130599E-2</v>
      </c>
      <c r="E354" s="1">
        <v>5.83</v>
      </c>
      <c r="F354" s="1">
        <v>0.66522299037644905</v>
      </c>
      <c r="G354" s="1">
        <v>6.1452784676325603E-2</v>
      </c>
      <c r="H354" s="1">
        <v>9.24</v>
      </c>
      <c r="I354" s="1">
        <v>0.69019078333540795</v>
      </c>
      <c r="J354" s="1">
        <v>2.34296860531766E-2</v>
      </c>
      <c r="K354" s="1">
        <v>3.39</v>
      </c>
      <c r="L354" s="1">
        <v>7</v>
      </c>
      <c r="M354" s="1">
        <v>29</v>
      </c>
      <c r="N354" s="1">
        <v>22</v>
      </c>
    </row>
    <row r="355" spans="1:14" x14ac:dyDescent="0.25">
      <c r="A355" t="s">
        <v>730</v>
      </c>
      <c r="B355" s="1" t="s">
        <v>731</v>
      </c>
      <c r="C355" s="1">
        <v>0.36051012730906001</v>
      </c>
      <c r="D355" s="1">
        <v>3.9766595369954298E-2</v>
      </c>
      <c r="E355" s="1">
        <v>11.03</v>
      </c>
      <c r="F355" s="1">
        <v>0.64346331826642</v>
      </c>
      <c r="G355" s="1">
        <v>4.09835403671003E-2</v>
      </c>
      <c r="H355" s="1">
        <v>6.37</v>
      </c>
      <c r="I355" s="1">
        <v>0.71693674535190499</v>
      </c>
      <c r="J355" s="1">
        <v>6.6431261209845896E-2</v>
      </c>
      <c r="K355" s="1">
        <v>9.27</v>
      </c>
      <c r="L355" s="1">
        <v>9</v>
      </c>
      <c r="M355" s="1">
        <v>49</v>
      </c>
      <c r="N355" s="1">
        <v>32</v>
      </c>
    </row>
    <row r="356" spans="1:14" x14ac:dyDescent="0.25">
      <c r="A356" t="s">
        <v>732</v>
      </c>
      <c r="B356" s="1" t="s">
        <v>733</v>
      </c>
      <c r="C356" s="1">
        <v>0.29565375166135199</v>
      </c>
      <c r="D356" s="1">
        <v>3.0749388802068799E-2</v>
      </c>
      <c r="E356" s="1">
        <v>10.4</v>
      </c>
      <c r="F356" s="1">
        <v>0.61911280055700602</v>
      </c>
      <c r="G356" s="1">
        <v>1.9192891963154299E-2</v>
      </c>
      <c r="H356" s="1">
        <v>3.1</v>
      </c>
      <c r="I356" s="1">
        <v>0.77493524150868498</v>
      </c>
      <c r="J356" s="1">
        <v>2.9561950084205001E-2</v>
      </c>
      <c r="K356" s="1">
        <v>3.81</v>
      </c>
      <c r="L356" s="1">
        <v>9</v>
      </c>
      <c r="M356" s="1">
        <v>81</v>
      </c>
      <c r="N356" s="1">
        <v>40</v>
      </c>
    </row>
    <row r="357" spans="1:14" x14ac:dyDescent="0.25">
      <c r="A357" t="s">
        <v>734</v>
      </c>
      <c r="B357" s="1" t="s">
        <v>735</v>
      </c>
      <c r="C357" s="1">
        <v>0.46756409570031499</v>
      </c>
      <c r="D357" s="1">
        <v>4.1018268350198103E-2</v>
      </c>
      <c r="E357" s="1">
        <v>8.77</v>
      </c>
      <c r="F357" s="1">
        <v>0.72398203309639997</v>
      </c>
      <c r="G357" s="1">
        <v>8.4236440514140296E-2</v>
      </c>
      <c r="H357" s="1">
        <v>11.64</v>
      </c>
      <c r="I357" s="1">
        <v>0.74172672613610402</v>
      </c>
      <c r="J357" s="1">
        <v>8.1401053439213999E-2</v>
      </c>
      <c r="K357" s="1">
        <v>10.97</v>
      </c>
      <c r="L357" s="1">
        <v>8</v>
      </c>
      <c r="M357" s="1">
        <v>41</v>
      </c>
      <c r="N357" s="1">
        <v>27</v>
      </c>
    </row>
    <row r="358" spans="1:14" x14ac:dyDescent="0.25">
      <c r="A358" t="s">
        <v>736</v>
      </c>
      <c r="B358" s="1" t="s">
        <v>737</v>
      </c>
      <c r="C358" s="1">
        <v>0.333266996881661</v>
      </c>
      <c r="D358" s="1">
        <v>4.2544833808746498E-2</v>
      </c>
      <c r="E358" s="1">
        <v>12.77</v>
      </c>
      <c r="F358" s="1">
        <v>0.63445305917008998</v>
      </c>
      <c r="G358" s="1">
        <v>6.8208750348295905E-2</v>
      </c>
      <c r="H358" s="1">
        <v>10.75</v>
      </c>
      <c r="I358" s="1">
        <v>0.65870317865802197</v>
      </c>
      <c r="J358" s="1">
        <v>2.3105880117380299E-2</v>
      </c>
      <c r="K358" s="1">
        <v>3.51</v>
      </c>
      <c r="L358" s="1">
        <v>8</v>
      </c>
      <c r="M358" s="1">
        <v>42</v>
      </c>
      <c r="N358" s="1">
        <v>33</v>
      </c>
    </row>
    <row r="359" spans="1:14" x14ac:dyDescent="0.25">
      <c r="A359" t="s">
        <v>738</v>
      </c>
      <c r="B359" s="1" t="s">
        <v>739</v>
      </c>
      <c r="C359" s="1">
        <v>0.28567214088104598</v>
      </c>
      <c r="D359" s="1">
        <v>2.32287948242373E-2</v>
      </c>
      <c r="E359" s="1">
        <v>8.1300000000000008</v>
      </c>
      <c r="F359" s="1">
        <v>0.56043481941475803</v>
      </c>
      <c r="G359" s="1">
        <v>2.88785140565475E-2</v>
      </c>
      <c r="H359" s="1">
        <v>5.15</v>
      </c>
      <c r="I359" s="1">
        <v>0.69519337901214395</v>
      </c>
      <c r="J359" s="1">
        <v>3.5190781799624801E-2</v>
      </c>
      <c r="K359" s="1">
        <v>5.0599999999999996</v>
      </c>
      <c r="L359" s="1">
        <v>8</v>
      </c>
      <c r="M359" s="1">
        <v>98</v>
      </c>
      <c r="N359" s="1">
        <v>72</v>
      </c>
    </row>
    <row r="360" spans="1:14" x14ac:dyDescent="0.25">
      <c r="A360" t="s">
        <v>740</v>
      </c>
      <c r="B360" s="1" t="s">
        <v>741</v>
      </c>
      <c r="C360" s="1">
        <v>0.40157085604319098</v>
      </c>
      <c r="D360" s="1" t="s">
        <v>31</v>
      </c>
      <c r="E360" s="1" t="s">
        <v>31</v>
      </c>
      <c r="F360" s="1">
        <v>0.61868735177754397</v>
      </c>
      <c r="G360" s="1">
        <v>6.8550154053754295E-2</v>
      </c>
      <c r="H360" s="1">
        <v>11.08</v>
      </c>
      <c r="I360" s="1">
        <v>0.69320229082470697</v>
      </c>
      <c r="J360" s="1">
        <v>8.3252839900690795E-2</v>
      </c>
      <c r="K360" s="1">
        <v>12.01</v>
      </c>
      <c r="L360" s="1">
        <v>6</v>
      </c>
      <c r="M360" s="1">
        <v>20</v>
      </c>
      <c r="N360" s="1">
        <v>12</v>
      </c>
    </row>
    <row r="361" spans="1:14" x14ac:dyDescent="0.25">
      <c r="A361" t="s">
        <v>742</v>
      </c>
      <c r="B361" s="1" t="s">
        <v>743</v>
      </c>
      <c r="C361" s="1">
        <v>0.53447008122859696</v>
      </c>
      <c r="D361" s="1">
        <v>4.0512620453132801E-2</v>
      </c>
      <c r="E361" s="1">
        <v>7.58</v>
      </c>
      <c r="F361" s="1">
        <v>0.83347953905237604</v>
      </c>
      <c r="G361" s="1">
        <v>4.4626461159085203E-2</v>
      </c>
      <c r="H361" s="1">
        <v>5.35</v>
      </c>
      <c r="I361" s="1">
        <v>0.89751395556371005</v>
      </c>
      <c r="J361" s="1">
        <v>6.6993889682789099E-3</v>
      </c>
      <c r="K361" s="1">
        <v>0.75</v>
      </c>
      <c r="L361" s="1">
        <v>8</v>
      </c>
      <c r="M361" s="1">
        <v>44</v>
      </c>
      <c r="N361" s="1">
        <v>39</v>
      </c>
    </row>
    <row r="362" spans="1:14" x14ac:dyDescent="0.25">
      <c r="A362" t="s">
        <v>744</v>
      </c>
      <c r="B362" s="1" t="s">
        <v>745</v>
      </c>
      <c r="C362" s="1">
        <v>0.47173751208066</v>
      </c>
      <c r="D362" s="1">
        <v>5.0999788498606403E-2</v>
      </c>
      <c r="E362" s="1">
        <v>10.81</v>
      </c>
      <c r="F362" s="1" t="s">
        <v>31</v>
      </c>
      <c r="G362" s="1" t="s">
        <v>31</v>
      </c>
      <c r="H362" s="1" t="s">
        <v>31</v>
      </c>
      <c r="I362" s="1">
        <v>0.80937465728670999</v>
      </c>
      <c r="J362" s="1" t="s">
        <v>31</v>
      </c>
      <c r="K362" s="1" t="s">
        <v>31</v>
      </c>
      <c r="L362" s="1">
        <v>4</v>
      </c>
      <c r="M362" s="1">
        <v>20</v>
      </c>
      <c r="N362" s="1">
        <v>17</v>
      </c>
    </row>
    <row r="363" spans="1:14" x14ac:dyDescent="0.25">
      <c r="A363" t="s">
        <v>746</v>
      </c>
      <c r="B363" s="1" t="s">
        <v>747</v>
      </c>
      <c r="C363" s="1">
        <v>0.36373183287091398</v>
      </c>
      <c r="D363" s="1">
        <v>9.5938075093079701E-3</v>
      </c>
      <c r="E363" s="1">
        <v>2.64</v>
      </c>
      <c r="F363" s="1">
        <v>0.65850865931293801</v>
      </c>
      <c r="G363" s="1">
        <v>5.9193322063097499E-2</v>
      </c>
      <c r="H363" s="1">
        <v>8.99</v>
      </c>
      <c r="I363" s="1">
        <v>0.72928802240653601</v>
      </c>
      <c r="J363" s="1">
        <v>5.1710506270380201E-2</v>
      </c>
      <c r="K363" s="1">
        <v>7.09</v>
      </c>
      <c r="L363" s="1">
        <v>8</v>
      </c>
      <c r="M363" s="1">
        <v>45</v>
      </c>
      <c r="N363" s="1">
        <v>39</v>
      </c>
    </row>
    <row r="364" spans="1:14" x14ac:dyDescent="0.25">
      <c r="A364" t="s">
        <v>748</v>
      </c>
      <c r="B364" s="1" t="s">
        <v>749</v>
      </c>
      <c r="C364" s="1">
        <v>0.42465430197176002</v>
      </c>
      <c r="D364" s="1">
        <v>6.2400906572557001E-2</v>
      </c>
      <c r="E364" s="1">
        <v>14.69</v>
      </c>
      <c r="F364" s="1">
        <v>0.72223383851850298</v>
      </c>
      <c r="G364" s="1">
        <v>5.4115939404833002E-2</v>
      </c>
      <c r="H364" s="1">
        <v>7.49</v>
      </c>
      <c r="I364" s="1">
        <v>0.783151977351352</v>
      </c>
      <c r="J364" s="1">
        <v>6.3913653217642405E-2</v>
      </c>
      <c r="K364" s="1">
        <v>8.16</v>
      </c>
      <c r="L364" s="1">
        <v>9</v>
      </c>
      <c r="M364" s="1">
        <v>39</v>
      </c>
      <c r="N364" s="1">
        <v>38</v>
      </c>
    </row>
    <row r="365" spans="1:14" x14ac:dyDescent="0.25">
      <c r="A365" t="s">
        <v>750</v>
      </c>
      <c r="B365" s="1" t="s">
        <v>750</v>
      </c>
      <c r="C365" s="1" t="s">
        <v>31</v>
      </c>
      <c r="D365" s="1" t="s">
        <v>31</v>
      </c>
      <c r="E365" s="1" t="s">
        <v>31</v>
      </c>
      <c r="F365" s="1">
        <v>0.79074756216078101</v>
      </c>
      <c r="G365" s="1" t="s">
        <v>31</v>
      </c>
      <c r="H365" s="1" t="s">
        <v>31</v>
      </c>
      <c r="I365" s="1">
        <v>0.68672842777209797</v>
      </c>
      <c r="J365" s="1">
        <v>4.4345650626744303E-2</v>
      </c>
      <c r="K365" s="1">
        <v>6.46</v>
      </c>
      <c r="L365" s="1">
        <v>3</v>
      </c>
      <c r="M365" s="1">
        <v>10</v>
      </c>
      <c r="N365" s="1">
        <v>9</v>
      </c>
    </row>
    <row r="366" spans="1:14" x14ac:dyDescent="0.25">
      <c r="A366" t="s">
        <v>751</v>
      </c>
      <c r="B366" s="1" t="s">
        <v>752</v>
      </c>
      <c r="C366" s="1">
        <v>0.33715895459974299</v>
      </c>
      <c r="D366" s="1">
        <v>2.7176924429281601E-2</v>
      </c>
      <c r="E366" s="1">
        <v>8.06</v>
      </c>
      <c r="F366" s="1">
        <v>0.60881485577178096</v>
      </c>
      <c r="G366" s="1">
        <v>3.2301342301190299E-2</v>
      </c>
      <c r="H366" s="1">
        <v>5.31</v>
      </c>
      <c r="I366" s="1">
        <v>0.688016049534389</v>
      </c>
      <c r="J366" s="1">
        <v>5.0809998080760602E-3</v>
      </c>
      <c r="K366" s="1">
        <v>0.74</v>
      </c>
      <c r="L366" s="1">
        <v>7</v>
      </c>
      <c r="M366" s="1">
        <v>43</v>
      </c>
      <c r="N366" s="1">
        <v>40</v>
      </c>
    </row>
    <row r="367" spans="1:14" x14ac:dyDescent="0.25">
      <c r="A367" t="s">
        <v>753</v>
      </c>
      <c r="B367" s="1" t="s">
        <v>754</v>
      </c>
      <c r="C367" s="1">
        <v>0.36814029469798798</v>
      </c>
      <c r="D367" s="1">
        <v>2.5552043863339601E-2</v>
      </c>
      <c r="E367" s="1">
        <v>6.94</v>
      </c>
      <c r="F367" s="1">
        <v>0.68327061244797105</v>
      </c>
      <c r="G367" s="1">
        <v>3.0353101755223301E-2</v>
      </c>
      <c r="H367" s="1">
        <v>4.4400000000000004</v>
      </c>
      <c r="I367" s="1">
        <v>0.77899028404914705</v>
      </c>
      <c r="J367" s="1">
        <v>5.71555383973942E-2</v>
      </c>
      <c r="K367" s="1">
        <v>7.34</v>
      </c>
      <c r="L367" s="1">
        <v>9</v>
      </c>
      <c r="M367" s="1">
        <v>58</v>
      </c>
      <c r="N367" s="1">
        <v>48</v>
      </c>
    </row>
    <row r="368" spans="1:14" x14ac:dyDescent="0.25">
      <c r="A368" t="s">
        <v>755</v>
      </c>
      <c r="B368" s="1" t="s">
        <v>756</v>
      </c>
      <c r="C368" s="1">
        <v>0.553124903224394</v>
      </c>
      <c r="D368" s="1">
        <v>7.1168893015764595E-2</v>
      </c>
      <c r="E368" s="1">
        <v>12.87</v>
      </c>
      <c r="F368" s="1">
        <v>0.80457899401508903</v>
      </c>
      <c r="G368" s="1" t="s">
        <v>31</v>
      </c>
      <c r="H368" s="1" t="s">
        <v>31</v>
      </c>
      <c r="I368" s="1">
        <v>0.80880562161522096</v>
      </c>
      <c r="J368" s="1">
        <v>9.9456938215461803E-3</v>
      </c>
      <c r="K368" s="1">
        <v>1.23</v>
      </c>
      <c r="L368" s="1">
        <v>6</v>
      </c>
      <c r="M368" s="1">
        <v>30</v>
      </c>
      <c r="N368" s="1">
        <v>8</v>
      </c>
    </row>
    <row r="369" spans="1:14" x14ac:dyDescent="0.25">
      <c r="A369" t="s">
        <v>757</v>
      </c>
      <c r="B369" s="1" t="s">
        <v>758</v>
      </c>
      <c r="C369" s="1">
        <v>0.47833472988332199</v>
      </c>
      <c r="D369" s="1">
        <v>3.5133078671814803E-2</v>
      </c>
      <c r="E369" s="1">
        <v>7.34</v>
      </c>
      <c r="F369" s="1" t="s">
        <v>31</v>
      </c>
      <c r="G369" s="1" t="s">
        <v>31</v>
      </c>
      <c r="H369" s="1" t="s">
        <v>31</v>
      </c>
      <c r="I369" s="1">
        <v>0.851511363735585</v>
      </c>
      <c r="J369" s="1" t="s">
        <v>31</v>
      </c>
      <c r="K369" s="1" t="s">
        <v>31</v>
      </c>
      <c r="L369" s="1">
        <v>3</v>
      </c>
      <c r="M369" s="1">
        <v>17</v>
      </c>
      <c r="N369" s="1">
        <v>15</v>
      </c>
    </row>
    <row r="370" spans="1:14" x14ac:dyDescent="0.25">
      <c r="A370" t="s">
        <v>759</v>
      </c>
      <c r="B370" s="1" t="s">
        <v>760</v>
      </c>
      <c r="C370" s="1">
        <v>0.370798375961089</v>
      </c>
      <c r="D370" s="1">
        <v>8.4648545714924306E-2</v>
      </c>
      <c r="E370" s="1">
        <v>22.83</v>
      </c>
      <c r="F370" s="1">
        <v>0.74039354281778003</v>
      </c>
      <c r="G370" s="1">
        <v>3.2001165201179203E-2</v>
      </c>
      <c r="H370" s="1">
        <v>4.32</v>
      </c>
      <c r="I370" s="1">
        <v>0.81561471344816605</v>
      </c>
      <c r="J370" s="1">
        <v>4.3759807250395001E-2</v>
      </c>
      <c r="K370" s="1">
        <v>5.37</v>
      </c>
      <c r="L370" s="1">
        <v>8</v>
      </c>
      <c r="M370" s="1">
        <v>54</v>
      </c>
      <c r="N370" s="1">
        <v>41</v>
      </c>
    </row>
    <row r="371" spans="1:14" x14ac:dyDescent="0.25">
      <c r="A371" t="s">
        <v>761</v>
      </c>
      <c r="B371" s="1" t="s">
        <v>762</v>
      </c>
      <c r="C371" s="1">
        <v>0.34089545192680998</v>
      </c>
      <c r="D371" s="1">
        <v>4.4685091772654298E-2</v>
      </c>
      <c r="E371" s="1">
        <v>13.11</v>
      </c>
      <c r="F371" s="1">
        <v>0.63036075841802397</v>
      </c>
      <c r="G371" s="1">
        <v>8.6703848978314596E-2</v>
      </c>
      <c r="H371" s="1">
        <v>13.75</v>
      </c>
      <c r="I371" s="1">
        <v>0.69406117532065503</v>
      </c>
      <c r="J371" s="1">
        <v>6.67812458021462E-2</v>
      </c>
      <c r="K371" s="1">
        <v>9.6199999999999992</v>
      </c>
      <c r="L371" s="1">
        <v>9</v>
      </c>
      <c r="M371" s="1">
        <v>68</v>
      </c>
      <c r="N371" s="1">
        <v>33</v>
      </c>
    </row>
    <row r="372" spans="1:14" x14ac:dyDescent="0.25">
      <c r="A372" t="s">
        <v>763</v>
      </c>
      <c r="B372" s="1" t="s">
        <v>764</v>
      </c>
      <c r="C372" s="1">
        <v>0.36021346871216597</v>
      </c>
      <c r="D372" s="1">
        <v>2.7086576074119399E-2</v>
      </c>
      <c r="E372" s="1">
        <v>7.52</v>
      </c>
      <c r="F372" s="1">
        <v>0.63045081292656002</v>
      </c>
      <c r="G372" s="1">
        <v>2.4877995921908699E-2</v>
      </c>
      <c r="H372" s="1">
        <v>3.95</v>
      </c>
      <c r="I372" s="1">
        <v>0.74210231581743202</v>
      </c>
      <c r="J372" s="1">
        <v>2.8426463711754401E-2</v>
      </c>
      <c r="K372" s="1">
        <v>3.83</v>
      </c>
      <c r="L372" s="1">
        <v>6</v>
      </c>
      <c r="M372" s="1">
        <v>24</v>
      </c>
      <c r="N372" s="1">
        <v>18</v>
      </c>
    </row>
    <row r="373" spans="1:14" x14ac:dyDescent="0.25">
      <c r="A373" t="s">
        <v>765</v>
      </c>
      <c r="B373" s="1" t="s">
        <v>766</v>
      </c>
      <c r="C373" s="1">
        <v>0.54536212211296098</v>
      </c>
      <c r="D373" s="1">
        <v>0.104965462872273</v>
      </c>
      <c r="E373" s="1">
        <v>19.25</v>
      </c>
      <c r="F373" s="1">
        <v>0.76086793628474703</v>
      </c>
      <c r="G373" s="1">
        <v>1.33034733816046E-2</v>
      </c>
      <c r="H373" s="1">
        <v>1.75</v>
      </c>
      <c r="I373" s="1">
        <v>0.75774323736348403</v>
      </c>
      <c r="J373" s="1">
        <v>3.9196775338564901E-2</v>
      </c>
      <c r="K373" s="1">
        <v>5.17</v>
      </c>
      <c r="L373" s="1">
        <v>7</v>
      </c>
      <c r="M373" s="1">
        <v>29</v>
      </c>
      <c r="N373" s="1">
        <v>27</v>
      </c>
    </row>
    <row r="374" spans="1:14" x14ac:dyDescent="0.25">
      <c r="A374" t="s">
        <v>767</v>
      </c>
      <c r="B374" s="1" t="s">
        <v>768</v>
      </c>
      <c r="C374" s="1">
        <v>0.37671356592217498</v>
      </c>
      <c r="D374" s="1">
        <v>3.3767224290271902E-2</v>
      </c>
      <c r="E374" s="1">
        <v>8.9600000000000009</v>
      </c>
      <c r="F374" s="1">
        <v>0.68411174126470897</v>
      </c>
      <c r="G374" s="1">
        <v>4.6691070416095097E-2</v>
      </c>
      <c r="H374" s="1">
        <v>6.83</v>
      </c>
      <c r="I374" s="1">
        <v>0.74473241308946603</v>
      </c>
      <c r="J374" s="1">
        <v>1.3581482279121E-2</v>
      </c>
      <c r="K374" s="1">
        <v>1.82</v>
      </c>
      <c r="L374" s="1">
        <v>8</v>
      </c>
      <c r="M374" s="1">
        <v>39</v>
      </c>
      <c r="N374" s="1">
        <v>36</v>
      </c>
    </row>
    <row r="375" spans="1:14" x14ac:dyDescent="0.25">
      <c r="A375" t="s">
        <v>769</v>
      </c>
      <c r="B375" s="1" t="s">
        <v>770</v>
      </c>
      <c r="C375" s="1">
        <v>0.36382825040118899</v>
      </c>
      <c r="D375" s="1">
        <v>0.113498263382015</v>
      </c>
      <c r="E375" s="1">
        <v>31.2</v>
      </c>
      <c r="F375" s="1">
        <v>0.49565500970882398</v>
      </c>
      <c r="G375" s="1" t="s">
        <v>31</v>
      </c>
      <c r="H375" s="1" t="s">
        <v>31</v>
      </c>
      <c r="I375" s="1">
        <v>0.62822082067173202</v>
      </c>
      <c r="J375" s="1">
        <v>6.5791006388814299E-2</v>
      </c>
      <c r="K375" s="1">
        <v>10.47</v>
      </c>
      <c r="L375" s="1">
        <v>5</v>
      </c>
      <c r="M375" s="1">
        <v>16</v>
      </c>
      <c r="N375" s="1">
        <v>14</v>
      </c>
    </row>
    <row r="376" spans="1:14" x14ac:dyDescent="0.25">
      <c r="A376" t="s">
        <v>771</v>
      </c>
      <c r="B376" s="1" t="s">
        <v>772</v>
      </c>
      <c r="C376" s="1">
        <v>0.56618393425884195</v>
      </c>
      <c r="D376" s="1">
        <v>5.3206956685626999E-2</v>
      </c>
      <c r="E376" s="1">
        <v>9.4</v>
      </c>
      <c r="F376" s="1">
        <v>0.81777937927830202</v>
      </c>
      <c r="G376" s="1">
        <v>1.16280646664357E-2</v>
      </c>
      <c r="H376" s="1">
        <v>1.42</v>
      </c>
      <c r="I376" s="1">
        <v>0.85609296289515802</v>
      </c>
      <c r="J376" s="1">
        <v>1.39629383981588E-2</v>
      </c>
      <c r="K376" s="1">
        <v>1.63</v>
      </c>
      <c r="L376" s="1">
        <v>7</v>
      </c>
      <c r="M376" s="1">
        <v>59</v>
      </c>
      <c r="N376" s="1">
        <v>53</v>
      </c>
    </row>
    <row r="377" spans="1:14" x14ac:dyDescent="0.25">
      <c r="A377" t="s">
        <v>773</v>
      </c>
      <c r="B377" s="1" t="s">
        <v>774</v>
      </c>
      <c r="C377" s="1">
        <v>0.33485193996769802</v>
      </c>
      <c r="D377" s="1">
        <v>5.4576984090697403E-2</v>
      </c>
      <c r="E377" s="1">
        <v>16.3</v>
      </c>
      <c r="F377" s="1">
        <v>0.66440045511316104</v>
      </c>
      <c r="G377" s="1">
        <v>6.0808770133671003E-2</v>
      </c>
      <c r="H377" s="1">
        <v>9.15</v>
      </c>
      <c r="I377" s="1">
        <v>0.73075313931461905</v>
      </c>
      <c r="J377" s="1">
        <v>7.4775278377188004E-2</v>
      </c>
      <c r="K377" s="1">
        <v>10.23</v>
      </c>
      <c r="L377" s="1">
        <v>9</v>
      </c>
      <c r="M377" s="1">
        <v>66</v>
      </c>
      <c r="N377" s="1">
        <v>40</v>
      </c>
    </row>
    <row r="378" spans="1:14" x14ac:dyDescent="0.25">
      <c r="A378" t="s">
        <v>775</v>
      </c>
      <c r="B378" s="1" t="s">
        <v>776</v>
      </c>
      <c r="C378" s="1">
        <v>0.31978497972215802</v>
      </c>
      <c r="D378" s="1" t="s">
        <v>31</v>
      </c>
      <c r="E378" s="1" t="s">
        <v>31</v>
      </c>
      <c r="F378" s="1">
        <v>0.64063385713067</v>
      </c>
      <c r="G378" s="1" t="s">
        <v>31</v>
      </c>
      <c r="H378" s="1" t="s">
        <v>31</v>
      </c>
      <c r="I378" s="1">
        <v>0.691683681738547</v>
      </c>
      <c r="J378" s="1" t="s">
        <v>31</v>
      </c>
      <c r="K378" s="1" t="s">
        <v>31</v>
      </c>
      <c r="L378" s="1">
        <v>3</v>
      </c>
      <c r="M378" s="1">
        <v>9</v>
      </c>
      <c r="N378" s="1">
        <v>6</v>
      </c>
    </row>
    <row r="379" spans="1:14" x14ac:dyDescent="0.25">
      <c r="A379" t="s">
        <v>777</v>
      </c>
      <c r="B379" s="1" t="s">
        <v>778</v>
      </c>
      <c r="C379" s="1">
        <v>0.39457029888418998</v>
      </c>
      <c r="D379" s="1">
        <v>5.44550481689932E-2</v>
      </c>
      <c r="E379" s="1">
        <v>13.8</v>
      </c>
      <c r="F379" s="1">
        <v>0.62865977854460398</v>
      </c>
      <c r="G379" s="1">
        <v>5.8010030188711502E-2</v>
      </c>
      <c r="H379" s="1">
        <v>9.23</v>
      </c>
      <c r="I379" s="1">
        <v>0.779849609878284</v>
      </c>
      <c r="J379" s="1">
        <v>6.48709605382113E-2</v>
      </c>
      <c r="K379" s="1">
        <v>8.32</v>
      </c>
      <c r="L379" s="1">
        <v>9</v>
      </c>
      <c r="M379" s="1">
        <v>42</v>
      </c>
      <c r="N379" s="1">
        <v>29</v>
      </c>
    </row>
    <row r="380" spans="1:14" x14ac:dyDescent="0.25">
      <c r="A380" t="s">
        <v>779</v>
      </c>
      <c r="B380" s="1" t="s">
        <v>780</v>
      </c>
      <c r="C380" s="1">
        <v>0.59347283048454502</v>
      </c>
      <c r="D380" s="1">
        <v>2.4574737663151901E-2</v>
      </c>
      <c r="E380" s="1">
        <v>4.1399999999999997</v>
      </c>
      <c r="F380" s="1">
        <v>0.85026543574203195</v>
      </c>
      <c r="G380" s="1">
        <v>2.3272364859056201E-2</v>
      </c>
      <c r="H380" s="1">
        <v>2.74</v>
      </c>
      <c r="I380" s="1">
        <v>0.88014629313721404</v>
      </c>
      <c r="J380" s="1">
        <v>1.2835610325816701E-2</v>
      </c>
      <c r="K380" s="1">
        <v>1.46</v>
      </c>
      <c r="L380" s="1">
        <v>7</v>
      </c>
      <c r="M380" s="1">
        <v>38</v>
      </c>
      <c r="N380" s="1">
        <v>22</v>
      </c>
    </row>
    <row r="381" spans="1:14" x14ac:dyDescent="0.25">
      <c r="A381" t="s">
        <v>781</v>
      </c>
      <c r="B381" s="1" t="s">
        <v>782</v>
      </c>
      <c r="C381" s="1">
        <v>0.30408562063773797</v>
      </c>
      <c r="D381" s="1">
        <v>5.9776636980985301E-2</v>
      </c>
      <c r="E381" s="1">
        <v>19.66</v>
      </c>
      <c r="F381" s="1">
        <v>0.44988060131072299</v>
      </c>
      <c r="G381" s="1">
        <v>1.07754186916348E-2</v>
      </c>
      <c r="H381" s="1">
        <v>2.4</v>
      </c>
      <c r="I381" s="1">
        <v>0.51309428979792804</v>
      </c>
      <c r="J381" s="1">
        <v>0.12260990230377</v>
      </c>
      <c r="K381" s="1">
        <v>23.9</v>
      </c>
      <c r="L381" s="1">
        <v>9</v>
      </c>
      <c r="M381" s="1">
        <v>76</v>
      </c>
      <c r="N381" s="1">
        <v>18</v>
      </c>
    </row>
    <row r="382" spans="1:14" x14ac:dyDescent="0.25">
      <c r="A382" t="s">
        <v>783</v>
      </c>
      <c r="B382" s="1" t="s">
        <v>784</v>
      </c>
      <c r="C382" s="1">
        <v>0.333419046780916</v>
      </c>
      <c r="D382" s="1">
        <v>3.88228050542632E-2</v>
      </c>
      <c r="E382" s="1">
        <v>11.64</v>
      </c>
      <c r="F382" s="1">
        <v>0.63150298471288002</v>
      </c>
      <c r="G382" s="1">
        <v>2.4943421530428101E-2</v>
      </c>
      <c r="H382" s="1">
        <v>3.95</v>
      </c>
      <c r="I382" s="1">
        <v>0.71926986175131302</v>
      </c>
      <c r="J382" s="1">
        <v>4.3399691861344597E-2</v>
      </c>
      <c r="K382" s="1">
        <v>6.03</v>
      </c>
      <c r="L382" s="1">
        <v>9</v>
      </c>
      <c r="M382" s="1">
        <v>36</v>
      </c>
      <c r="N382" s="1">
        <v>24</v>
      </c>
    </row>
    <row r="383" spans="1:14" x14ac:dyDescent="0.25">
      <c r="A383" t="s">
        <v>785</v>
      </c>
      <c r="B383" s="1" t="s">
        <v>785</v>
      </c>
      <c r="C383" s="1" t="s">
        <v>31</v>
      </c>
      <c r="D383" s="1" t="s">
        <v>31</v>
      </c>
      <c r="E383" s="1" t="s">
        <v>31</v>
      </c>
      <c r="F383" s="1" t="s">
        <v>31</v>
      </c>
      <c r="G383" s="1" t="s">
        <v>31</v>
      </c>
      <c r="H383" s="1" t="s">
        <v>31</v>
      </c>
      <c r="I383" s="1">
        <v>0.71283400707731404</v>
      </c>
      <c r="J383" s="1">
        <v>5.4483661612343602E-2</v>
      </c>
      <c r="K383" s="1">
        <v>7.64</v>
      </c>
      <c r="L383" s="1">
        <v>3</v>
      </c>
      <c r="M383" s="1">
        <v>29</v>
      </c>
      <c r="N383" s="1">
        <v>10</v>
      </c>
    </row>
    <row r="384" spans="1:14" x14ac:dyDescent="0.25">
      <c r="A384" t="s">
        <v>786</v>
      </c>
      <c r="B384" s="1" t="s">
        <v>787</v>
      </c>
      <c r="C384" s="1">
        <v>0.368337294193467</v>
      </c>
      <c r="D384" s="1">
        <v>7.4189721237274103E-2</v>
      </c>
      <c r="E384" s="1">
        <v>20.14</v>
      </c>
      <c r="F384" s="1">
        <v>0.58316170645509702</v>
      </c>
      <c r="G384" s="1">
        <v>1.92614391504696E-2</v>
      </c>
      <c r="H384" s="1">
        <v>3.3</v>
      </c>
      <c r="I384" s="1">
        <v>0.69611224936493798</v>
      </c>
      <c r="J384" s="1">
        <v>7.1266508723596994E-2</v>
      </c>
      <c r="K384" s="1">
        <v>10.24</v>
      </c>
      <c r="L384" s="1">
        <v>9</v>
      </c>
      <c r="M384" s="1">
        <v>43</v>
      </c>
      <c r="N384" s="1">
        <v>32</v>
      </c>
    </row>
    <row r="385" spans="1:14" x14ac:dyDescent="0.25">
      <c r="A385" t="s">
        <v>788</v>
      </c>
      <c r="B385" s="1" t="s">
        <v>789</v>
      </c>
      <c r="C385" s="1">
        <v>0.33436983338054999</v>
      </c>
      <c r="D385" s="1" t="s">
        <v>31</v>
      </c>
      <c r="E385" s="1" t="s">
        <v>31</v>
      </c>
      <c r="F385" s="1">
        <v>0.59580085849487296</v>
      </c>
      <c r="G385" s="1" t="s">
        <v>31</v>
      </c>
      <c r="H385" s="1" t="s">
        <v>31</v>
      </c>
      <c r="I385" s="1">
        <v>0.70381828419883796</v>
      </c>
      <c r="J385" s="1">
        <v>7.3929383555178002E-2</v>
      </c>
      <c r="K385" s="1">
        <v>10.5</v>
      </c>
      <c r="L385" s="1">
        <v>5</v>
      </c>
      <c r="M385" s="1">
        <v>22</v>
      </c>
      <c r="N385" s="1">
        <v>16</v>
      </c>
    </row>
    <row r="386" spans="1:14" x14ac:dyDescent="0.25">
      <c r="A386" t="s">
        <v>790</v>
      </c>
      <c r="B386" s="1" t="s">
        <v>791</v>
      </c>
      <c r="C386" s="1">
        <v>0.39117366679504401</v>
      </c>
      <c r="D386" s="1">
        <v>2.8723577217321199E-2</v>
      </c>
      <c r="E386" s="1">
        <v>7.34</v>
      </c>
      <c r="F386" s="1">
        <v>0.70076203380181401</v>
      </c>
      <c r="G386" s="1" t="s">
        <v>31</v>
      </c>
      <c r="H386" s="1" t="s">
        <v>31</v>
      </c>
      <c r="I386" s="1">
        <v>0.75199641943298501</v>
      </c>
      <c r="J386" s="1">
        <v>9.42758296241826E-3</v>
      </c>
      <c r="K386" s="1">
        <v>1.25</v>
      </c>
      <c r="L386" s="1">
        <v>5</v>
      </c>
      <c r="M386" s="1">
        <v>17</v>
      </c>
      <c r="N386" s="1">
        <v>16</v>
      </c>
    </row>
    <row r="387" spans="1:14" x14ac:dyDescent="0.25">
      <c r="A387" t="s">
        <v>792</v>
      </c>
      <c r="B387" s="1" t="s">
        <v>793</v>
      </c>
      <c r="C387" s="1">
        <v>0.394110548892808</v>
      </c>
      <c r="D387" s="1" t="s">
        <v>31</v>
      </c>
      <c r="E387" s="1" t="s">
        <v>31</v>
      </c>
      <c r="F387" s="1">
        <v>0.700927146087437</v>
      </c>
      <c r="G387" s="1" t="s">
        <v>31</v>
      </c>
      <c r="H387" s="1" t="s">
        <v>31</v>
      </c>
      <c r="I387" s="1">
        <v>0.68676098991675005</v>
      </c>
      <c r="J387" s="1">
        <v>6.4891338925521402E-2</v>
      </c>
      <c r="K387" s="1">
        <v>9.4499999999999993</v>
      </c>
      <c r="L387" s="1">
        <v>5</v>
      </c>
      <c r="M387" s="1">
        <v>19</v>
      </c>
      <c r="N387" s="1">
        <v>16</v>
      </c>
    </row>
    <row r="388" spans="1:14" x14ac:dyDescent="0.25">
      <c r="A388" t="s">
        <v>794</v>
      </c>
      <c r="B388" s="1" t="s">
        <v>795</v>
      </c>
      <c r="C388" s="1">
        <v>0.42395344418694803</v>
      </c>
      <c r="D388" s="1">
        <v>1.4948242506398301E-2</v>
      </c>
      <c r="E388" s="1">
        <v>3.53</v>
      </c>
      <c r="F388" s="1">
        <v>0.76709986871548996</v>
      </c>
      <c r="G388" s="1">
        <v>2.7427606734258401E-2</v>
      </c>
      <c r="H388" s="1">
        <v>3.58</v>
      </c>
      <c r="I388" s="1">
        <v>0.81655750639442803</v>
      </c>
      <c r="J388" s="1">
        <v>4.1434583913281003E-2</v>
      </c>
      <c r="K388" s="1">
        <v>5.07</v>
      </c>
      <c r="L388" s="1">
        <v>9</v>
      </c>
      <c r="M388" s="1">
        <v>75</v>
      </c>
      <c r="N388" s="1">
        <v>44</v>
      </c>
    </row>
    <row r="389" spans="1:14" x14ac:dyDescent="0.25">
      <c r="A389" t="s">
        <v>796</v>
      </c>
      <c r="B389" s="1" t="s">
        <v>797</v>
      </c>
      <c r="C389" s="1">
        <v>0.370658522437666</v>
      </c>
      <c r="D389" s="1">
        <v>4.9031687482464399E-2</v>
      </c>
      <c r="E389" s="1">
        <v>13.23</v>
      </c>
      <c r="F389" s="1">
        <v>0.67801252126781797</v>
      </c>
      <c r="G389" s="1">
        <v>7.64224464396E-2</v>
      </c>
      <c r="H389" s="1">
        <v>11.27</v>
      </c>
      <c r="I389" s="1">
        <v>0.714623864121119</v>
      </c>
      <c r="J389" s="1" t="s">
        <v>31</v>
      </c>
      <c r="K389" s="1" t="s">
        <v>31</v>
      </c>
      <c r="L389" s="1">
        <v>5</v>
      </c>
      <c r="M389" s="1">
        <v>17</v>
      </c>
      <c r="N389" s="1">
        <v>13</v>
      </c>
    </row>
    <row r="390" spans="1:14" x14ac:dyDescent="0.25">
      <c r="A390" t="s">
        <v>798</v>
      </c>
      <c r="B390" s="1" t="s">
        <v>799</v>
      </c>
      <c r="C390" s="1">
        <v>0.40034631249659702</v>
      </c>
      <c r="D390" s="1">
        <v>3.2643393023495303E-2</v>
      </c>
      <c r="E390" s="1">
        <v>8.15</v>
      </c>
      <c r="F390" s="1">
        <v>0.66947105158572695</v>
      </c>
      <c r="G390" s="1">
        <v>3.6136985305328599E-2</v>
      </c>
      <c r="H390" s="1">
        <v>5.4</v>
      </c>
      <c r="I390" s="1">
        <v>0.77027683543983905</v>
      </c>
      <c r="J390" s="1" t="s">
        <v>31</v>
      </c>
      <c r="K390" s="1" t="s">
        <v>31</v>
      </c>
      <c r="L390" s="1">
        <v>6</v>
      </c>
      <c r="M390" s="1">
        <v>30</v>
      </c>
      <c r="N390" s="1">
        <v>23</v>
      </c>
    </row>
    <row r="391" spans="1:14" x14ac:dyDescent="0.25">
      <c r="A391" t="s">
        <v>800</v>
      </c>
      <c r="B391" s="1" t="s">
        <v>801</v>
      </c>
      <c r="C391" s="1">
        <v>0.492201587814946</v>
      </c>
      <c r="D391" s="1">
        <v>6.2522135760237005E-2</v>
      </c>
      <c r="E391" s="1">
        <v>12.7</v>
      </c>
      <c r="F391" s="1">
        <v>0.78026615639431096</v>
      </c>
      <c r="G391" s="1">
        <v>4.2449943619710301E-2</v>
      </c>
      <c r="H391" s="1">
        <v>5.44</v>
      </c>
      <c r="I391" s="1">
        <v>0.79016512225075597</v>
      </c>
      <c r="J391" s="1">
        <v>2.93051214675186E-2</v>
      </c>
      <c r="K391" s="1">
        <v>3.71</v>
      </c>
      <c r="L391" s="1">
        <v>8</v>
      </c>
      <c r="M391" s="1">
        <v>79</v>
      </c>
      <c r="N391" s="1">
        <v>67</v>
      </c>
    </row>
    <row r="392" spans="1:14" x14ac:dyDescent="0.25">
      <c r="A392" t="s">
        <v>802</v>
      </c>
      <c r="B392" s="1" t="s">
        <v>803</v>
      </c>
      <c r="C392" s="1">
        <v>0.40719749398094202</v>
      </c>
      <c r="D392" s="1">
        <v>6.3841987153667901E-2</v>
      </c>
      <c r="E392" s="1">
        <v>15.68</v>
      </c>
      <c r="F392" s="1">
        <v>0.68250953125580105</v>
      </c>
      <c r="G392" s="1">
        <v>5.7918607898384898E-2</v>
      </c>
      <c r="H392" s="1">
        <v>8.49</v>
      </c>
      <c r="I392" s="1">
        <v>0.70760249565621502</v>
      </c>
      <c r="J392" s="1">
        <v>3.4409234452563803E-2</v>
      </c>
      <c r="K392" s="1">
        <v>4.8600000000000003</v>
      </c>
      <c r="L392" s="1">
        <v>7</v>
      </c>
      <c r="M392" s="1">
        <v>29</v>
      </c>
      <c r="N392" s="1">
        <v>26</v>
      </c>
    </row>
    <row r="393" spans="1:14" x14ac:dyDescent="0.25">
      <c r="A393" t="s">
        <v>804</v>
      </c>
      <c r="B393" s="1" t="s">
        <v>805</v>
      </c>
      <c r="C393" s="1">
        <v>0.36715568320909198</v>
      </c>
      <c r="D393" s="1">
        <v>4.75003206346334E-2</v>
      </c>
      <c r="E393" s="1">
        <v>12.94</v>
      </c>
      <c r="F393" s="1">
        <v>0.76384820953491295</v>
      </c>
      <c r="G393" s="1" t="s">
        <v>31</v>
      </c>
      <c r="H393" s="1" t="s">
        <v>31</v>
      </c>
      <c r="I393" s="1">
        <v>0.74886545913795499</v>
      </c>
      <c r="J393" s="1">
        <v>6.0746700924839199E-2</v>
      </c>
      <c r="K393" s="1">
        <v>8.11</v>
      </c>
      <c r="L393" s="1">
        <v>7</v>
      </c>
      <c r="M393" s="1">
        <v>30</v>
      </c>
      <c r="N393" s="1">
        <v>18</v>
      </c>
    </row>
    <row r="394" spans="1:14" x14ac:dyDescent="0.25">
      <c r="A394" t="s">
        <v>806</v>
      </c>
      <c r="B394" s="1" t="s">
        <v>807</v>
      </c>
      <c r="C394" s="1">
        <v>0.44523024031367597</v>
      </c>
      <c r="D394" s="1">
        <v>4.99927289735058E-3</v>
      </c>
      <c r="E394" s="1">
        <v>1.1200000000000001</v>
      </c>
      <c r="F394" s="1">
        <v>0.77433461544511495</v>
      </c>
      <c r="G394" s="1" t="s">
        <v>31</v>
      </c>
      <c r="H394" s="1" t="s">
        <v>31</v>
      </c>
      <c r="I394" s="1">
        <v>0.84922447387731603</v>
      </c>
      <c r="J394" s="1" t="s">
        <v>31</v>
      </c>
      <c r="K394" s="1" t="s">
        <v>31</v>
      </c>
      <c r="L394" s="1">
        <v>4</v>
      </c>
      <c r="M394" s="1">
        <v>16</v>
      </c>
      <c r="N394" s="1">
        <v>15</v>
      </c>
    </row>
    <row r="395" spans="1:14" x14ac:dyDescent="0.25">
      <c r="A395" t="s">
        <v>808</v>
      </c>
      <c r="B395" s="1" t="s">
        <v>809</v>
      </c>
      <c r="C395" s="1">
        <v>0.32318679638073999</v>
      </c>
      <c r="D395" s="1">
        <v>0.116164110051166</v>
      </c>
      <c r="E395" s="1">
        <v>35.94</v>
      </c>
      <c r="F395" s="1">
        <v>0.63374988806402799</v>
      </c>
      <c r="G395" s="1">
        <v>7.5425513015360005E-2</v>
      </c>
      <c r="H395" s="1">
        <v>11.9</v>
      </c>
      <c r="I395" s="1">
        <v>0.68435532364400198</v>
      </c>
      <c r="J395" s="1">
        <v>9.5144087159028695E-2</v>
      </c>
      <c r="K395" s="1">
        <v>13.9</v>
      </c>
      <c r="L395" s="1">
        <v>8</v>
      </c>
      <c r="M395" s="1">
        <v>34</v>
      </c>
      <c r="N395" s="1">
        <v>27</v>
      </c>
    </row>
    <row r="396" spans="1:14" x14ac:dyDescent="0.25">
      <c r="A396" t="s">
        <v>810</v>
      </c>
      <c r="B396" s="1" t="s">
        <v>811</v>
      </c>
      <c r="C396" s="1" t="s">
        <v>31</v>
      </c>
      <c r="D396" s="1" t="s">
        <v>31</v>
      </c>
      <c r="E396" s="1" t="s">
        <v>31</v>
      </c>
      <c r="F396" s="1">
        <v>0.70290343984636805</v>
      </c>
      <c r="G396" s="1">
        <v>7.8720043923501806E-2</v>
      </c>
      <c r="H396" s="1">
        <v>11.2</v>
      </c>
      <c r="I396" s="1">
        <v>0.72352280790553103</v>
      </c>
      <c r="J396" s="1">
        <v>8.7413393365557895E-2</v>
      </c>
      <c r="K396" s="1">
        <v>12.08</v>
      </c>
      <c r="L396" s="1">
        <v>5</v>
      </c>
      <c r="M396" s="1">
        <v>17</v>
      </c>
      <c r="N396" s="1">
        <v>9</v>
      </c>
    </row>
    <row r="397" spans="1:14" x14ac:dyDescent="0.25">
      <c r="A397" t="s">
        <v>812</v>
      </c>
      <c r="B397" s="1" t="s">
        <v>813</v>
      </c>
      <c r="C397" s="1">
        <v>0.38087705935842597</v>
      </c>
      <c r="D397" s="1">
        <v>3.9752612237396102E-2</v>
      </c>
      <c r="E397" s="1">
        <v>10.44</v>
      </c>
      <c r="F397" s="1">
        <v>0.69646903652853098</v>
      </c>
      <c r="G397" s="1">
        <v>6.6050127859370797E-2</v>
      </c>
      <c r="H397" s="1">
        <v>9.48</v>
      </c>
      <c r="I397" s="1">
        <v>0.70418304850868296</v>
      </c>
      <c r="J397" s="1">
        <v>1.41548941779846E-2</v>
      </c>
      <c r="K397" s="1">
        <v>2.0099999999999998</v>
      </c>
      <c r="L397" s="1">
        <v>8</v>
      </c>
      <c r="M397" s="1">
        <v>41</v>
      </c>
      <c r="N397" s="1">
        <v>18</v>
      </c>
    </row>
    <row r="398" spans="1:14" x14ac:dyDescent="0.25">
      <c r="A398" t="s">
        <v>814</v>
      </c>
      <c r="B398" s="1" t="s">
        <v>815</v>
      </c>
      <c r="C398" s="1" t="s">
        <v>31</v>
      </c>
      <c r="D398" s="1" t="s">
        <v>31</v>
      </c>
      <c r="E398" s="1" t="s">
        <v>31</v>
      </c>
      <c r="F398" s="1">
        <v>0.58513542939629704</v>
      </c>
      <c r="G398" s="1">
        <v>2.3900520742779E-2</v>
      </c>
      <c r="H398" s="1">
        <v>4.08</v>
      </c>
      <c r="I398" s="1">
        <v>0.64807740279446902</v>
      </c>
      <c r="J398" s="1">
        <v>3.7286580795891103E-2</v>
      </c>
      <c r="K398" s="1">
        <v>5.75</v>
      </c>
      <c r="L398" s="1">
        <v>5</v>
      </c>
      <c r="M398" s="1">
        <v>26</v>
      </c>
      <c r="N398" s="1">
        <v>11</v>
      </c>
    </row>
    <row r="399" spans="1:14" x14ac:dyDescent="0.25">
      <c r="A399" t="s">
        <v>816</v>
      </c>
      <c r="B399" s="1" t="s">
        <v>817</v>
      </c>
      <c r="C399" s="1" t="s">
        <v>31</v>
      </c>
      <c r="D399" s="1" t="s">
        <v>31</v>
      </c>
      <c r="E399" s="1" t="s">
        <v>31</v>
      </c>
      <c r="F399" s="1">
        <v>0.48478827053089302</v>
      </c>
      <c r="G399" s="1" t="s">
        <v>31</v>
      </c>
      <c r="H399" s="1" t="s">
        <v>31</v>
      </c>
      <c r="I399" s="1">
        <v>0.70736233856354302</v>
      </c>
      <c r="J399" s="1">
        <v>6.0421270194040401E-2</v>
      </c>
      <c r="K399" s="1">
        <v>8.5399999999999991</v>
      </c>
      <c r="L399" s="1">
        <v>3</v>
      </c>
      <c r="M399" s="1">
        <v>17</v>
      </c>
      <c r="N399" s="1">
        <v>10</v>
      </c>
    </row>
    <row r="400" spans="1:14" x14ac:dyDescent="0.25">
      <c r="A400" t="s">
        <v>818</v>
      </c>
      <c r="B400" s="1" t="s">
        <v>819</v>
      </c>
      <c r="C400" s="1">
        <v>0.74388635798397595</v>
      </c>
      <c r="D400" s="1">
        <v>7.0297106961006203E-2</v>
      </c>
      <c r="E400" s="1">
        <v>9.4499999999999993</v>
      </c>
      <c r="F400" s="1">
        <v>0.75816338619418699</v>
      </c>
      <c r="G400" s="1" t="s">
        <v>31</v>
      </c>
      <c r="H400" s="1" t="s">
        <v>31</v>
      </c>
      <c r="I400" s="1">
        <v>0.89625786687118303</v>
      </c>
      <c r="J400" s="1">
        <v>3.9168006681222299E-2</v>
      </c>
      <c r="K400" s="1">
        <v>4.37</v>
      </c>
      <c r="L400" s="1">
        <v>6</v>
      </c>
      <c r="M400" s="1">
        <v>53</v>
      </c>
      <c r="N400" s="1">
        <v>33</v>
      </c>
    </row>
    <row r="401" spans="1:14" x14ac:dyDescent="0.25">
      <c r="A401" t="s">
        <v>820</v>
      </c>
      <c r="B401" s="1" t="s">
        <v>821</v>
      </c>
      <c r="C401" s="1">
        <v>0.26841349533008702</v>
      </c>
      <c r="D401" s="1" t="s">
        <v>31</v>
      </c>
      <c r="E401" s="1" t="s">
        <v>31</v>
      </c>
      <c r="F401" s="1">
        <v>0.68767695610491597</v>
      </c>
      <c r="G401" s="1" t="s">
        <v>31</v>
      </c>
      <c r="H401" s="1" t="s">
        <v>31</v>
      </c>
      <c r="I401" s="1">
        <v>0.71694139873432094</v>
      </c>
      <c r="J401" s="1">
        <v>6.4047370402621998E-2</v>
      </c>
      <c r="K401" s="1">
        <v>8.93</v>
      </c>
      <c r="L401" s="1">
        <v>5</v>
      </c>
      <c r="M401" s="1">
        <v>35</v>
      </c>
      <c r="N401" s="1">
        <v>16</v>
      </c>
    </row>
    <row r="402" spans="1:14" x14ac:dyDescent="0.25">
      <c r="A402" t="s">
        <v>822</v>
      </c>
      <c r="B402" s="1" t="s">
        <v>823</v>
      </c>
      <c r="C402" s="1" t="s">
        <v>31</v>
      </c>
      <c r="D402" s="1" t="s">
        <v>31</v>
      </c>
      <c r="E402" s="1" t="s">
        <v>31</v>
      </c>
      <c r="F402" s="1">
        <v>0.58148891142125203</v>
      </c>
      <c r="G402" s="1" t="s">
        <v>31</v>
      </c>
      <c r="H402" s="1" t="s">
        <v>31</v>
      </c>
      <c r="I402" s="1">
        <v>0.65772568935726505</v>
      </c>
      <c r="J402" s="1">
        <v>9.6383624218446595E-2</v>
      </c>
      <c r="K402" s="1">
        <v>14.65</v>
      </c>
      <c r="L402" s="1">
        <v>3</v>
      </c>
      <c r="M402" s="1">
        <v>11</v>
      </c>
      <c r="N402" s="1">
        <v>7</v>
      </c>
    </row>
    <row r="403" spans="1:14" x14ac:dyDescent="0.25">
      <c r="A403" t="s">
        <v>824</v>
      </c>
      <c r="B403" s="1" t="s">
        <v>825</v>
      </c>
      <c r="C403" s="1">
        <v>0.33085465299779998</v>
      </c>
      <c r="D403" s="1">
        <v>3.5036007134232203E-2</v>
      </c>
      <c r="E403" s="1">
        <v>10.59</v>
      </c>
      <c r="F403" s="1">
        <v>0.60685770518910598</v>
      </c>
      <c r="G403" s="1">
        <v>9.6845357573454999E-3</v>
      </c>
      <c r="H403" s="1">
        <v>1.6</v>
      </c>
      <c r="I403" s="1">
        <v>0.71033605565593005</v>
      </c>
      <c r="J403" s="1">
        <v>4.1818627321523902E-2</v>
      </c>
      <c r="K403" s="1">
        <v>5.89</v>
      </c>
      <c r="L403" s="1">
        <v>8</v>
      </c>
      <c r="M403" s="1">
        <v>39</v>
      </c>
      <c r="N403" s="1">
        <v>33</v>
      </c>
    </row>
    <row r="404" spans="1:14" x14ac:dyDescent="0.25">
      <c r="A404" t="s">
        <v>826</v>
      </c>
      <c r="B404" s="1" t="s">
        <v>827</v>
      </c>
      <c r="C404" s="1">
        <v>0.47189759810429499</v>
      </c>
      <c r="D404" s="1" t="s">
        <v>31</v>
      </c>
      <c r="E404" s="1" t="s">
        <v>31</v>
      </c>
      <c r="F404" s="1">
        <v>0.73692016030245999</v>
      </c>
      <c r="G404" s="1" t="s">
        <v>31</v>
      </c>
      <c r="H404" s="1" t="s">
        <v>31</v>
      </c>
      <c r="I404" s="1">
        <v>0.82351584956273005</v>
      </c>
      <c r="J404" s="1">
        <v>8.7678891804108695E-3</v>
      </c>
      <c r="K404" s="1">
        <v>1.06</v>
      </c>
      <c r="L404" s="1">
        <v>4</v>
      </c>
      <c r="M404" s="1">
        <v>12</v>
      </c>
      <c r="N404" s="1">
        <v>11</v>
      </c>
    </row>
    <row r="405" spans="1:14" x14ac:dyDescent="0.25">
      <c r="A405" t="s">
        <v>828</v>
      </c>
      <c r="B405" s="1" t="s">
        <v>829</v>
      </c>
      <c r="C405" s="1">
        <v>0.32496894319095598</v>
      </c>
      <c r="D405" s="1">
        <v>4.3025629089970797E-2</v>
      </c>
      <c r="E405" s="1">
        <v>13.24</v>
      </c>
      <c r="F405" s="1">
        <v>0.56596282719389002</v>
      </c>
      <c r="G405" s="1">
        <v>4.2023188246099602E-2</v>
      </c>
      <c r="H405" s="1">
        <v>7.43</v>
      </c>
      <c r="I405" s="1">
        <v>0.67449262480282102</v>
      </c>
      <c r="J405" s="1">
        <v>7.0833393740957498E-2</v>
      </c>
      <c r="K405" s="1">
        <v>10.5</v>
      </c>
      <c r="L405" s="1">
        <v>9</v>
      </c>
      <c r="M405" s="1">
        <v>43</v>
      </c>
      <c r="N405" s="1">
        <v>33</v>
      </c>
    </row>
    <row r="406" spans="1:14" x14ac:dyDescent="0.25">
      <c r="A406" t="s">
        <v>830</v>
      </c>
      <c r="B406" s="1" t="s">
        <v>831</v>
      </c>
      <c r="C406" s="1">
        <v>0.32731443282790601</v>
      </c>
      <c r="D406" s="1">
        <v>3.61277099627932E-2</v>
      </c>
      <c r="E406" s="1">
        <v>11.04</v>
      </c>
      <c r="F406" s="1">
        <v>0.63927272502808397</v>
      </c>
      <c r="G406" s="1">
        <v>9.4017866665889196E-2</v>
      </c>
      <c r="H406" s="1">
        <v>14.71</v>
      </c>
      <c r="I406" s="1">
        <v>0.67052627513136598</v>
      </c>
      <c r="J406" s="1">
        <v>7.4441837451615103E-2</v>
      </c>
      <c r="K406" s="1">
        <v>11.1</v>
      </c>
      <c r="L406" s="1">
        <v>9</v>
      </c>
      <c r="M406" s="1">
        <v>49</v>
      </c>
      <c r="N406" s="1">
        <v>39</v>
      </c>
    </row>
    <row r="407" spans="1:14" x14ac:dyDescent="0.25">
      <c r="A407" t="s">
        <v>832</v>
      </c>
      <c r="B407" s="1" t="s">
        <v>832</v>
      </c>
      <c r="C407" s="1">
        <v>0.93254863833055601</v>
      </c>
      <c r="D407" s="1">
        <v>4.8195443322548798E-2</v>
      </c>
      <c r="E407" s="1">
        <v>5.17</v>
      </c>
      <c r="F407" s="1">
        <v>0.98934005848754003</v>
      </c>
      <c r="G407" s="1" t="s">
        <v>31</v>
      </c>
      <c r="H407" s="1" t="s">
        <v>31</v>
      </c>
      <c r="I407" s="1">
        <v>0.991483172518002</v>
      </c>
      <c r="J407" s="1" t="s">
        <v>31</v>
      </c>
      <c r="K407" s="1" t="s">
        <v>31</v>
      </c>
      <c r="L407" s="1">
        <v>5</v>
      </c>
      <c r="M407" s="1">
        <v>16</v>
      </c>
      <c r="N407" s="1">
        <v>5</v>
      </c>
    </row>
    <row r="408" spans="1:14" x14ac:dyDescent="0.25">
      <c r="A408" t="s">
        <v>833</v>
      </c>
      <c r="B408" s="1" t="s">
        <v>834</v>
      </c>
      <c r="C408" s="1">
        <v>0.31073470903897399</v>
      </c>
      <c r="D408" s="1">
        <v>8.6610745273842799E-3</v>
      </c>
      <c r="E408" s="1">
        <v>2.79</v>
      </c>
      <c r="F408" s="1">
        <v>0.54960075888306903</v>
      </c>
      <c r="G408" s="1">
        <v>2.0860810432685398E-2</v>
      </c>
      <c r="H408" s="1">
        <v>3.8</v>
      </c>
      <c r="I408" s="1">
        <v>0.68692435033205501</v>
      </c>
      <c r="J408" s="1">
        <v>6.2850562832200002E-2</v>
      </c>
      <c r="K408" s="1">
        <v>9.15</v>
      </c>
      <c r="L408" s="1">
        <v>8</v>
      </c>
      <c r="M408" s="1">
        <v>36</v>
      </c>
      <c r="N408" s="1">
        <v>30</v>
      </c>
    </row>
    <row r="409" spans="1:14" x14ac:dyDescent="0.25">
      <c r="A409" t="s">
        <v>835</v>
      </c>
      <c r="B409" s="1" t="s">
        <v>836</v>
      </c>
      <c r="C409" s="1">
        <v>0.38614363981009597</v>
      </c>
      <c r="D409" s="1">
        <v>2.0254588514566199E-2</v>
      </c>
      <c r="E409" s="1">
        <v>5.25</v>
      </c>
      <c r="F409" s="1">
        <v>0.69228489252497305</v>
      </c>
      <c r="G409" s="1">
        <v>9.0577966533234404E-3</v>
      </c>
      <c r="H409" s="1">
        <v>1.31</v>
      </c>
      <c r="I409" s="1">
        <v>0.78046383961363397</v>
      </c>
      <c r="J409" s="1">
        <v>5.0836679473457998E-2</v>
      </c>
      <c r="K409" s="1">
        <v>6.51</v>
      </c>
      <c r="L409" s="1">
        <v>8</v>
      </c>
      <c r="M409" s="1">
        <v>36</v>
      </c>
      <c r="N409" s="1">
        <v>26</v>
      </c>
    </row>
    <row r="410" spans="1:14" x14ac:dyDescent="0.25">
      <c r="A410" t="s">
        <v>837</v>
      </c>
      <c r="B410" s="1" t="s">
        <v>838</v>
      </c>
      <c r="C410" s="1" t="s">
        <v>31</v>
      </c>
      <c r="D410" s="1" t="s">
        <v>31</v>
      </c>
      <c r="E410" s="1" t="s">
        <v>31</v>
      </c>
      <c r="F410" s="1">
        <v>0.57129417978506902</v>
      </c>
      <c r="G410" s="1" t="s">
        <v>31</v>
      </c>
      <c r="H410" s="1" t="s">
        <v>31</v>
      </c>
      <c r="I410" s="1">
        <v>0.77353726247286203</v>
      </c>
      <c r="J410" s="1">
        <v>1.4788486918753001E-2</v>
      </c>
      <c r="K410" s="1">
        <v>1.91</v>
      </c>
      <c r="L410" s="1">
        <v>3</v>
      </c>
      <c r="M410" s="1">
        <v>9</v>
      </c>
      <c r="N410" s="1">
        <v>8</v>
      </c>
    </row>
    <row r="411" spans="1:14" x14ac:dyDescent="0.25">
      <c r="A411" t="s">
        <v>839</v>
      </c>
      <c r="B411" s="1" t="s">
        <v>840</v>
      </c>
      <c r="C411" s="1" t="s">
        <v>31</v>
      </c>
      <c r="D411" s="1" t="s">
        <v>31</v>
      </c>
      <c r="E411" s="1" t="s">
        <v>31</v>
      </c>
      <c r="F411" s="1">
        <v>0.67355049704792902</v>
      </c>
      <c r="G411" s="1">
        <v>4.0952766413897099E-2</v>
      </c>
      <c r="H411" s="1">
        <v>6.08</v>
      </c>
      <c r="I411" s="1">
        <v>0.77116401514524102</v>
      </c>
      <c r="J411" s="1">
        <v>3.5621342910657501E-2</v>
      </c>
      <c r="K411" s="1">
        <v>4.62</v>
      </c>
      <c r="L411" s="1">
        <v>6</v>
      </c>
      <c r="M411" s="1">
        <v>53</v>
      </c>
      <c r="N411" s="1">
        <v>30</v>
      </c>
    </row>
    <row r="412" spans="1:14" x14ac:dyDescent="0.25">
      <c r="A412" t="s">
        <v>841</v>
      </c>
      <c r="B412" s="1" t="s">
        <v>842</v>
      </c>
      <c r="C412" s="1" t="s">
        <v>31</v>
      </c>
      <c r="D412" s="1" t="s">
        <v>31</v>
      </c>
      <c r="E412" s="1" t="s">
        <v>31</v>
      </c>
      <c r="F412" s="1">
        <v>0.60982789295549</v>
      </c>
      <c r="G412" s="1" t="s">
        <v>31</v>
      </c>
      <c r="H412" s="1" t="s">
        <v>31</v>
      </c>
      <c r="I412" s="1">
        <v>0.65102743063749602</v>
      </c>
      <c r="J412" s="1">
        <v>7.3342442527083301E-2</v>
      </c>
      <c r="K412" s="1">
        <v>11.27</v>
      </c>
      <c r="L412" s="1">
        <v>4</v>
      </c>
      <c r="M412" s="1">
        <v>15</v>
      </c>
      <c r="N412" s="1">
        <v>10</v>
      </c>
    </row>
    <row r="413" spans="1:14" x14ac:dyDescent="0.25">
      <c r="A413" t="s">
        <v>843</v>
      </c>
      <c r="B413" s="1" t="s">
        <v>844</v>
      </c>
      <c r="C413" s="1" t="s">
        <v>31</v>
      </c>
      <c r="D413" s="1" t="s">
        <v>31</v>
      </c>
      <c r="E413" s="1" t="s">
        <v>31</v>
      </c>
      <c r="F413" s="1" t="s">
        <v>31</v>
      </c>
      <c r="G413" s="1" t="s">
        <v>31</v>
      </c>
      <c r="H413" s="1" t="s">
        <v>31</v>
      </c>
      <c r="I413" s="1">
        <v>0.71061112035747998</v>
      </c>
      <c r="J413" s="1">
        <v>7.11385982323227E-2</v>
      </c>
      <c r="K413" s="1">
        <v>10.01</v>
      </c>
      <c r="L413" s="1">
        <v>3</v>
      </c>
      <c r="M413" s="1">
        <v>11</v>
      </c>
      <c r="N413" s="1">
        <v>7</v>
      </c>
    </row>
    <row r="414" spans="1:14" x14ac:dyDescent="0.25">
      <c r="A414" t="s">
        <v>845</v>
      </c>
      <c r="B414" s="1" t="s">
        <v>846</v>
      </c>
      <c r="C414" s="1">
        <v>0.50411693321708695</v>
      </c>
      <c r="D414" s="1">
        <v>8.9393465577731299E-2</v>
      </c>
      <c r="E414" s="1">
        <v>17.73</v>
      </c>
      <c r="F414" s="1">
        <v>0.78815039012213794</v>
      </c>
      <c r="G414" s="1">
        <v>1.3194678839265001E-2</v>
      </c>
      <c r="H414" s="1">
        <v>1.67</v>
      </c>
      <c r="I414" s="1">
        <v>0.81266488154257199</v>
      </c>
      <c r="J414" s="1">
        <v>1.3009496257782201E-2</v>
      </c>
      <c r="K414" s="1">
        <v>1.6</v>
      </c>
      <c r="L414" s="1">
        <v>7</v>
      </c>
      <c r="M414" s="1">
        <v>37</v>
      </c>
      <c r="N414" s="1">
        <v>23</v>
      </c>
    </row>
    <row r="415" spans="1:14" x14ac:dyDescent="0.25">
      <c r="A415" t="s">
        <v>847</v>
      </c>
      <c r="B415" s="1" t="s">
        <v>848</v>
      </c>
      <c r="C415" s="1">
        <v>0.455417369758716</v>
      </c>
      <c r="D415" s="1">
        <v>2.1120266029815801E-2</v>
      </c>
      <c r="E415" s="1">
        <v>4.6399999999999997</v>
      </c>
      <c r="F415" s="1" t="s">
        <v>31</v>
      </c>
      <c r="G415" s="1" t="s">
        <v>31</v>
      </c>
      <c r="H415" s="1" t="s">
        <v>31</v>
      </c>
      <c r="I415" s="1">
        <v>0.83645476365239302</v>
      </c>
      <c r="J415" s="1">
        <v>4.2062806276474497E-2</v>
      </c>
      <c r="K415" s="1">
        <v>5.03</v>
      </c>
      <c r="L415" s="1">
        <v>6</v>
      </c>
      <c r="M415" s="1">
        <v>24</v>
      </c>
      <c r="N415" s="1">
        <v>18</v>
      </c>
    </row>
    <row r="416" spans="1:14" x14ac:dyDescent="0.25">
      <c r="A416" t="s">
        <v>849</v>
      </c>
      <c r="B416" s="1" t="s">
        <v>850</v>
      </c>
      <c r="C416" s="1">
        <v>0.48824489561255202</v>
      </c>
      <c r="D416" s="1">
        <v>5.4793185523747998E-2</v>
      </c>
      <c r="E416" s="1">
        <v>11.22</v>
      </c>
      <c r="F416" s="1">
        <v>0.74714644846726297</v>
      </c>
      <c r="G416" s="1" t="s">
        <v>31</v>
      </c>
      <c r="H416" s="1" t="s">
        <v>31</v>
      </c>
      <c r="I416" s="1">
        <v>0.80175392978972704</v>
      </c>
      <c r="J416" s="1" t="s">
        <v>31</v>
      </c>
      <c r="K416" s="1" t="s">
        <v>31</v>
      </c>
      <c r="L416" s="1">
        <v>5</v>
      </c>
      <c r="M416" s="1">
        <v>24</v>
      </c>
      <c r="N416" s="1">
        <v>20</v>
      </c>
    </row>
    <row r="417" spans="1:14" x14ac:dyDescent="0.25">
      <c r="A417" t="s">
        <v>851</v>
      </c>
      <c r="B417" s="1" t="s">
        <v>852</v>
      </c>
      <c r="C417" s="1">
        <v>0.63137327397472198</v>
      </c>
      <c r="D417" s="1">
        <v>9.2226441231056999E-2</v>
      </c>
      <c r="E417" s="1">
        <v>14.61</v>
      </c>
      <c r="F417" s="1">
        <v>0.83452931142479203</v>
      </c>
      <c r="G417" s="1" t="s">
        <v>31</v>
      </c>
      <c r="H417" s="1" t="s">
        <v>31</v>
      </c>
      <c r="I417" s="1">
        <v>0.84020521096143996</v>
      </c>
      <c r="J417" s="1" t="s">
        <v>31</v>
      </c>
      <c r="K417" s="1" t="s">
        <v>31</v>
      </c>
      <c r="L417" s="1">
        <v>5</v>
      </c>
      <c r="M417" s="1">
        <v>31</v>
      </c>
      <c r="N417" s="1">
        <v>28</v>
      </c>
    </row>
    <row r="418" spans="1:14" x14ac:dyDescent="0.25">
      <c r="A418" t="s">
        <v>853</v>
      </c>
      <c r="B418" s="1" t="s">
        <v>854</v>
      </c>
      <c r="C418" s="1">
        <v>0.64165603871296795</v>
      </c>
      <c r="D418" s="1">
        <v>8.7807058251625394E-2</v>
      </c>
      <c r="E418" s="1">
        <v>13.68</v>
      </c>
      <c r="F418" s="1">
        <v>0.85320594320319099</v>
      </c>
      <c r="G418" s="1">
        <v>6.94276941378615E-3</v>
      </c>
      <c r="H418" s="1">
        <v>0.81</v>
      </c>
      <c r="I418" s="1">
        <v>0.82268378111268603</v>
      </c>
      <c r="J418" s="1" t="s">
        <v>31</v>
      </c>
      <c r="K418" s="1" t="s">
        <v>31</v>
      </c>
      <c r="L418" s="1">
        <v>6</v>
      </c>
      <c r="M418" s="1">
        <v>67</v>
      </c>
      <c r="N418" s="1">
        <v>47</v>
      </c>
    </row>
    <row r="419" spans="1:14" x14ac:dyDescent="0.25">
      <c r="A419" t="s">
        <v>855</v>
      </c>
      <c r="B419" s="1" t="s">
        <v>856</v>
      </c>
      <c r="C419" s="1">
        <v>0.36110931290899101</v>
      </c>
      <c r="D419" s="1">
        <v>6.0370627438018298E-2</v>
      </c>
      <c r="E419" s="1">
        <v>16.72</v>
      </c>
      <c r="F419" s="1">
        <v>0.57789489705931096</v>
      </c>
      <c r="G419" s="1">
        <v>1.6034505362446601E-2</v>
      </c>
      <c r="H419" s="1">
        <v>2.77</v>
      </c>
      <c r="I419" s="1">
        <v>0.76000042525502598</v>
      </c>
      <c r="J419" s="1">
        <v>3.59973053583411E-2</v>
      </c>
      <c r="K419" s="1">
        <v>4.74</v>
      </c>
      <c r="L419" s="1">
        <v>8</v>
      </c>
      <c r="M419" s="1">
        <v>45</v>
      </c>
      <c r="N419" s="1">
        <v>40</v>
      </c>
    </row>
    <row r="420" spans="1:14" x14ac:dyDescent="0.25">
      <c r="A420" t="s">
        <v>857</v>
      </c>
      <c r="B420" s="1" t="s">
        <v>858</v>
      </c>
      <c r="C420" s="1">
        <v>0.53683346009654598</v>
      </c>
      <c r="D420" s="1" t="s">
        <v>31</v>
      </c>
      <c r="E420" s="1" t="s">
        <v>31</v>
      </c>
      <c r="F420" s="1">
        <v>0.79534139297825601</v>
      </c>
      <c r="G420" s="1" t="s">
        <v>31</v>
      </c>
      <c r="H420" s="1" t="s">
        <v>31</v>
      </c>
      <c r="I420" s="1">
        <v>0.83564411898102897</v>
      </c>
      <c r="J420" s="1" t="s">
        <v>31</v>
      </c>
      <c r="K420" s="1" t="s">
        <v>31</v>
      </c>
      <c r="L420" s="1">
        <v>3</v>
      </c>
      <c r="M420" s="1">
        <v>10</v>
      </c>
      <c r="N420" s="1">
        <v>9</v>
      </c>
    </row>
    <row r="421" spans="1:14" x14ac:dyDescent="0.25">
      <c r="A421" t="s">
        <v>859</v>
      </c>
      <c r="B421" s="1" t="s">
        <v>860</v>
      </c>
      <c r="C421" s="1">
        <v>0.28926086001902002</v>
      </c>
      <c r="D421" s="1">
        <v>9.0967777700755995E-2</v>
      </c>
      <c r="E421" s="1">
        <v>31.45</v>
      </c>
      <c r="F421" s="1">
        <v>0.565553277809967</v>
      </c>
      <c r="G421" s="1">
        <v>0.116312160140221</v>
      </c>
      <c r="H421" s="1">
        <v>20.57</v>
      </c>
      <c r="I421" s="1">
        <v>0.54447619365230504</v>
      </c>
      <c r="J421" s="1">
        <v>0.116183839442129</v>
      </c>
      <c r="K421" s="1">
        <v>21.34</v>
      </c>
      <c r="L421" s="1">
        <v>6</v>
      </c>
      <c r="M421" s="1">
        <v>24</v>
      </c>
      <c r="N421" s="1">
        <v>21</v>
      </c>
    </row>
    <row r="422" spans="1:14" x14ac:dyDescent="0.25">
      <c r="A422" t="s">
        <v>861</v>
      </c>
      <c r="B422" s="1" t="s">
        <v>861</v>
      </c>
      <c r="C422" s="1">
        <v>0.86831679328351097</v>
      </c>
      <c r="D422" s="1">
        <v>8.1075968687222902E-2</v>
      </c>
      <c r="E422" s="1">
        <v>9.34</v>
      </c>
      <c r="F422" s="1" t="s">
        <v>31</v>
      </c>
      <c r="G422" s="1" t="s">
        <v>31</v>
      </c>
      <c r="H422" s="1" t="s">
        <v>31</v>
      </c>
      <c r="I422" s="1">
        <v>0.96002537933055498</v>
      </c>
      <c r="J422" s="1" t="s">
        <v>31</v>
      </c>
      <c r="K422" s="1" t="s">
        <v>31</v>
      </c>
      <c r="L422" s="1">
        <v>4</v>
      </c>
      <c r="M422" s="1">
        <v>47</v>
      </c>
      <c r="N422" s="1">
        <v>25</v>
      </c>
    </row>
    <row r="423" spans="1:14" x14ac:dyDescent="0.25">
      <c r="A423" t="s">
        <v>862</v>
      </c>
      <c r="B423" s="1" t="s">
        <v>863</v>
      </c>
      <c r="C423" s="1">
        <v>0.38617803551170399</v>
      </c>
      <c r="D423" s="1">
        <v>5.2108260469162698E-2</v>
      </c>
      <c r="E423" s="1">
        <v>13.49</v>
      </c>
      <c r="F423" s="1">
        <v>0.75554163309667099</v>
      </c>
      <c r="G423" s="1" t="s">
        <v>31</v>
      </c>
      <c r="H423" s="1" t="s">
        <v>31</v>
      </c>
      <c r="I423" s="1">
        <v>0.817073782060459</v>
      </c>
      <c r="J423" s="1">
        <v>7.4743513382090496E-2</v>
      </c>
      <c r="K423" s="1">
        <v>9.15</v>
      </c>
      <c r="L423" s="1">
        <v>6</v>
      </c>
      <c r="M423" s="1">
        <v>27</v>
      </c>
      <c r="N423" s="1">
        <v>13</v>
      </c>
    </row>
    <row r="424" spans="1:14" x14ac:dyDescent="0.25">
      <c r="A424" t="s">
        <v>864</v>
      </c>
      <c r="B424" s="1" t="s">
        <v>865</v>
      </c>
      <c r="C424" s="1">
        <v>0.64713181268645104</v>
      </c>
      <c r="D424" s="1">
        <v>3.8935312972382501E-2</v>
      </c>
      <c r="E424" s="1">
        <v>6.02</v>
      </c>
      <c r="F424" s="1" t="s">
        <v>31</v>
      </c>
      <c r="G424" s="1" t="s">
        <v>31</v>
      </c>
      <c r="H424" s="1" t="s">
        <v>31</v>
      </c>
      <c r="I424" s="1">
        <v>0.81868035528131</v>
      </c>
      <c r="J424" s="1" t="s">
        <v>31</v>
      </c>
      <c r="K424" s="1" t="s">
        <v>31</v>
      </c>
      <c r="L424" s="1">
        <v>3</v>
      </c>
      <c r="M424" s="1">
        <v>10</v>
      </c>
      <c r="N424" s="1">
        <v>6</v>
      </c>
    </row>
    <row r="425" spans="1:14" x14ac:dyDescent="0.25">
      <c r="A425" t="s">
        <v>866</v>
      </c>
      <c r="B425" s="1" t="s">
        <v>867</v>
      </c>
      <c r="C425" s="1">
        <v>0.50332047385927103</v>
      </c>
      <c r="D425" s="1" t="s">
        <v>31</v>
      </c>
      <c r="E425" s="1" t="s">
        <v>31</v>
      </c>
      <c r="F425" s="1">
        <v>0.71829833544795096</v>
      </c>
      <c r="G425" s="1">
        <v>3.0050673806277699E-3</v>
      </c>
      <c r="H425" s="1">
        <v>0.42</v>
      </c>
      <c r="I425" s="1">
        <v>0.76702453725250097</v>
      </c>
      <c r="J425" s="1" t="s">
        <v>31</v>
      </c>
      <c r="K425" s="1" t="s">
        <v>31</v>
      </c>
      <c r="L425" s="1">
        <v>4</v>
      </c>
      <c r="M425" s="1">
        <v>13</v>
      </c>
      <c r="N425" s="1">
        <v>5</v>
      </c>
    </row>
    <row r="426" spans="1:14" x14ac:dyDescent="0.25">
      <c r="A426" t="s">
        <v>868</v>
      </c>
      <c r="B426" s="1" t="s">
        <v>869</v>
      </c>
      <c r="C426" s="1">
        <v>0.41718652731342298</v>
      </c>
      <c r="D426" s="1">
        <v>4.77475527392624E-2</v>
      </c>
      <c r="E426" s="1">
        <v>11.45</v>
      </c>
      <c r="F426" s="1">
        <v>0.71110598501366895</v>
      </c>
      <c r="G426" s="1">
        <v>6.78263885543339E-2</v>
      </c>
      <c r="H426" s="1">
        <v>9.5399999999999991</v>
      </c>
      <c r="I426" s="1">
        <v>0.77039132594723603</v>
      </c>
      <c r="J426" s="1" t="s">
        <v>31</v>
      </c>
      <c r="K426" s="1" t="s">
        <v>31</v>
      </c>
      <c r="L426" s="1">
        <v>6</v>
      </c>
      <c r="M426" s="1">
        <v>28</v>
      </c>
      <c r="N426" s="1">
        <v>27</v>
      </c>
    </row>
    <row r="427" spans="1:14" x14ac:dyDescent="0.25">
      <c r="A427" t="s">
        <v>870</v>
      </c>
      <c r="B427" s="1" t="s">
        <v>871</v>
      </c>
      <c r="C427" s="1">
        <v>0.48685025067934101</v>
      </c>
      <c r="D427" s="1">
        <v>4.9696636526564801E-2</v>
      </c>
      <c r="E427" s="1">
        <v>10.210000000000001</v>
      </c>
      <c r="F427" s="1">
        <v>0.77149183127381504</v>
      </c>
      <c r="G427" s="1" t="s">
        <v>31</v>
      </c>
      <c r="H427" s="1" t="s">
        <v>31</v>
      </c>
      <c r="I427" s="1">
        <v>0.83884323544141803</v>
      </c>
      <c r="J427" s="1" t="s">
        <v>31</v>
      </c>
      <c r="K427" s="1" t="s">
        <v>31</v>
      </c>
      <c r="L427" s="1">
        <v>5</v>
      </c>
      <c r="M427" s="1">
        <v>27</v>
      </c>
      <c r="N427" s="1">
        <v>21</v>
      </c>
    </row>
    <row r="428" spans="1:14" x14ac:dyDescent="0.25">
      <c r="A428" t="s">
        <v>872</v>
      </c>
      <c r="B428" s="1" t="s">
        <v>873</v>
      </c>
      <c r="C428" s="1">
        <v>0.57530025299714405</v>
      </c>
      <c r="D428" s="1">
        <v>5.1584922164547402E-2</v>
      </c>
      <c r="E428" s="1">
        <v>8.9700000000000006</v>
      </c>
      <c r="F428" s="1">
        <v>0.83806850490784501</v>
      </c>
      <c r="G428" s="1">
        <v>1.77556318819794E-2</v>
      </c>
      <c r="H428" s="1">
        <v>2.12</v>
      </c>
      <c r="I428" s="1">
        <v>0.85964637842340497</v>
      </c>
      <c r="J428" s="1" t="s">
        <v>31</v>
      </c>
      <c r="K428" s="1" t="s">
        <v>31</v>
      </c>
      <c r="L428" s="1">
        <v>6</v>
      </c>
      <c r="M428" s="1">
        <v>89</v>
      </c>
      <c r="N428" s="1">
        <v>51</v>
      </c>
    </row>
    <row r="429" spans="1:14" x14ac:dyDescent="0.25">
      <c r="A429" t="s">
        <v>874</v>
      </c>
      <c r="B429" s="1" t="s">
        <v>875</v>
      </c>
      <c r="C429" s="1">
        <v>0.586827416730342</v>
      </c>
      <c r="D429" s="1">
        <v>2.2132447136593101E-2</v>
      </c>
      <c r="E429" s="1">
        <v>3.77</v>
      </c>
      <c r="F429" s="1" t="s">
        <v>31</v>
      </c>
      <c r="G429" s="1" t="s">
        <v>31</v>
      </c>
      <c r="H429" s="1" t="s">
        <v>31</v>
      </c>
      <c r="I429" s="1">
        <v>0.83205448964760698</v>
      </c>
      <c r="J429" s="1" t="s">
        <v>31</v>
      </c>
      <c r="K429" s="1" t="s">
        <v>31</v>
      </c>
      <c r="L429" s="1">
        <v>3</v>
      </c>
      <c r="M429" s="1">
        <v>10</v>
      </c>
      <c r="N429" s="1">
        <v>10</v>
      </c>
    </row>
    <row r="430" spans="1:14" x14ac:dyDescent="0.25">
      <c r="A430" t="s">
        <v>876</v>
      </c>
      <c r="B430" s="1" t="s">
        <v>877</v>
      </c>
      <c r="C430" s="1">
        <v>0.50055440783907101</v>
      </c>
      <c r="D430" s="1">
        <v>5.2494780818991997E-2</v>
      </c>
      <c r="E430" s="1">
        <v>10.49</v>
      </c>
      <c r="F430" s="1">
        <v>0.77110624089267799</v>
      </c>
      <c r="G430" s="1" t="s">
        <v>31</v>
      </c>
      <c r="H430" s="1" t="s">
        <v>31</v>
      </c>
      <c r="I430" s="1">
        <v>0.81087188395063703</v>
      </c>
      <c r="J430" s="1" t="s">
        <v>31</v>
      </c>
      <c r="K430" s="1" t="s">
        <v>31</v>
      </c>
      <c r="L430" s="1">
        <v>5</v>
      </c>
      <c r="M430" s="1">
        <v>24</v>
      </c>
      <c r="N430" s="1">
        <v>14</v>
      </c>
    </row>
    <row r="431" spans="1:14" x14ac:dyDescent="0.25">
      <c r="A431" t="s">
        <v>878</v>
      </c>
      <c r="B431" s="1" t="s">
        <v>879</v>
      </c>
      <c r="C431" s="1">
        <v>0.494039450294322</v>
      </c>
      <c r="D431" s="1">
        <v>3.2433420797650103E-2</v>
      </c>
      <c r="E431" s="1">
        <v>6.56</v>
      </c>
      <c r="F431" s="1">
        <v>0.76962125317062402</v>
      </c>
      <c r="G431" s="1">
        <v>2.6575627508444201E-2</v>
      </c>
      <c r="H431" s="1">
        <v>3.45</v>
      </c>
      <c r="I431" s="1">
        <v>0.78260698274892404</v>
      </c>
      <c r="J431" s="1" t="s">
        <v>31</v>
      </c>
      <c r="K431" s="1" t="s">
        <v>31</v>
      </c>
      <c r="L431" s="1">
        <v>7</v>
      </c>
      <c r="M431" s="1">
        <v>48</v>
      </c>
      <c r="N431" s="1">
        <v>25</v>
      </c>
    </row>
    <row r="432" spans="1:14" x14ac:dyDescent="0.25">
      <c r="A432" t="s">
        <v>880</v>
      </c>
      <c r="B432" s="1" t="s">
        <v>881</v>
      </c>
      <c r="C432" s="1">
        <v>0.44625662257510201</v>
      </c>
      <c r="D432" s="1">
        <v>3.2761527108563199E-2</v>
      </c>
      <c r="E432" s="1">
        <v>7.34</v>
      </c>
      <c r="F432" s="1">
        <v>0.72593550357568604</v>
      </c>
      <c r="G432" s="1">
        <v>1.50799245775352E-2</v>
      </c>
      <c r="H432" s="1">
        <v>2.08</v>
      </c>
      <c r="I432" s="1">
        <v>0.84488946196315795</v>
      </c>
      <c r="J432" s="1">
        <v>4.9631854221132601E-2</v>
      </c>
      <c r="K432" s="1">
        <v>5.87</v>
      </c>
      <c r="L432" s="1">
        <v>8</v>
      </c>
      <c r="M432" s="1">
        <v>58</v>
      </c>
      <c r="N432" s="1">
        <v>52</v>
      </c>
    </row>
    <row r="433" spans="1:14" x14ac:dyDescent="0.25">
      <c r="A433" t="s">
        <v>882</v>
      </c>
      <c r="B433" s="1" t="s">
        <v>883</v>
      </c>
      <c r="C433" s="1">
        <v>0.53316186107124297</v>
      </c>
      <c r="D433" s="1">
        <v>2.9130254851762401E-2</v>
      </c>
      <c r="E433" s="1">
        <v>5.46</v>
      </c>
      <c r="F433" s="1">
        <v>0.813373669753094</v>
      </c>
      <c r="G433" s="1">
        <v>6.9093256253203797E-3</v>
      </c>
      <c r="H433" s="1">
        <v>0.85</v>
      </c>
      <c r="I433" s="1">
        <v>0.85480692940154501</v>
      </c>
      <c r="J433" s="1" t="s">
        <v>31</v>
      </c>
      <c r="K433" s="1" t="s">
        <v>31</v>
      </c>
      <c r="L433" s="1">
        <v>6</v>
      </c>
      <c r="M433" s="1">
        <v>40</v>
      </c>
      <c r="N433" s="1">
        <v>17</v>
      </c>
    </row>
    <row r="434" spans="1:14" x14ac:dyDescent="0.25">
      <c r="A434" t="s">
        <v>884</v>
      </c>
      <c r="B434" s="1" t="s">
        <v>885</v>
      </c>
      <c r="C434" s="1">
        <v>0.497202842603996</v>
      </c>
      <c r="D434" s="1" t="s">
        <v>31</v>
      </c>
      <c r="E434" s="1" t="s">
        <v>31</v>
      </c>
      <c r="F434" s="1">
        <v>0.74630074141275105</v>
      </c>
      <c r="G434" s="1" t="s">
        <v>31</v>
      </c>
      <c r="H434" s="1" t="s">
        <v>31</v>
      </c>
      <c r="I434" s="1">
        <v>0.68929768548745496</v>
      </c>
      <c r="J434" s="1">
        <v>0.104431740870275</v>
      </c>
      <c r="K434" s="1">
        <v>15.15</v>
      </c>
      <c r="L434" s="1">
        <v>4</v>
      </c>
      <c r="M434" s="1">
        <v>13</v>
      </c>
      <c r="N434" s="1">
        <v>13</v>
      </c>
    </row>
    <row r="435" spans="1:14" x14ac:dyDescent="0.25">
      <c r="A435" t="s">
        <v>886</v>
      </c>
      <c r="B435" s="1" t="s">
        <v>887</v>
      </c>
      <c r="C435" s="1">
        <v>0.41767702949716501</v>
      </c>
      <c r="D435" s="1">
        <v>9.8158026581323492E-3</v>
      </c>
      <c r="E435" s="1">
        <v>2.35</v>
      </c>
      <c r="F435" s="1">
        <v>0.699720655352984</v>
      </c>
      <c r="G435" s="1">
        <v>3.4558798126574197E-2</v>
      </c>
      <c r="H435" s="1">
        <v>4.9400000000000004</v>
      </c>
      <c r="I435" s="1">
        <v>0.82604839319614298</v>
      </c>
      <c r="J435" s="1">
        <v>6.0930723712006599E-2</v>
      </c>
      <c r="K435" s="1">
        <v>7.38</v>
      </c>
      <c r="L435" s="1">
        <v>8</v>
      </c>
      <c r="M435" s="1">
        <v>38</v>
      </c>
      <c r="N435" s="1">
        <v>26</v>
      </c>
    </row>
    <row r="436" spans="1:14" x14ac:dyDescent="0.25">
      <c r="A436" t="s">
        <v>888</v>
      </c>
      <c r="B436" s="1" t="s">
        <v>889</v>
      </c>
      <c r="C436" s="1">
        <v>0.36312779669836998</v>
      </c>
      <c r="D436" s="1" t="s">
        <v>31</v>
      </c>
      <c r="E436" s="1" t="s">
        <v>31</v>
      </c>
      <c r="F436" s="1">
        <v>0.57808048793339895</v>
      </c>
      <c r="G436" s="1">
        <v>2.4014778832953498E-2</v>
      </c>
      <c r="H436" s="1">
        <v>4.1500000000000004</v>
      </c>
      <c r="I436" s="1">
        <v>0.62306248127987296</v>
      </c>
      <c r="J436" s="1" t="s">
        <v>31</v>
      </c>
      <c r="K436" s="1" t="s">
        <v>31</v>
      </c>
      <c r="L436" s="1">
        <v>4</v>
      </c>
      <c r="M436" s="1">
        <v>20</v>
      </c>
      <c r="N436" s="1">
        <v>12</v>
      </c>
    </row>
    <row r="437" spans="1:14" x14ac:dyDescent="0.25">
      <c r="A437" t="s">
        <v>890</v>
      </c>
      <c r="B437" s="1" t="s">
        <v>891</v>
      </c>
      <c r="C437" s="1">
        <v>0.39191818590351202</v>
      </c>
      <c r="D437" s="1">
        <v>5.9780763508036197E-2</v>
      </c>
      <c r="E437" s="1">
        <v>15.25</v>
      </c>
      <c r="F437" s="1" t="s">
        <v>31</v>
      </c>
      <c r="G437" s="1" t="s">
        <v>31</v>
      </c>
      <c r="H437" s="1" t="s">
        <v>31</v>
      </c>
      <c r="I437" s="1">
        <v>0.667545494431799</v>
      </c>
      <c r="J437" s="1" t="s">
        <v>31</v>
      </c>
      <c r="K437" s="1" t="s">
        <v>31</v>
      </c>
      <c r="L437" s="1">
        <v>3</v>
      </c>
      <c r="M437" s="1">
        <v>11</v>
      </c>
      <c r="N437" s="1">
        <v>8</v>
      </c>
    </row>
    <row r="438" spans="1:14" x14ac:dyDescent="0.25">
      <c r="A438" t="s">
        <v>892</v>
      </c>
      <c r="B438" s="1" t="s">
        <v>893</v>
      </c>
      <c r="C438" s="1">
        <v>0.40338266750221002</v>
      </c>
      <c r="D438" s="1" t="s">
        <v>31</v>
      </c>
      <c r="E438" s="1" t="s">
        <v>31</v>
      </c>
      <c r="F438" s="1">
        <v>0.73821933116659399</v>
      </c>
      <c r="G438" s="1" t="s">
        <v>31</v>
      </c>
      <c r="H438" s="1" t="s">
        <v>31</v>
      </c>
      <c r="I438" s="1">
        <v>0.71023006808945199</v>
      </c>
      <c r="J438" s="1" t="s">
        <v>31</v>
      </c>
      <c r="K438" s="1" t="s">
        <v>31</v>
      </c>
      <c r="L438" s="1">
        <v>3</v>
      </c>
      <c r="M438" s="1">
        <v>9</v>
      </c>
      <c r="N438" s="1">
        <v>8</v>
      </c>
    </row>
    <row r="439" spans="1:14" x14ac:dyDescent="0.25">
      <c r="A439" t="s">
        <v>894</v>
      </c>
      <c r="B439" s="1" t="s">
        <v>895</v>
      </c>
      <c r="C439" s="1" t="s">
        <v>31</v>
      </c>
      <c r="D439" s="1" t="s">
        <v>31</v>
      </c>
      <c r="E439" s="1" t="s">
        <v>31</v>
      </c>
      <c r="F439" s="1">
        <v>0.66870491277281796</v>
      </c>
      <c r="G439" s="1">
        <v>7.4202166686230406E-2</v>
      </c>
      <c r="H439" s="1">
        <v>11.1</v>
      </c>
      <c r="I439" s="1">
        <v>0.71886062587203203</v>
      </c>
      <c r="J439" s="1">
        <v>0.109023511494975</v>
      </c>
      <c r="K439" s="1">
        <v>15.17</v>
      </c>
      <c r="L439" s="1">
        <v>5</v>
      </c>
      <c r="M439" s="1">
        <v>20</v>
      </c>
      <c r="N439" s="1">
        <v>19</v>
      </c>
    </row>
    <row r="440" spans="1:14" x14ac:dyDescent="0.25">
      <c r="A440" t="s">
        <v>896</v>
      </c>
      <c r="B440" s="1" t="s">
        <v>897</v>
      </c>
      <c r="C440" s="1">
        <v>0.50408088875143298</v>
      </c>
      <c r="D440" s="1">
        <v>2.6458384746697899E-2</v>
      </c>
      <c r="E440" s="1">
        <v>5.25</v>
      </c>
      <c r="F440" s="1">
        <v>0.77583321251752901</v>
      </c>
      <c r="G440" s="1" t="s">
        <v>31</v>
      </c>
      <c r="H440" s="1" t="s">
        <v>31</v>
      </c>
      <c r="I440" s="1">
        <v>0.88510893215361497</v>
      </c>
      <c r="J440" s="1" t="s">
        <v>31</v>
      </c>
      <c r="K440" s="1" t="s">
        <v>31</v>
      </c>
      <c r="L440" s="1">
        <v>5</v>
      </c>
      <c r="M440" s="1">
        <v>26</v>
      </c>
      <c r="N440" s="1">
        <v>17</v>
      </c>
    </row>
    <row r="441" spans="1:14" x14ac:dyDescent="0.25">
      <c r="A441" t="s">
        <v>898</v>
      </c>
      <c r="B441" s="1" t="s">
        <v>899</v>
      </c>
      <c r="C441" s="1">
        <v>0.480239095345113</v>
      </c>
      <c r="D441" s="1">
        <v>2.4336500191147602E-2</v>
      </c>
      <c r="E441" s="1">
        <v>5.07</v>
      </c>
      <c r="F441" s="1">
        <v>0.71574571502306605</v>
      </c>
      <c r="G441" s="1">
        <v>7.32501753017309E-3</v>
      </c>
      <c r="H441" s="1">
        <v>1.02</v>
      </c>
      <c r="I441" s="1">
        <v>0.78925119270328203</v>
      </c>
      <c r="J441" s="1" t="s">
        <v>31</v>
      </c>
      <c r="K441" s="1" t="s">
        <v>31</v>
      </c>
      <c r="L441" s="1">
        <v>6</v>
      </c>
      <c r="M441" s="1">
        <v>39</v>
      </c>
      <c r="N441" s="1">
        <v>37</v>
      </c>
    </row>
    <row r="442" spans="1:14" x14ac:dyDescent="0.25">
      <c r="A442" t="s">
        <v>900</v>
      </c>
      <c r="B442" s="1" t="s">
        <v>901</v>
      </c>
      <c r="C442" s="1">
        <v>0.62131465040757095</v>
      </c>
      <c r="D442" s="1">
        <v>6.8954612242193403E-2</v>
      </c>
      <c r="E442" s="1">
        <v>11.1</v>
      </c>
      <c r="F442" s="1">
        <v>0.83516400875038999</v>
      </c>
      <c r="G442" s="1">
        <v>2.35790126205618E-2</v>
      </c>
      <c r="H442" s="1">
        <v>2.82</v>
      </c>
      <c r="I442" s="1">
        <v>0.87277730865802206</v>
      </c>
      <c r="J442" s="1" t="s">
        <v>31</v>
      </c>
      <c r="K442" s="1" t="s">
        <v>31</v>
      </c>
      <c r="L442" s="1">
        <v>6</v>
      </c>
      <c r="M442" s="1">
        <v>62</v>
      </c>
      <c r="N442" s="1">
        <v>40</v>
      </c>
    </row>
    <row r="443" spans="1:14" x14ac:dyDescent="0.25">
      <c r="A443" t="s">
        <v>902</v>
      </c>
      <c r="B443" s="1" t="s">
        <v>903</v>
      </c>
      <c r="C443" s="1">
        <v>0.32825311589544898</v>
      </c>
      <c r="D443" s="1">
        <v>3.4419156463530602E-2</v>
      </c>
      <c r="E443" s="1">
        <v>10.49</v>
      </c>
      <c r="F443" s="1">
        <v>0.65006488880122903</v>
      </c>
      <c r="G443" s="1">
        <v>8.2469788112692594E-2</v>
      </c>
      <c r="H443" s="1">
        <v>12.69</v>
      </c>
      <c r="I443" s="1">
        <v>0.76531684685013701</v>
      </c>
      <c r="J443" s="1">
        <v>5.62223083678835E-2</v>
      </c>
      <c r="K443" s="1">
        <v>7.35</v>
      </c>
      <c r="L443" s="1">
        <v>7</v>
      </c>
      <c r="M443" s="1">
        <v>27</v>
      </c>
      <c r="N443" s="1">
        <v>23</v>
      </c>
    </row>
    <row r="444" spans="1:14" x14ac:dyDescent="0.25">
      <c r="A444" t="s">
        <v>904</v>
      </c>
      <c r="B444" s="1" t="s">
        <v>905</v>
      </c>
      <c r="C444" s="1">
        <v>0.39447643917781</v>
      </c>
      <c r="D444" s="1">
        <v>4.3565664332234098E-2</v>
      </c>
      <c r="E444" s="1">
        <v>11.04</v>
      </c>
      <c r="F444" s="1">
        <v>0.67244615317549705</v>
      </c>
      <c r="G444" s="1">
        <v>1.85944974673516E-2</v>
      </c>
      <c r="H444" s="1">
        <v>2.77</v>
      </c>
      <c r="I444" s="1">
        <v>0.69960016706880801</v>
      </c>
      <c r="J444" s="1" t="s">
        <v>31</v>
      </c>
      <c r="K444" s="1" t="s">
        <v>31</v>
      </c>
      <c r="L444" s="1">
        <v>5</v>
      </c>
      <c r="M444" s="1">
        <v>22</v>
      </c>
      <c r="N444" s="1">
        <v>21</v>
      </c>
    </row>
    <row r="445" spans="1:14" x14ac:dyDescent="0.25">
      <c r="A445" t="s">
        <v>906</v>
      </c>
      <c r="B445" s="1" t="s">
        <v>907</v>
      </c>
      <c r="C445" s="1">
        <v>0.54750546306039705</v>
      </c>
      <c r="D445" s="1">
        <v>5.1754089367822997E-2</v>
      </c>
      <c r="E445" s="1">
        <v>9.4499999999999993</v>
      </c>
      <c r="F445" s="1" t="s">
        <v>31</v>
      </c>
      <c r="G445" s="1" t="s">
        <v>31</v>
      </c>
      <c r="H445" s="1" t="s">
        <v>31</v>
      </c>
      <c r="I445" s="1">
        <v>0.83141863363324997</v>
      </c>
      <c r="J445" s="1" t="s">
        <v>31</v>
      </c>
      <c r="K445" s="1" t="s">
        <v>31</v>
      </c>
      <c r="L445" s="1">
        <v>4</v>
      </c>
      <c r="M445" s="1">
        <v>12</v>
      </c>
      <c r="N445" s="1">
        <v>8</v>
      </c>
    </row>
    <row r="446" spans="1:14" x14ac:dyDescent="0.25">
      <c r="A446" t="s">
        <v>908</v>
      </c>
      <c r="B446" s="1" t="s">
        <v>909</v>
      </c>
      <c r="C446" s="1">
        <v>0.62749402972241397</v>
      </c>
      <c r="D446" s="1">
        <v>8.0452476704281198E-2</v>
      </c>
      <c r="E446" s="1">
        <v>12.82</v>
      </c>
      <c r="F446" s="1">
        <v>0.79740360931204302</v>
      </c>
      <c r="G446" s="1" t="s">
        <v>31</v>
      </c>
      <c r="H446" s="1" t="s">
        <v>31</v>
      </c>
      <c r="I446" s="1">
        <v>0.81421488485540106</v>
      </c>
      <c r="J446" s="1" t="s">
        <v>31</v>
      </c>
      <c r="K446" s="1" t="s">
        <v>31</v>
      </c>
      <c r="L446" s="1">
        <v>5</v>
      </c>
      <c r="M446" s="1">
        <v>23</v>
      </c>
      <c r="N446" s="1">
        <v>19</v>
      </c>
    </row>
    <row r="447" spans="1:14" x14ac:dyDescent="0.25">
      <c r="A447" t="s">
        <v>910</v>
      </c>
      <c r="B447" s="1" t="s">
        <v>911</v>
      </c>
      <c r="C447" s="1">
        <v>0.52189540984795202</v>
      </c>
      <c r="D447" s="1">
        <v>4.6986996608083802E-2</v>
      </c>
      <c r="E447" s="1">
        <v>9</v>
      </c>
      <c r="F447" s="1">
        <v>0.86663582107007398</v>
      </c>
      <c r="G447" s="1">
        <v>1.9302123843724001E-2</v>
      </c>
      <c r="H447" s="1">
        <v>2.23</v>
      </c>
      <c r="I447" s="1">
        <v>0.89406133265766796</v>
      </c>
      <c r="J447" s="1" t="s">
        <v>31</v>
      </c>
      <c r="K447" s="1" t="s">
        <v>31</v>
      </c>
      <c r="L447" s="1">
        <v>6</v>
      </c>
      <c r="M447" s="1">
        <v>52</v>
      </c>
      <c r="N447" s="1">
        <v>36</v>
      </c>
    </row>
    <row r="448" spans="1:14" x14ac:dyDescent="0.25">
      <c r="A448" t="s">
        <v>912</v>
      </c>
      <c r="B448" s="1" t="s">
        <v>913</v>
      </c>
      <c r="C448" s="1">
        <v>0.41192374413062899</v>
      </c>
      <c r="D448" s="1">
        <v>5.4997692405234E-2</v>
      </c>
      <c r="E448" s="1">
        <v>13.35</v>
      </c>
      <c r="F448" s="1">
        <v>0.72690392346664001</v>
      </c>
      <c r="G448" s="1" t="s">
        <v>31</v>
      </c>
      <c r="H448" s="1" t="s">
        <v>31</v>
      </c>
      <c r="I448" s="1">
        <v>0.78937135294789695</v>
      </c>
      <c r="J448" s="1" t="s">
        <v>31</v>
      </c>
      <c r="K448" s="1" t="s">
        <v>31</v>
      </c>
      <c r="L448" s="1">
        <v>5</v>
      </c>
      <c r="M448" s="1">
        <v>21</v>
      </c>
      <c r="N448" s="1">
        <v>16</v>
      </c>
    </row>
    <row r="449" spans="1:14" x14ac:dyDescent="0.25">
      <c r="A449" t="s">
        <v>914</v>
      </c>
      <c r="B449" s="1" t="s">
        <v>915</v>
      </c>
      <c r="C449" s="1">
        <v>0.415712741161192</v>
      </c>
      <c r="D449" s="1">
        <v>5.9359645260661703E-2</v>
      </c>
      <c r="E449" s="1">
        <v>14.28</v>
      </c>
      <c r="F449" s="1">
        <v>0.72233999979389496</v>
      </c>
      <c r="G449" s="1" t="s">
        <v>31</v>
      </c>
      <c r="H449" s="1" t="s">
        <v>31</v>
      </c>
      <c r="I449" s="1">
        <v>0.81956562901151797</v>
      </c>
      <c r="J449" s="1">
        <v>5.19235421751751E-2</v>
      </c>
      <c r="K449" s="1">
        <v>6.34</v>
      </c>
      <c r="L449" s="1">
        <v>6</v>
      </c>
      <c r="M449" s="1">
        <v>21</v>
      </c>
      <c r="N449" s="1">
        <v>12</v>
      </c>
    </row>
    <row r="450" spans="1:14" x14ac:dyDescent="0.25">
      <c r="A450" t="s">
        <v>916</v>
      </c>
      <c r="B450" s="1" t="s">
        <v>917</v>
      </c>
      <c r="C450" s="1">
        <v>0.60635161889621103</v>
      </c>
      <c r="D450" s="1">
        <v>1.49293449067185E-2</v>
      </c>
      <c r="E450" s="1">
        <v>2.46</v>
      </c>
      <c r="F450" s="1">
        <v>0.56786158350957305</v>
      </c>
      <c r="G450" s="1" t="s">
        <v>31</v>
      </c>
      <c r="H450" s="1" t="s">
        <v>31</v>
      </c>
      <c r="I450" s="1">
        <v>0.65604922534115595</v>
      </c>
      <c r="J450" s="1" t="s">
        <v>31</v>
      </c>
      <c r="K450" s="1" t="s">
        <v>31</v>
      </c>
      <c r="L450" s="1">
        <v>4</v>
      </c>
      <c r="M450" s="1">
        <v>12</v>
      </c>
      <c r="N450" s="1">
        <v>8</v>
      </c>
    </row>
    <row r="451" spans="1:14" x14ac:dyDescent="0.25">
      <c r="A451" t="s">
        <v>918</v>
      </c>
      <c r="B451" s="1" t="s">
        <v>919</v>
      </c>
      <c r="C451" s="1">
        <v>0.40955227695359198</v>
      </c>
      <c r="D451" s="1">
        <v>6.8955863718874605E-2</v>
      </c>
      <c r="E451" s="1">
        <v>16.84</v>
      </c>
      <c r="F451" s="1" t="s">
        <v>31</v>
      </c>
      <c r="G451" s="1" t="s">
        <v>31</v>
      </c>
      <c r="H451" s="1" t="s">
        <v>31</v>
      </c>
      <c r="I451" s="1">
        <v>0.79028565504410198</v>
      </c>
      <c r="J451" s="1" t="s">
        <v>31</v>
      </c>
      <c r="K451" s="1" t="s">
        <v>31</v>
      </c>
      <c r="L451" s="1">
        <v>3</v>
      </c>
      <c r="M451" s="1">
        <v>9</v>
      </c>
      <c r="N451" s="1">
        <v>8</v>
      </c>
    </row>
    <row r="452" spans="1:14" x14ac:dyDescent="0.25">
      <c r="A452" t="s">
        <v>920</v>
      </c>
      <c r="B452" s="1" t="s">
        <v>921</v>
      </c>
      <c r="C452" s="1">
        <v>0.36404940827933402</v>
      </c>
      <c r="D452" s="1">
        <v>4.9769748201240499E-2</v>
      </c>
      <c r="E452" s="1">
        <v>13.67</v>
      </c>
      <c r="F452" s="1">
        <v>0.66575736007192199</v>
      </c>
      <c r="G452" s="1">
        <v>7.5490545258573002E-2</v>
      </c>
      <c r="H452" s="1">
        <v>11.34</v>
      </c>
      <c r="I452" s="1">
        <v>0.75017993115817205</v>
      </c>
      <c r="J452" s="1">
        <v>8.9191940598964695E-2</v>
      </c>
      <c r="K452" s="1">
        <v>11.89</v>
      </c>
      <c r="L452" s="1">
        <v>8</v>
      </c>
      <c r="M452" s="1">
        <v>28</v>
      </c>
      <c r="N452" s="1">
        <v>19</v>
      </c>
    </row>
    <row r="453" spans="1:14" x14ac:dyDescent="0.25">
      <c r="A453" t="s">
        <v>922</v>
      </c>
      <c r="B453" s="1" t="s">
        <v>923</v>
      </c>
      <c r="C453" s="1">
        <v>0.59725632796269601</v>
      </c>
      <c r="D453" s="1">
        <v>0.108558660878078</v>
      </c>
      <c r="E453" s="1">
        <v>18.18</v>
      </c>
      <c r="F453" s="1">
        <v>0.82402424562644205</v>
      </c>
      <c r="G453" s="1">
        <v>8.6861417391064701E-3</v>
      </c>
      <c r="H453" s="1">
        <v>1.05</v>
      </c>
      <c r="I453" s="1">
        <v>0.80497053593753798</v>
      </c>
      <c r="J453" s="1" t="s">
        <v>31</v>
      </c>
      <c r="K453" s="1" t="s">
        <v>31</v>
      </c>
      <c r="L453" s="1">
        <v>6</v>
      </c>
      <c r="M453" s="1">
        <v>30</v>
      </c>
      <c r="N453" s="1">
        <v>26</v>
      </c>
    </row>
    <row r="454" spans="1:14" x14ac:dyDescent="0.25">
      <c r="A454" t="s">
        <v>924</v>
      </c>
      <c r="B454" s="1" t="s">
        <v>925</v>
      </c>
      <c r="C454" s="1">
        <v>0.47215137897163001</v>
      </c>
      <c r="D454" s="1">
        <v>3.3755450268996998E-2</v>
      </c>
      <c r="E454" s="1">
        <v>7.15</v>
      </c>
      <c r="F454" s="1">
        <v>0.76892951529166798</v>
      </c>
      <c r="G454" s="1">
        <v>1.7030997234693899E-2</v>
      </c>
      <c r="H454" s="1">
        <v>2.21</v>
      </c>
      <c r="I454" s="1">
        <v>0.79920343459674703</v>
      </c>
      <c r="J454" s="1" t="s">
        <v>31</v>
      </c>
      <c r="K454" s="1" t="s">
        <v>31</v>
      </c>
      <c r="L454" s="1">
        <v>6</v>
      </c>
      <c r="M454" s="1">
        <v>23</v>
      </c>
      <c r="N454" s="1">
        <v>20</v>
      </c>
    </row>
    <row r="455" spans="1:14" x14ac:dyDescent="0.25">
      <c r="A455" t="s">
        <v>926</v>
      </c>
      <c r="B455" s="1" t="s">
        <v>927</v>
      </c>
      <c r="C455" s="1">
        <v>0.38156017592747199</v>
      </c>
      <c r="D455" s="1">
        <v>7.7844312699899998E-2</v>
      </c>
      <c r="E455" s="1">
        <v>20.399999999999999</v>
      </c>
      <c r="F455" s="1">
        <v>0.60139210317834801</v>
      </c>
      <c r="G455" s="1" t="s">
        <v>31</v>
      </c>
      <c r="H455" s="1" t="s">
        <v>31</v>
      </c>
      <c r="I455" s="1">
        <v>0.72534951493315802</v>
      </c>
      <c r="J455" s="1" t="s">
        <v>31</v>
      </c>
      <c r="K455" s="1" t="s">
        <v>31</v>
      </c>
      <c r="L455" s="1">
        <v>4</v>
      </c>
      <c r="M455" s="1">
        <v>22</v>
      </c>
      <c r="N455" s="1">
        <v>18</v>
      </c>
    </row>
    <row r="456" spans="1:14" x14ac:dyDescent="0.25">
      <c r="A456" t="s">
        <v>928</v>
      </c>
      <c r="B456" s="1" t="s">
        <v>929</v>
      </c>
      <c r="C456" s="1">
        <v>0.55521968659608301</v>
      </c>
      <c r="D456" s="1">
        <v>7.5744931864163603E-2</v>
      </c>
      <c r="E456" s="1">
        <v>13.64</v>
      </c>
      <c r="F456" s="1" t="s">
        <v>31</v>
      </c>
      <c r="G456" s="1" t="s">
        <v>31</v>
      </c>
      <c r="H456" s="1" t="s">
        <v>31</v>
      </c>
      <c r="I456" s="1">
        <v>0.83807713750874702</v>
      </c>
      <c r="J456" s="1" t="s">
        <v>31</v>
      </c>
      <c r="K456" s="1" t="s">
        <v>31</v>
      </c>
      <c r="L456" s="1">
        <v>3</v>
      </c>
      <c r="M456" s="1">
        <v>14</v>
      </c>
      <c r="N456" s="1">
        <v>10</v>
      </c>
    </row>
    <row r="457" spans="1:14" x14ac:dyDescent="0.25">
      <c r="A457" t="s">
        <v>930</v>
      </c>
      <c r="B457" s="1" t="s">
        <v>931</v>
      </c>
      <c r="C457" s="1">
        <v>0.49727136394961402</v>
      </c>
      <c r="D457" s="1">
        <v>5.6159710134483801E-2</v>
      </c>
      <c r="E457" s="1">
        <v>11.29</v>
      </c>
      <c r="F457" s="1" t="s">
        <v>31</v>
      </c>
      <c r="G457" s="1" t="s">
        <v>31</v>
      </c>
      <c r="H457" s="1" t="s">
        <v>31</v>
      </c>
      <c r="I457" s="1">
        <v>0.79284555535690304</v>
      </c>
      <c r="J457" s="1" t="s">
        <v>31</v>
      </c>
      <c r="K457" s="1" t="s">
        <v>31</v>
      </c>
      <c r="L457" s="1">
        <v>3</v>
      </c>
      <c r="M457" s="1">
        <v>12</v>
      </c>
      <c r="N457" s="1">
        <v>11</v>
      </c>
    </row>
    <row r="458" spans="1:14" x14ac:dyDescent="0.25">
      <c r="A458" t="s">
        <v>932</v>
      </c>
      <c r="B458" s="1" t="s">
        <v>933</v>
      </c>
      <c r="C458" s="1">
        <v>0.38363727413478699</v>
      </c>
      <c r="D458" s="1">
        <v>5.0905306110080498E-2</v>
      </c>
      <c r="E458" s="1">
        <v>13.27</v>
      </c>
      <c r="F458" s="1">
        <v>0.67954197755385004</v>
      </c>
      <c r="G458" s="1">
        <v>6.5826253669453204E-3</v>
      </c>
      <c r="H458" s="1">
        <v>0.97</v>
      </c>
      <c r="I458" s="1">
        <v>0.85248286214302904</v>
      </c>
      <c r="J458" s="1">
        <v>2.5360939426018501E-2</v>
      </c>
      <c r="K458" s="1">
        <v>2.97</v>
      </c>
      <c r="L458" s="1">
        <v>8</v>
      </c>
      <c r="M458" s="1">
        <v>29</v>
      </c>
      <c r="N458" s="1">
        <v>26</v>
      </c>
    </row>
    <row r="459" spans="1:14" x14ac:dyDescent="0.25">
      <c r="A459" t="s">
        <v>934</v>
      </c>
      <c r="B459" s="1" t="s">
        <v>935</v>
      </c>
      <c r="C459" s="1">
        <v>0.46480775273054897</v>
      </c>
      <c r="D459" s="1" t="s">
        <v>31</v>
      </c>
      <c r="E459" s="1" t="s">
        <v>31</v>
      </c>
      <c r="F459" s="1">
        <v>0.67425223817701796</v>
      </c>
      <c r="G459" s="1" t="s">
        <v>31</v>
      </c>
      <c r="H459" s="1" t="s">
        <v>31</v>
      </c>
      <c r="I459" s="1">
        <v>0.73108312600774095</v>
      </c>
      <c r="J459" s="1" t="s">
        <v>31</v>
      </c>
      <c r="K459" s="1" t="s">
        <v>31</v>
      </c>
      <c r="L459" s="1">
        <v>3</v>
      </c>
      <c r="M459" s="1">
        <v>11</v>
      </c>
      <c r="N459" s="1">
        <v>9</v>
      </c>
    </row>
    <row r="460" spans="1:14" x14ac:dyDescent="0.25">
      <c r="A460" t="s">
        <v>936</v>
      </c>
      <c r="B460" s="1" t="s">
        <v>937</v>
      </c>
      <c r="C460" s="1">
        <v>0.48053274775320098</v>
      </c>
      <c r="D460" s="1">
        <v>4.3034736707008497E-2</v>
      </c>
      <c r="E460" s="1">
        <v>8.9600000000000009</v>
      </c>
      <c r="F460" s="1">
        <v>0.74575576711833202</v>
      </c>
      <c r="G460" s="1">
        <v>7.0867511429533502E-3</v>
      </c>
      <c r="H460" s="1">
        <v>0.95</v>
      </c>
      <c r="I460" s="1">
        <v>0.82659944902401905</v>
      </c>
      <c r="J460" s="1">
        <v>7.2053760961499097E-2</v>
      </c>
      <c r="K460" s="1">
        <v>8.7200000000000006</v>
      </c>
      <c r="L460" s="1">
        <v>7</v>
      </c>
      <c r="M460" s="1">
        <v>44</v>
      </c>
      <c r="N460" s="1">
        <v>36</v>
      </c>
    </row>
    <row r="461" spans="1:14" x14ac:dyDescent="0.25">
      <c r="A461" t="s">
        <v>938</v>
      </c>
      <c r="B461" s="1" t="s">
        <v>939</v>
      </c>
      <c r="C461" s="1">
        <v>0.53272962705770799</v>
      </c>
      <c r="D461" s="1">
        <v>5.8708455610578102E-2</v>
      </c>
      <c r="E461" s="1">
        <v>11.02</v>
      </c>
      <c r="F461" s="1">
        <v>0.81821965633681404</v>
      </c>
      <c r="G461" s="1">
        <v>1.88593144953851E-2</v>
      </c>
      <c r="H461" s="1">
        <v>2.2999999999999998</v>
      </c>
      <c r="I461" s="1">
        <v>0.85200639805712397</v>
      </c>
      <c r="J461" s="1" t="s">
        <v>31</v>
      </c>
      <c r="K461" s="1" t="s">
        <v>31</v>
      </c>
      <c r="L461" s="1">
        <v>7</v>
      </c>
      <c r="M461" s="1">
        <v>34</v>
      </c>
      <c r="N461" s="1">
        <v>25</v>
      </c>
    </row>
    <row r="462" spans="1:14" x14ac:dyDescent="0.25">
      <c r="A462" t="s">
        <v>940</v>
      </c>
      <c r="B462" s="1" t="s">
        <v>941</v>
      </c>
      <c r="C462" s="1">
        <v>0.68636111582019999</v>
      </c>
      <c r="D462" s="1">
        <v>8.1463289789234297E-2</v>
      </c>
      <c r="E462" s="1">
        <v>11.87</v>
      </c>
      <c r="F462" s="1">
        <v>0.83244139648896698</v>
      </c>
      <c r="G462" s="1">
        <v>7.6608730639393403E-3</v>
      </c>
      <c r="H462" s="1">
        <v>0.92</v>
      </c>
      <c r="I462" s="1">
        <v>0.84368797804759099</v>
      </c>
      <c r="J462" s="1" t="s">
        <v>31</v>
      </c>
      <c r="K462" s="1" t="s">
        <v>31</v>
      </c>
      <c r="L462" s="1">
        <v>6</v>
      </c>
      <c r="M462" s="1">
        <v>55</v>
      </c>
      <c r="N462" s="1">
        <v>37</v>
      </c>
    </row>
    <row r="463" spans="1:14" x14ac:dyDescent="0.25">
      <c r="A463" t="s">
        <v>942</v>
      </c>
      <c r="B463" s="1" t="s">
        <v>943</v>
      </c>
      <c r="C463" s="1">
        <v>0.38273232194339002</v>
      </c>
      <c r="D463" s="1" t="s">
        <v>31</v>
      </c>
      <c r="E463" s="1" t="s">
        <v>31</v>
      </c>
      <c r="F463" s="1" t="s">
        <v>31</v>
      </c>
      <c r="G463" s="1" t="s">
        <v>31</v>
      </c>
      <c r="H463" s="1" t="s">
        <v>31</v>
      </c>
      <c r="I463" s="1">
        <v>0.72533020134814696</v>
      </c>
      <c r="J463" s="1">
        <v>5.7340437983747203E-2</v>
      </c>
      <c r="K463" s="1">
        <v>7.91</v>
      </c>
      <c r="L463" s="1">
        <v>3</v>
      </c>
      <c r="M463" s="1">
        <v>10</v>
      </c>
      <c r="N463" s="1">
        <v>7</v>
      </c>
    </row>
    <row r="464" spans="1:14" x14ac:dyDescent="0.25">
      <c r="A464" t="s">
        <v>944</v>
      </c>
      <c r="B464" s="1" t="s">
        <v>945</v>
      </c>
      <c r="C464" s="1">
        <v>0.45544978312091</v>
      </c>
      <c r="D464" s="1">
        <v>4.1826381576006898E-2</v>
      </c>
      <c r="E464" s="1">
        <v>9.18</v>
      </c>
      <c r="F464" s="1" t="s">
        <v>31</v>
      </c>
      <c r="G464" s="1" t="s">
        <v>31</v>
      </c>
      <c r="H464" s="1" t="s">
        <v>31</v>
      </c>
      <c r="I464" s="1">
        <v>0.70149259948035503</v>
      </c>
      <c r="J464" s="1" t="s">
        <v>31</v>
      </c>
      <c r="K464" s="1" t="s">
        <v>31</v>
      </c>
      <c r="L464" s="1">
        <v>4</v>
      </c>
      <c r="M464" s="1">
        <v>15</v>
      </c>
      <c r="N464" s="1">
        <v>11</v>
      </c>
    </row>
    <row r="465" spans="1:14" x14ac:dyDescent="0.25">
      <c r="A465" t="s">
        <v>946</v>
      </c>
      <c r="B465" s="1" t="s">
        <v>947</v>
      </c>
      <c r="C465" s="1">
        <v>0.700881292548867</v>
      </c>
      <c r="D465" s="1">
        <v>6.2090781932653598E-2</v>
      </c>
      <c r="E465" s="1">
        <v>8.86</v>
      </c>
      <c r="F465" s="1" t="s">
        <v>31</v>
      </c>
      <c r="G465" s="1" t="s">
        <v>31</v>
      </c>
      <c r="H465" s="1" t="s">
        <v>31</v>
      </c>
      <c r="I465" s="1">
        <v>0.92169226888964995</v>
      </c>
      <c r="J465" s="1" t="s">
        <v>31</v>
      </c>
      <c r="K465" s="1" t="s">
        <v>31</v>
      </c>
      <c r="L465" s="1">
        <v>4</v>
      </c>
      <c r="M465" s="1">
        <v>23</v>
      </c>
      <c r="N465" s="1">
        <v>15</v>
      </c>
    </row>
    <row r="466" spans="1:14" x14ac:dyDescent="0.25">
      <c r="A466" t="s">
        <v>948</v>
      </c>
      <c r="B466" s="1" t="s">
        <v>949</v>
      </c>
      <c r="C466" s="1" t="s">
        <v>31</v>
      </c>
      <c r="D466" s="1" t="s">
        <v>31</v>
      </c>
      <c r="E466" s="1" t="s">
        <v>31</v>
      </c>
      <c r="F466" s="1">
        <v>0.64136315776571395</v>
      </c>
      <c r="G466" s="1" t="s">
        <v>31</v>
      </c>
      <c r="H466" s="1" t="s">
        <v>31</v>
      </c>
      <c r="I466" s="1">
        <v>0.73098223137952201</v>
      </c>
      <c r="J466" s="1">
        <v>6.73694250276764E-2</v>
      </c>
      <c r="K466" s="1">
        <v>9.2200000000000006</v>
      </c>
      <c r="L466" s="1">
        <v>3</v>
      </c>
      <c r="M466" s="1">
        <v>12</v>
      </c>
      <c r="N466" s="1">
        <v>11</v>
      </c>
    </row>
    <row r="467" spans="1:14" x14ac:dyDescent="0.25">
      <c r="A467" t="s">
        <v>950</v>
      </c>
      <c r="B467" s="1" t="s">
        <v>951</v>
      </c>
      <c r="C467" s="1">
        <v>0.44755274183987198</v>
      </c>
      <c r="D467" s="1">
        <v>5.5578643364045902E-2</v>
      </c>
      <c r="E467" s="1">
        <v>12.42</v>
      </c>
      <c r="F467" s="1">
        <v>0.75952131374244103</v>
      </c>
      <c r="G467" s="1" t="s">
        <v>31</v>
      </c>
      <c r="H467" s="1" t="s">
        <v>31</v>
      </c>
      <c r="I467" s="1">
        <v>0.763734433764377</v>
      </c>
      <c r="J467" s="1" t="s">
        <v>31</v>
      </c>
      <c r="K467" s="1" t="s">
        <v>31</v>
      </c>
      <c r="L467" s="1">
        <v>4</v>
      </c>
      <c r="M467" s="1">
        <v>20</v>
      </c>
      <c r="N467" s="1">
        <v>19</v>
      </c>
    </row>
    <row r="468" spans="1:14" x14ac:dyDescent="0.25">
      <c r="A468" t="s">
        <v>952</v>
      </c>
      <c r="B468" s="1" t="s">
        <v>953</v>
      </c>
      <c r="C468" s="1">
        <v>0.325497177364928</v>
      </c>
      <c r="D468" s="1" t="s">
        <v>31</v>
      </c>
      <c r="E468" s="1" t="s">
        <v>31</v>
      </c>
      <c r="F468" s="1">
        <v>0.44279312639572999</v>
      </c>
      <c r="G468" s="1" t="s">
        <v>31</v>
      </c>
      <c r="H468" s="1" t="s">
        <v>31</v>
      </c>
      <c r="I468" s="1">
        <v>0.61049307868863201</v>
      </c>
      <c r="J468" s="1">
        <v>0.109800470585296</v>
      </c>
      <c r="K468" s="1">
        <v>17.989999999999998</v>
      </c>
      <c r="L468" s="1">
        <v>4</v>
      </c>
      <c r="M468" s="1">
        <v>13</v>
      </c>
      <c r="N468" s="1">
        <v>11</v>
      </c>
    </row>
    <row r="469" spans="1:14" x14ac:dyDescent="0.25">
      <c r="A469" t="s">
        <v>954</v>
      </c>
      <c r="B469" s="1" t="s">
        <v>955</v>
      </c>
      <c r="C469" s="1">
        <v>0.40539894682280597</v>
      </c>
      <c r="D469" s="1">
        <v>4.1840839145913203E-2</v>
      </c>
      <c r="E469" s="1">
        <v>10.32</v>
      </c>
      <c r="F469" s="1" t="s">
        <v>31</v>
      </c>
      <c r="G469" s="1" t="s">
        <v>31</v>
      </c>
      <c r="H469" s="1" t="s">
        <v>31</v>
      </c>
      <c r="I469" s="1">
        <v>0.80189023609839705</v>
      </c>
      <c r="J469" s="1" t="s">
        <v>31</v>
      </c>
      <c r="K469" s="1" t="s">
        <v>31</v>
      </c>
      <c r="L469" s="1">
        <v>4</v>
      </c>
      <c r="M469" s="1">
        <v>16</v>
      </c>
      <c r="N469" s="1">
        <v>8</v>
      </c>
    </row>
    <row r="470" spans="1:14" x14ac:dyDescent="0.25">
      <c r="A470" t="s">
        <v>956</v>
      </c>
      <c r="B470" s="1" t="s">
        <v>957</v>
      </c>
      <c r="C470" s="1">
        <v>0.438920578112935</v>
      </c>
      <c r="D470" s="1">
        <v>5.3560318865814201E-2</v>
      </c>
      <c r="E470" s="1">
        <v>12.2</v>
      </c>
      <c r="F470" s="1">
        <v>0.70809008863973</v>
      </c>
      <c r="G470" s="1">
        <v>5.6209886538195697E-2</v>
      </c>
      <c r="H470" s="1">
        <v>7.94</v>
      </c>
      <c r="I470" s="1">
        <v>0.80420974459662498</v>
      </c>
      <c r="J470" s="1">
        <v>4.7209205872025498E-2</v>
      </c>
      <c r="K470" s="1">
        <v>5.87</v>
      </c>
      <c r="L470" s="1">
        <v>8</v>
      </c>
      <c r="M470" s="1">
        <v>50</v>
      </c>
      <c r="N470" s="1">
        <v>40</v>
      </c>
    </row>
    <row r="471" spans="1:14" x14ac:dyDescent="0.25">
      <c r="A471" t="s">
        <v>958</v>
      </c>
      <c r="B471" s="1" t="s">
        <v>959</v>
      </c>
      <c r="C471" s="1">
        <v>0.46077632112554101</v>
      </c>
      <c r="D471" s="1">
        <v>3.9429443274658603E-2</v>
      </c>
      <c r="E471" s="1">
        <v>8.56</v>
      </c>
      <c r="F471" s="1">
        <v>0.77182961503800496</v>
      </c>
      <c r="G471" s="1">
        <v>2.8369675705318498E-2</v>
      </c>
      <c r="H471" s="1">
        <v>3.68</v>
      </c>
      <c r="I471" s="1">
        <v>0.788212311671733</v>
      </c>
      <c r="J471" s="1" t="s">
        <v>31</v>
      </c>
      <c r="K471" s="1" t="s">
        <v>31</v>
      </c>
      <c r="L471" s="1">
        <v>7</v>
      </c>
      <c r="M471" s="1">
        <v>41</v>
      </c>
      <c r="N471" s="1">
        <v>34</v>
      </c>
    </row>
    <row r="472" spans="1:14" x14ac:dyDescent="0.25">
      <c r="A472" t="s">
        <v>960</v>
      </c>
      <c r="B472" s="1" t="s">
        <v>961</v>
      </c>
      <c r="C472" s="1">
        <v>0.37793960054751002</v>
      </c>
      <c r="D472" s="1" t="s">
        <v>31</v>
      </c>
      <c r="E472" s="1" t="s">
        <v>31</v>
      </c>
      <c r="F472" s="1">
        <v>0.60806324661413103</v>
      </c>
      <c r="G472" s="1" t="s">
        <v>31</v>
      </c>
      <c r="H472" s="1" t="s">
        <v>31</v>
      </c>
      <c r="I472" s="1">
        <v>0.63546639464593402</v>
      </c>
      <c r="J472" s="1" t="s">
        <v>31</v>
      </c>
      <c r="K472" s="1" t="s">
        <v>31</v>
      </c>
      <c r="L472" s="1">
        <v>3</v>
      </c>
      <c r="M472" s="1">
        <v>12</v>
      </c>
      <c r="N472" s="1">
        <v>12</v>
      </c>
    </row>
    <row r="473" spans="1:14" x14ac:dyDescent="0.25">
      <c r="A473" t="s">
        <v>962</v>
      </c>
      <c r="B473" s="1" t="s">
        <v>963</v>
      </c>
      <c r="C473" s="1">
        <v>0.53106752383884803</v>
      </c>
      <c r="D473" s="1" t="s">
        <v>31</v>
      </c>
      <c r="E473" s="1" t="s">
        <v>31</v>
      </c>
      <c r="F473" s="1">
        <v>0.80566670180595301</v>
      </c>
      <c r="G473" s="1" t="s">
        <v>31</v>
      </c>
      <c r="H473" s="1" t="s">
        <v>31</v>
      </c>
      <c r="I473" s="1">
        <v>0.75873841121764396</v>
      </c>
      <c r="J473" s="1" t="s">
        <v>31</v>
      </c>
      <c r="K473" s="1" t="s">
        <v>31</v>
      </c>
      <c r="L473" s="1">
        <v>3</v>
      </c>
      <c r="M473" s="1">
        <v>12</v>
      </c>
      <c r="N473" s="1">
        <v>11</v>
      </c>
    </row>
    <row r="474" spans="1:14" x14ac:dyDescent="0.25">
      <c r="A474" t="s">
        <v>964</v>
      </c>
      <c r="B474" s="1" t="s">
        <v>965</v>
      </c>
      <c r="C474" s="1">
        <v>0.58031646217086996</v>
      </c>
      <c r="D474" s="1">
        <v>7.2388203509460403E-2</v>
      </c>
      <c r="E474" s="1">
        <v>12.47</v>
      </c>
      <c r="F474" s="1" t="s">
        <v>31</v>
      </c>
      <c r="G474" s="1" t="s">
        <v>31</v>
      </c>
      <c r="H474" s="1" t="s">
        <v>31</v>
      </c>
      <c r="I474" s="1">
        <v>0.83427171315511806</v>
      </c>
      <c r="J474" s="1" t="s">
        <v>31</v>
      </c>
      <c r="K474" s="1" t="s">
        <v>31</v>
      </c>
      <c r="L474" s="1">
        <v>3</v>
      </c>
      <c r="M474" s="1">
        <v>17</v>
      </c>
      <c r="N474" s="1">
        <v>13</v>
      </c>
    </row>
    <row r="475" spans="1:14" x14ac:dyDescent="0.25">
      <c r="A475" t="s">
        <v>966</v>
      </c>
      <c r="B475" s="1" t="s">
        <v>966</v>
      </c>
      <c r="C475" s="1">
        <v>0.48569039289350102</v>
      </c>
      <c r="D475" s="1" t="s">
        <v>31</v>
      </c>
      <c r="E475" s="1" t="s">
        <v>31</v>
      </c>
      <c r="F475" s="1" t="s">
        <v>31</v>
      </c>
      <c r="G475" s="1" t="s">
        <v>31</v>
      </c>
      <c r="H475" s="1" t="s">
        <v>31</v>
      </c>
      <c r="I475" s="1">
        <v>0.80664936643060803</v>
      </c>
      <c r="J475" s="1">
        <v>2.42330088639864E-3</v>
      </c>
      <c r="K475" s="1">
        <v>0.3</v>
      </c>
      <c r="L475" s="1">
        <v>3</v>
      </c>
      <c r="M475" s="1">
        <v>9</v>
      </c>
      <c r="N475" s="1">
        <v>6</v>
      </c>
    </row>
    <row r="476" spans="1:14" x14ac:dyDescent="0.25">
      <c r="A476" t="s">
        <v>967</v>
      </c>
      <c r="B476" s="1" t="s">
        <v>968</v>
      </c>
      <c r="C476" s="1">
        <v>0.51962791909682504</v>
      </c>
      <c r="D476" s="1">
        <v>6.1648214185114097E-2</v>
      </c>
      <c r="E476" s="1">
        <v>11.86</v>
      </c>
      <c r="F476" s="1">
        <v>0.76801426157036101</v>
      </c>
      <c r="G476" s="1">
        <v>5.6934077097396701E-2</v>
      </c>
      <c r="H476" s="1">
        <v>7.41</v>
      </c>
      <c r="I476" s="1">
        <v>0.82665406755186599</v>
      </c>
      <c r="J476" s="1" t="s">
        <v>31</v>
      </c>
      <c r="K476" s="1" t="s">
        <v>31</v>
      </c>
      <c r="L476" s="1">
        <v>6</v>
      </c>
      <c r="M476" s="1">
        <v>41</v>
      </c>
      <c r="N476" s="1">
        <v>30</v>
      </c>
    </row>
    <row r="477" spans="1:14" x14ac:dyDescent="0.25">
      <c r="A477" t="s">
        <v>969</v>
      </c>
      <c r="B477" s="1" t="s">
        <v>970</v>
      </c>
      <c r="C477" s="1">
        <v>0.47464405646555202</v>
      </c>
      <c r="D477" s="1" t="s">
        <v>31</v>
      </c>
      <c r="E477" s="1" t="s">
        <v>31</v>
      </c>
      <c r="F477" s="1">
        <v>0.79511700265470397</v>
      </c>
      <c r="G477" s="1" t="s">
        <v>31</v>
      </c>
      <c r="H477" s="1" t="s">
        <v>31</v>
      </c>
      <c r="I477" s="1">
        <v>0.81509493596327598</v>
      </c>
      <c r="J477" s="1" t="s">
        <v>31</v>
      </c>
      <c r="K477" s="1" t="s">
        <v>31</v>
      </c>
      <c r="L477" s="1">
        <v>3</v>
      </c>
      <c r="M477" s="1">
        <v>12</v>
      </c>
      <c r="N477" s="1">
        <v>9</v>
      </c>
    </row>
    <row r="478" spans="1:14" x14ac:dyDescent="0.25">
      <c r="A478" t="s">
        <v>971</v>
      </c>
      <c r="B478" s="1" t="s">
        <v>972</v>
      </c>
      <c r="C478" s="1">
        <v>0.398411595892737</v>
      </c>
      <c r="D478" s="1">
        <v>5.8301485049849597E-2</v>
      </c>
      <c r="E478" s="1">
        <v>14.63</v>
      </c>
      <c r="F478" s="1">
        <v>0.71215692274314601</v>
      </c>
      <c r="G478" s="1">
        <v>6.6059276683953005E-2</v>
      </c>
      <c r="H478" s="1">
        <v>9.2799999999999994</v>
      </c>
      <c r="I478" s="1">
        <v>0.796489602647518</v>
      </c>
      <c r="J478" s="1" t="s">
        <v>31</v>
      </c>
      <c r="K478" s="1" t="s">
        <v>31</v>
      </c>
      <c r="L478" s="1">
        <v>6</v>
      </c>
      <c r="M478" s="1">
        <v>30</v>
      </c>
      <c r="N478" s="1">
        <v>22</v>
      </c>
    </row>
    <row r="479" spans="1:14" x14ac:dyDescent="0.25">
      <c r="A479" t="s">
        <v>973</v>
      </c>
      <c r="B479" s="1" t="s">
        <v>974</v>
      </c>
      <c r="C479" s="1">
        <v>0.892737428802021</v>
      </c>
      <c r="D479" s="1">
        <v>5.4192435199805697E-2</v>
      </c>
      <c r="E479" s="1">
        <v>6.07</v>
      </c>
      <c r="F479" s="1">
        <v>0.97456175370244502</v>
      </c>
      <c r="G479" s="1">
        <v>3.33645798453537E-3</v>
      </c>
      <c r="H479" s="1">
        <v>0.34</v>
      </c>
      <c r="I479" s="1">
        <v>0.96425919026068996</v>
      </c>
      <c r="J479" s="1" t="s">
        <v>31</v>
      </c>
      <c r="K479" s="1" t="s">
        <v>31</v>
      </c>
      <c r="L479" s="1">
        <v>6</v>
      </c>
      <c r="M479" s="1">
        <v>30</v>
      </c>
      <c r="N479" s="1">
        <v>8</v>
      </c>
    </row>
    <row r="480" spans="1:14" x14ac:dyDescent="0.25">
      <c r="A480" t="s">
        <v>975</v>
      </c>
      <c r="B480" s="1" t="s">
        <v>976</v>
      </c>
      <c r="C480" s="1">
        <v>0.27530491856885903</v>
      </c>
      <c r="D480" s="1">
        <v>7.6582277110870903E-3</v>
      </c>
      <c r="E480" s="1">
        <v>2.78</v>
      </c>
      <c r="F480" s="1">
        <v>0.51652188153746303</v>
      </c>
      <c r="G480" s="1">
        <v>9.6205216877663906E-3</v>
      </c>
      <c r="H480" s="1">
        <v>1.86</v>
      </c>
      <c r="I480" s="1">
        <v>0.71326095365228204</v>
      </c>
      <c r="J480" s="1">
        <v>0.114676843374575</v>
      </c>
      <c r="K480" s="1">
        <v>16.079999999999998</v>
      </c>
      <c r="L480" s="1">
        <v>6</v>
      </c>
      <c r="M480" s="1">
        <v>19</v>
      </c>
      <c r="N480" s="1">
        <v>16</v>
      </c>
    </row>
    <row r="481" spans="1:14" x14ac:dyDescent="0.25">
      <c r="A481" t="s">
        <v>977</v>
      </c>
      <c r="B481" s="1" t="s">
        <v>978</v>
      </c>
      <c r="C481" s="1">
        <v>0.36879958668830598</v>
      </c>
      <c r="D481" s="1">
        <v>8.62963398177473E-2</v>
      </c>
      <c r="E481" s="1">
        <v>23.4</v>
      </c>
      <c r="F481" s="1">
        <v>0.62396036157186197</v>
      </c>
      <c r="G481" s="1" t="s">
        <v>31</v>
      </c>
      <c r="H481" s="1" t="s">
        <v>31</v>
      </c>
      <c r="I481" s="1">
        <v>0.69430175933341998</v>
      </c>
      <c r="J481" s="1" t="s">
        <v>31</v>
      </c>
      <c r="K481" s="1" t="s">
        <v>31</v>
      </c>
      <c r="L481" s="1">
        <v>5</v>
      </c>
      <c r="M481" s="1">
        <v>17</v>
      </c>
      <c r="N481" s="1">
        <v>11</v>
      </c>
    </row>
    <row r="482" spans="1:14" x14ac:dyDescent="0.25">
      <c r="A482" t="s">
        <v>979</v>
      </c>
      <c r="B482" s="1" t="s">
        <v>979</v>
      </c>
      <c r="C482" s="1">
        <v>0.86996829119992203</v>
      </c>
      <c r="D482" s="1">
        <v>0.10542267839054401</v>
      </c>
      <c r="E482" s="1">
        <v>12.12</v>
      </c>
      <c r="F482" s="1" t="s">
        <v>31</v>
      </c>
      <c r="G482" s="1" t="s">
        <v>31</v>
      </c>
      <c r="H482" s="1" t="s">
        <v>31</v>
      </c>
      <c r="I482" s="1">
        <v>0.95699040090875898</v>
      </c>
      <c r="J482" s="1" t="s">
        <v>31</v>
      </c>
      <c r="K482" s="1" t="s">
        <v>31</v>
      </c>
      <c r="L482" s="1">
        <v>3</v>
      </c>
      <c r="M482" s="1">
        <v>27</v>
      </c>
      <c r="N482" s="1">
        <v>10</v>
      </c>
    </row>
    <row r="483" spans="1:14" x14ac:dyDescent="0.25">
      <c r="A483" t="s">
        <v>980</v>
      </c>
      <c r="B483" s="1" t="s">
        <v>981</v>
      </c>
      <c r="C483" s="1">
        <v>0.46141887209364801</v>
      </c>
      <c r="D483" s="1">
        <v>4.8229728137520203E-2</v>
      </c>
      <c r="E483" s="1">
        <v>10.45</v>
      </c>
      <c r="F483" s="1">
        <v>0.73057870953894199</v>
      </c>
      <c r="G483" s="1">
        <v>2.0669443612934001E-2</v>
      </c>
      <c r="H483" s="1">
        <v>2.83</v>
      </c>
      <c r="I483" s="1">
        <v>0.72003435759783796</v>
      </c>
      <c r="J483" s="1" t="s">
        <v>31</v>
      </c>
      <c r="K483" s="1" t="s">
        <v>31</v>
      </c>
      <c r="L483" s="1">
        <v>6</v>
      </c>
      <c r="M483" s="1">
        <v>27</v>
      </c>
      <c r="N483" s="1">
        <v>12</v>
      </c>
    </row>
    <row r="484" spans="1:14" x14ac:dyDescent="0.25">
      <c r="A484" t="s">
        <v>982</v>
      </c>
      <c r="B484" s="1" t="s">
        <v>983</v>
      </c>
      <c r="C484" s="1">
        <v>0.437958682830212</v>
      </c>
      <c r="D484" s="1" t="s">
        <v>31</v>
      </c>
      <c r="E484" s="1" t="s">
        <v>31</v>
      </c>
      <c r="F484" s="1" t="s">
        <v>31</v>
      </c>
      <c r="G484" s="1" t="s">
        <v>31</v>
      </c>
      <c r="H484" s="1" t="s">
        <v>31</v>
      </c>
      <c r="I484" s="1">
        <v>0.82077989775821203</v>
      </c>
      <c r="J484" s="1">
        <v>5.4509659948318002E-2</v>
      </c>
      <c r="K484" s="1">
        <v>6.64</v>
      </c>
      <c r="L484" s="1">
        <v>3</v>
      </c>
      <c r="M484" s="1">
        <v>10</v>
      </c>
      <c r="N484" s="1">
        <v>7</v>
      </c>
    </row>
    <row r="485" spans="1:14" x14ac:dyDescent="0.25">
      <c r="A485" t="s">
        <v>984</v>
      </c>
      <c r="B485" s="1" t="s">
        <v>985</v>
      </c>
      <c r="C485" s="1">
        <v>0.40312846885072501</v>
      </c>
      <c r="D485" s="1" t="s">
        <v>31</v>
      </c>
      <c r="E485" s="1" t="s">
        <v>31</v>
      </c>
      <c r="F485" s="1">
        <v>0.65470379136228296</v>
      </c>
      <c r="G485" s="1">
        <v>4.7704312186537597E-2</v>
      </c>
      <c r="H485" s="1">
        <v>7.29</v>
      </c>
      <c r="I485" s="1">
        <v>0.74177347000937499</v>
      </c>
      <c r="J485" s="1">
        <v>5.3493596179959198E-2</v>
      </c>
      <c r="K485" s="1">
        <v>7.21</v>
      </c>
      <c r="L485" s="1">
        <v>5</v>
      </c>
      <c r="M485" s="1">
        <v>23</v>
      </c>
      <c r="N485" s="1">
        <v>21</v>
      </c>
    </row>
    <row r="486" spans="1:14" x14ac:dyDescent="0.25">
      <c r="A486" t="s">
        <v>986</v>
      </c>
      <c r="B486" s="1" t="s">
        <v>987</v>
      </c>
      <c r="C486" s="1">
        <v>0.50335949680886405</v>
      </c>
      <c r="D486" s="1">
        <v>5.3461851380010798E-2</v>
      </c>
      <c r="E486" s="1">
        <v>10.62</v>
      </c>
      <c r="F486" s="1" t="s">
        <v>31</v>
      </c>
      <c r="G486" s="1" t="s">
        <v>31</v>
      </c>
      <c r="H486" s="1" t="s">
        <v>31</v>
      </c>
      <c r="I486" s="1">
        <v>0.7921814102561</v>
      </c>
      <c r="J486" s="1" t="s">
        <v>31</v>
      </c>
      <c r="K486" s="1" t="s">
        <v>31</v>
      </c>
      <c r="L486" s="1">
        <v>4</v>
      </c>
      <c r="M486" s="1">
        <v>13</v>
      </c>
      <c r="N486" s="1">
        <v>8</v>
      </c>
    </row>
    <row r="487" spans="1:14" x14ac:dyDescent="0.25">
      <c r="A487" t="s">
        <v>988</v>
      </c>
      <c r="B487" s="1" t="s">
        <v>989</v>
      </c>
      <c r="C487" s="1">
        <v>0.65516514965152095</v>
      </c>
      <c r="D487" s="1">
        <v>5.5031485126656003E-2</v>
      </c>
      <c r="E487" s="1">
        <v>8.4</v>
      </c>
      <c r="F487" s="1">
        <v>0.89065191533293098</v>
      </c>
      <c r="G487" s="1" t="s">
        <v>31</v>
      </c>
      <c r="H487" s="1" t="s">
        <v>31</v>
      </c>
      <c r="I487" s="1">
        <v>0.90717879864781603</v>
      </c>
      <c r="J487" s="1" t="s">
        <v>31</v>
      </c>
      <c r="K487" s="1" t="s">
        <v>31</v>
      </c>
      <c r="L487" s="1">
        <v>5</v>
      </c>
      <c r="M487" s="1">
        <v>46</v>
      </c>
      <c r="N487" s="1">
        <v>27</v>
      </c>
    </row>
    <row r="488" spans="1:14" x14ac:dyDescent="0.25">
      <c r="A488" t="s">
        <v>990</v>
      </c>
      <c r="B488" s="1" t="s">
        <v>991</v>
      </c>
      <c r="C488" s="1">
        <v>0.58381689064882603</v>
      </c>
      <c r="D488" s="1">
        <v>3.4212101707450003E-2</v>
      </c>
      <c r="E488" s="1">
        <v>5.86</v>
      </c>
      <c r="F488" s="1">
        <v>0.85232640606177701</v>
      </c>
      <c r="G488" s="1">
        <v>6.2060079389582502E-2</v>
      </c>
      <c r="H488" s="1">
        <v>7.28</v>
      </c>
      <c r="I488" s="1">
        <v>0.88813458510482202</v>
      </c>
      <c r="J488" s="1" t="s">
        <v>31</v>
      </c>
      <c r="K488" s="1" t="s">
        <v>31</v>
      </c>
      <c r="L488" s="1">
        <v>6</v>
      </c>
      <c r="M488" s="1">
        <v>30</v>
      </c>
      <c r="N488" s="1">
        <v>16</v>
      </c>
    </row>
    <row r="489" spans="1:14" x14ac:dyDescent="0.25">
      <c r="A489" t="s">
        <v>992</v>
      </c>
      <c r="B489" s="1" t="s">
        <v>993</v>
      </c>
      <c r="C489" s="1">
        <v>0.411563174718661</v>
      </c>
      <c r="D489" s="1">
        <v>5.9411230117202E-2</v>
      </c>
      <c r="E489" s="1">
        <v>14.44</v>
      </c>
      <c r="F489" s="1">
        <v>0.672379219967426</v>
      </c>
      <c r="G489" s="1">
        <v>7.3176096603366894E-2</v>
      </c>
      <c r="H489" s="1">
        <v>10.88</v>
      </c>
      <c r="I489" s="1">
        <v>0.70794019076506398</v>
      </c>
      <c r="J489" s="1" t="s">
        <v>31</v>
      </c>
      <c r="K489" s="1" t="s">
        <v>31</v>
      </c>
      <c r="L489" s="1">
        <v>5</v>
      </c>
      <c r="M489" s="1">
        <v>19</v>
      </c>
      <c r="N489" s="1">
        <v>17</v>
      </c>
    </row>
    <row r="490" spans="1:14" x14ac:dyDescent="0.25">
      <c r="A490" t="s">
        <v>994</v>
      </c>
      <c r="B490" s="1" t="s">
        <v>995</v>
      </c>
      <c r="C490" s="1">
        <v>0.35732375448009401</v>
      </c>
      <c r="D490" s="1">
        <v>1.48915699728634E-2</v>
      </c>
      <c r="E490" s="1">
        <v>4.17</v>
      </c>
      <c r="F490" s="1">
        <v>0.66071269349001005</v>
      </c>
      <c r="G490" s="1">
        <v>6.3080277064484803E-3</v>
      </c>
      <c r="H490" s="1">
        <v>0.95</v>
      </c>
      <c r="I490" s="1">
        <v>0.80772058555978399</v>
      </c>
      <c r="J490" s="1">
        <v>4.78448955321348E-2</v>
      </c>
      <c r="K490" s="1">
        <v>5.92</v>
      </c>
      <c r="L490" s="1">
        <v>7</v>
      </c>
      <c r="M490" s="1">
        <v>36</v>
      </c>
      <c r="N490" s="1">
        <v>32</v>
      </c>
    </row>
    <row r="491" spans="1:14" x14ac:dyDescent="0.25">
      <c r="A491" t="s">
        <v>996</v>
      </c>
      <c r="B491" s="1" t="s">
        <v>997</v>
      </c>
      <c r="C491" s="1">
        <v>0.49518882026129901</v>
      </c>
      <c r="D491" s="1" t="s">
        <v>31</v>
      </c>
      <c r="E491" s="1" t="s">
        <v>31</v>
      </c>
      <c r="F491" s="1">
        <v>0.60292578734721403</v>
      </c>
      <c r="G491" s="1" t="s">
        <v>31</v>
      </c>
      <c r="H491" s="1" t="s">
        <v>31</v>
      </c>
      <c r="I491" s="1">
        <v>0.73209592047988903</v>
      </c>
      <c r="J491" s="1">
        <v>8.0222409136475895E-2</v>
      </c>
      <c r="K491" s="1">
        <v>10.96</v>
      </c>
      <c r="L491" s="1">
        <v>4</v>
      </c>
      <c r="M491" s="1">
        <v>15</v>
      </c>
      <c r="N491" s="1">
        <v>14</v>
      </c>
    </row>
    <row r="492" spans="1:14" x14ac:dyDescent="0.25">
      <c r="A492" t="s">
        <v>998</v>
      </c>
      <c r="B492" s="1" t="s">
        <v>998</v>
      </c>
      <c r="C492" s="1">
        <v>0.56379285785460598</v>
      </c>
      <c r="D492" s="1">
        <v>5.9498049627662697E-2</v>
      </c>
      <c r="E492" s="1">
        <v>10.55</v>
      </c>
      <c r="F492" s="1">
        <v>0.81496904938403603</v>
      </c>
      <c r="G492" s="1" t="s">
        <v>31</v>
      </c>
      <c r="H492" s="1" t="s">
        <v>31</v>
      </c>
      <c r="I492" s="1">
        <v>0.78466061439738499</v>
      </c>
      <c r="J492" s="1" t="s">
        <v>31</v>
      </c>
      <c r="K492" s="1" t="s">
        <v>31</v>
      </c>
      <c r="L492" s="1">
        <v>5</v>
      </c>
      <c r="M492" s="1">
        <v>21</v>
      </c>
      <c r="N492" s="1">
        <v>19</v>
      </c>
    </row>
    <row r="493" spans="1:14" x14ac:dyDescent="0.25">
      <c r="A493" t="s">
        <v>999</v>
      </c>
      <c r="B493" s="1" t="s">
        <v>1000</v>
      </c>
      <c r="C493" s="1">
        <v>0.57184890103911701</v>
      </c>
      <c r="D493" s="1">
        <v>4.4812493730370898E-2</v>
      </c>
      <c r="E493" s="1">
        <v>7.84</v>
      </c>
      <c r="F493" s="1" t="s">
        <v>31</v>
      </c>
      <c r="G493" s="1" t="s">
        <v>31</v>
      </c>
      <c r="H493" s="1" t="s">
        <v>31</v>
      </c>
      <c r="I493" s="1">
        <v>0.79736826449995102</v>
      </c>
      <c r="J493" s="1" t="s">
        <v>31</v>
      </c>
      <c r="K493" s="1" t="s">
        <v>31</v>
      </c>
      <c r="L493" s="1">
        <v>4</v>
      </c>
      <c r="M493" s="1">
        <v>20</v>
      </c>
      <c r="N493" s="1">
        <v>16</v>
      </c>
    </row>
    <row r="494" spans="1:14" x14ac:dyDescent="0.25">
      <c r="A494" t="s">
        <v>1001</v>
      </c>
      <c r="B494" s="1" t="s">
        <v>1002</v>
      </c>
      <c r="C494" s="1">
        <v>0.57292600674767302</v>
      </c>
      <c r="D494" s="1">
        <v>6.06064749660567E-2</v>
      </c>
      <c r="E494" s="1">
        <v>10.58</v>
      </c>
      <c r="F494" s="1" t="s">
        <v>31</v>
      </c>
      <c r="G494" s="1" t="s">
        <v>31</v>
      </c>
      <c r="H494" s="1" t="s">
        <v>31</v>
      </c>
      <c r="I494" s="1">
        <v>0.85415362265688299</v>
      </c>
      <c r="J494" s="1" t="s">
        <v>31</v>
      </c>
      <c r="K494" s="1" t="s">
        <v>31</v>
      </c>
      <c r="L494" s="1">
        <v>3</v>
      </c>
      <c r="M494" s="1">
        <v>16</v>
      </c>
      <c r="N494" s="1">
        <v>15</v>
      </c>
    </row>
    <row r="495" spans="1:14" x14ac:dyDescent="0.25">
      <c r="A495" t="s">
        <v>1003</v>
      </c>
      <c r="B495" s="1" t="s">
        <v>1004</v>
      </c>
      <c r="C495" s="1">
        <v>0.42042246982743597</v>
      </c>
      <c r="D495" s="1">
        <v>2.1487716035062901E-2</v>
      </c>
      <c r="E495" s="1">
        <v>5.1100000000000003</v>
      </c>
      <c r="F495" s="1">
        <v>0.65794152412940499</v>
      </c>
      <c r="G495" s="1">
        <v>3.7240045793899799E-2</v>
      </c>
      <c r="H495" s="1">
        <v>5.66</v>
      </c>
      <c r="I495" s="1">
        <v>0.70751983570596999</v>
      </c>
      <c r="J495" s="1">
        <v>8.4388429531963002E-2</v>
      </c>
      <c r="K495" s="1">
        <v>11.93</v>
      </c>
      <c r="L495" s="1">
        <v>7</v>
      </c>
      <c r="M495" s="1">
        <v>31</v>
      </c>
      <c r="N495" s="1">
        <v>17</v>
      </c>
    </row>
    <row r="496" spans="1:14" x14ac:dyDescent="0.25">
      <c r="A496" t="s">
        <v>1005</v>
      </c>
      <c r="B496" s="1" t="s">
        <v>1006</v>
      </c>
      <c r="C496" s="1">
        <v>0.65381797003150799</v>
      </c>
      <c r="D496" s="1">
        <v>6.7476593221701797E-2</v>
      </c>
      <c r="E496" s="1">
        <v>10.32</v>
      </c>
      <c r="F496" s="1" t="s">
        <v>31</v>
      </c>
      <c r="G496" s="1" t="s">
        <v>31</v>
      </c>
      <c r="H496" s="1" t="s">
        <v>31</v>
      </c>
      <c r="I496" s="1">
        <v>0.862083036085174</v>
      </c>
      <c r="J496" s="1" t="s">
        <v>31</v>
      </c>
      <c r="K496" s="1" t="s">
        <v>31</v>
      </c>
      <c r="L496" s="1">
        <v>3</v>
      </c>
      <c r="M496" s="1">
        <v>15</v>
      </c>
      <c r="N496" s="1">
        <v>13</v>
      </c>
    </row>
    <row r="497" spans="1:14" x14ac:dyDescent="0.25">
      <c r="A497" t="s">
        <v>1007</v>
      </c>
      <c r="B497" s="1" t="s">
        <v>1008</v>
      </c>
      <c r="C497" s="1">
        <v>0.37186293372842399</v>
      </c>
      <c r="D497" s="1" t="s">
        <v>31</v>
      </c>
      <c r="E497" s="1" t="s">
        <v>31</v>
      </c>
      <c r="F497" s="1">
        <v>0.696954638072802</v>
      </c>
      <c r="G497" s="1" t="s">
        <v>31</v>
      </c>
      <c r="H497" s="1" t="s">
        <v>31</v>
      </c>
      <c r="I497" s="1">
        <v>0.71461763306324599</v>
      </c>
      <c r="J497" s="1" t="s">
        <v>31</v>
      </c>
      <c r="K497" s="1" t="s">
        <v>31</v>
      </c>
      <c r="L497" s="1">
        <v>3</v>
      </c>
      <c r="M497" s="1">
        <v>9</v>
      </c>
      <c r="N497" s="1">
        <v>4</v>
      </c>
    </row>
    <row r="498" spans="1:14" x14ac:dyDescent="0.25">
      <c r="A498" t="s">
        <v>1009</v>
      </c>
      <c r="B498" s="1" t="s">
        <v>1010</v>
      </c>
      <c r="C498" s="1">
        <v>0.32625305315324998</v>
      </c>
      <c r="D498" s="1">
        <v>1.99135946272051E-2</v>
      </c>
      <c r="E498" s="1">
        <v>6.1</v>
      </c>
      <c r="F498" s="1">
        <v>0.62844987165701804</v>
      </c>
      <c r="G498" s="1">
        <v>5.0596011071222698E-2</v>
      </c>
      <c r="H498" s="1">
        <v>8.0500000000000007</v>
      </c>
      <c r="I498" s="1">
        <v>0.69946315133030201</v>
      </c>
      <c r="J498" s="1">
        <v>8.4557192107163198E-2</v>
      </c>
      <c r="K498" s="1">
        <v>12.09</v>
      </c>
      <c r="L498" s="1">
        <v>7</v>
      </c>
      <c r="M498" s="1">
        <v>27</v>
      </c>
      <c r="N498" s="1">
        <v>23</v>
      </c>
    </row>
    <row r="499" spans="1:14" x14ac:dyDescent="0.25">
      <c r="A499" t="s">
        <v>1011</v>
      </c>
      <c r="B499" s="1" t="s">
        <v>1012</v>
      </c>
      <c r="C499" s="1">
        <v>0.45759005702052902</v>
      </c>
      <c r="D499" s="1">
        <v>5.3426144489482998E-2</v>
      </c>
      <c r="E499" s="1">
        <v>11.68</v>
      </c>
      <c r="F499" s="1">
        <v>0.76335428402688899</v>
      </c>
      <c r="G499" s="1">
        <v>1.65085184870979E-2</v>
      </c>
      <c r="H499" s="1">
        <v>2.16</v>
      </c>
      <c r="I499" s="1">
        <v>0.81974816035536802</v>
      </c>
      <c r="J499" s="1" t="s">
        <v>31</v>
      </c>
      <c r="K499" s="1" t="s">
        <v>31</v>
      </c>
      <c r="L499" s="1">
        <v>7</v>
      </c>
      <c r="M499" s="1">
        <v>33</v>
      </c>
      <c r="N499" s="1">
        <v>16</v>
      </c>
    </row>
    <row r="500" spans="1:14" x14ac:dyDescent="0.25">
      <c r="A500" t="s">
        <v>1013</v>
      </c>
      <c r="B500" s="1" t="s">
        <v>1014</v>
      </c>
      <c r="C500" s="1">
        <v>0.60067423729075198</v>
      </c>
      <c r="D500" s="1" t="s">
        <v>31</v>
      </c>
      <c r="E500" s="1" t="s">
        <v>31</v>
      </c>
      <c r="F500" s="1" t="s">
        <v>31</v>
      </c>
      <c r="G500" s="1" t="s">
        <v>31</v>
      </c>
      <c r="H500" s="1" t="s">
        <v>31</v>
      </c>
      <c r="I500" s="1">
        <v>0.80084935445822403</v>
      </c>
      <c r="J500" s="1">
        <v>7.6390500985210094E-2</v>
      </c>
      <c r="K500" s="1">
        <v>9.5399999999999991</v>
      </c>
      <c r="L500" s="1">
        <v>3</v>
      </c>
      <c r="M500" s="1">
        <v>19</v>
      </c>
      <c r="N500" s="1">
        <v>18</v>
      </c>
    </row>
    <row r="501" spans="1:14" x14ac:dyDescent="0.25">
      <c r="A501" t="s">
        <v>1015</v>
      </c>
      <c r="B501" s="1" t="s">
        <v>1016</v>
      </c>
      <c r="C501" s="1">
        <v>0.67131342734647903</v>
      </c>
      <c r="D501" s="1">
        <v>3.0081993990098602E-2</v>
      </c>
      <c r="E501" s="1">
        <v>4.4800000000000004</v>
      </c>
      <c r="F501" s="1">
        <v>0.73787862425756101</v>
      </c>
      <c r="G501" s="1" t="s">
        <v>31</v>
      </c>
      <c r="H501" s="1" t="s">
        <v>31</v>
      </c>
      <c r="I501" s="1">
        <v>0.89196414106115296</v>
      </c>
      <c r="J501" s="1" t="s">
        <v>31</v>
      </c>
      <c r="K501" s="1" t="s">
        <v>31</v>
      </c>
      <c r="L501" s="1">
        <v>5</v>
      </c>
      <c r="M501" s="1">
        <v>46</v>
      </c>
      <c r="N501" s="1">
        <v>30</v>
      </c>
    </row>
    <row r="502" spans="1:14" x14ac:dyDescent="0.25">
      <c r="A502" t="s">
        <v>1017</v>
      </c>
      <c r="B502" s="1" t="s">
        <v>1018</v>
      </c>
      <c r="C502" s="1">
        <v>0.40421378492141702</v>
      </c>
      <c r="D502" s="1">
        <v>2.3551614913704302E-2</v>
      </c>
      <c r="E502" s="1">
        <v>5.83</v>
      </c>
      <c r="F502" s="1">
        <v>0.69172713876340797</v>
      </c>
      <c r="G502" s="1">
        <v>4.5201031275514003E-2</v>
      </c>
      <c r="H502" s="1">
        <v>6.53</v>
      </c>
      <c r="I502" s="1">
        <v>0.71477269560919199</v>
      </c>
      <c r="J502" s="1" t="s">
        <v>31</v>
      </c>
      <c r="K502" s="1" t="s">
        <v>31</v>
      </c>
      <c r="L502" s="1">
        <v>6</v>
      </c>
      <c r="M502" s="1">
        <v>22</v>
      </c>
      <c r="N502" s="1">
        <v>15</v>
      </c>
    </row>
    <row r="503" spans="1:14" x14ac:dyDescent="0.25">
      <c r="A503" t="s">
        <v>1019</v>
      </c>
      <c r="B503" s="1" t="s">
        <v>1020</v>
      </c>
      <c r="C503" s="1" t="s">
        <v>31</v>
      </c>
      <c r="D503" s="1" t="s">
        <v>31</v>
      </c>
      <c r="E503" s="1" t="s">
        <v>31</v>
      </c>
      <c r="F503" s="1">
        <v>0.71198456836919699</v>
      </c>
      <c r="G503" s="1">
        <v>8.8955522911332192E-3</v>
      </c>
      <c r="H503" s="1">
        <v>1.25</v>
      </c>
      <c r="I503" s="1">
        <v>0.72844439695763397</v>
      </c>
      <c r="J503" s="1" t="s">
        <v>31</v>
      </c>
      <c r="K503" s="1" t="s">
        <v>31</v>
      </c>
      <c r="L503" s="1">
        <v>3</v>
      </c>
      <c r="M503" s="1">
        <v>9</v>
      </c>
      <c r="N503" s="1">
        <v>8</v>
      </c>
    </row>
    <row r="504" spans="1:14" x14ac:dyDescent="0.25">
      <c r="A504" t="s">
        <v>1021</v>
      </c>
      <c r="B504" s="1" t="s">
        <v>1022</v>
      </c>
      <c r="C504" s="1">
        <v>0.42387435729358403</v>
      </c>
      <c r="D504" s="1">
        <v>3.0579469491288699E-2</v>
      </c>
      <c r="E504" s="1">
        <v>7.21</v>
      </c>
      <c r="F504" s="1" t="s">
        <v>31</v>
      </c>
      <c r="G504" s="1" t="s">
        <v>31</v>
      </c>
      <c r="H504" s="1" t="s">
        <v>31</v>
      </c>
      <c r="I504" s="1">
        <v>0.69982337174299203</v>
      </c>
      <c r="J504" s="1" t="s">
        <v>31</v>
      </c>
      <c r="K504" s="1" t="s">
        <v>31</v>
      </c>
      <c r="L504" s="1">
        <v>3</v>
      </c>
      <c r="M504" s="1">
        <v>11</v>
      </c>
      <c r="N504" s="1">
        <v>10</v>
      </c>
    </row>
    <row r="505" spans="1:14" x14ac:dyDescent="0.25">
      <c r="A505" t="s">
        <v>1023</v>
      </c>
      <c r="B505" s="1" t="s">
        <v>1024</v>
      </c>
      <c r="C505" s="1">
        <v>0.42500610981419201</v>
      </c>
      <c r="D505" s="1">
        <v>2.51315217435925E-2</v>
      </c>
      <c r="E505" s="1">
        <v>5.91</v>
      </c>
      <c r="F505" s="1" t="s">
        <v>31</v>
      </c>
      <c r="G505" s="1" t="s">
        <v>31</v>
      </c>
      <c r="H505" s="1" t="s">
        <v>31</v>
      </c>
      <c r="I505" s="1">
        <v>0.78006808742476996</v>
      </c>
      <c r="J505" s="1" t="s">
        <v>31</v>
      </c>
      <c r="K505" s="1" t="s">
        <v>31</v>
      </c>
      <c r="L505" s="1">
        <v>3</v>
      </c>
      <c r="M505" s="1">
        <v>9</v>
      </c>
      <c r="N505" s="1">
        <v>9</v>
      </c>
    </row>
    <row r="506" spans="1:14" x14ac:dyDescent="0.25">
      <c r="A506" t="s">
        <v>1025</v>
      </c>
      <c r="B506" s="1" t="s">
        <v>1026</v>
      </c>
      <c r="C506" s="1">
        <v>0.612003225648586</v>
      </c>
      <c r="D506" s="1">
        <v>6.6810936071246704E-2</v>
      </c>
      <c r="E506" s="1">
        <v>10.92</v>
      </c>
      <c r="F506" s="1">
        <v>0.82615989108833399</v>
      </c>
      <c r="G506" s="1">
        <v>3.3549375577023297E-2</v>
      </c>
      <c r="H506" s="1">
        <v>4.0599999999999996</v>
      </c>
      <c r="I506" s="1">
        <v>0.76466916934800699</v>
      </c>
      <c r="J506" s="1" t="s">
        <v>31</v>
      </c>
      <c r="K506" s="1" t="s">
        <v>31</v>
      </c>
      <c r="L506" s="1">
        <v>7</v>
      </c>
      <c r="M506" s="1">
        <v>24</v>
      </c>
      <c r="N506" s="1">
        <v>18</v>
      </c>
    </row>
    <row r="507" spans="1:14" x14ac:dyDescent="0.25">
      <c r="A507" t="s">
        <v>1027</v>
      </c>
      <c r="B507" s="1" t="s">
        <v>1028</v>
      </c>
      <c r="C507" s="1" t="s">
        <v>31</v>
      </c>
      <c r="D507" s="1" t="s">
        <v>31</v>
      </c>
      <c r="E507" s="1" t="s">
        <v>31</v>
      </c>
      <c r="F507" s="1">
        <v>0.71911506993477003</v>
      </c>
      <c r="G507" s="1">
        <v>4.8823107430291598E-2</v>
      </c>
      <c r="H507" s="1">
        <v>6.79</v>
      </c>
      <c r="I507" s="1">
        <v>0.74170359567191202</v>
      </c>
      <c r="J507" s="1" t="s">
        <v>31</v>
      </c>
      <c r="K507" s="1" t="s">
        <v>31</v>
      </c>
      <c r="L507" s="1">
        <v>4</v>
      </c>
      <c r="M507" s="1">
        <v>15</v>
      </c>
      <c r="N507" s="1">
        <v>13</v>
      </c>
    </row>
    <row r="508" spans="1:14" x14ac:dyDescent="0.25">
      <c r="A508" t="s">
        <v>1029</v>
      </c>
      <c r="B508" s="1" t="s">
        <v>1030</v>
      </c>
      <c r="C508" s="1">
        <v>0.81948232321821701</v>
      </c>
      <c r="D508" s="1">
        <v>5.3810531987365302E-2</v>
      </c>
      <c r="E508" s="1">
        <v>6.57</v>
      </c>
      <c r="F508" s="1" t="s">
        <v>31</v>
      </c>
      <c r="G508" s="1" t="s">
        <v>31</v>
      </c>
      <c r="H508" s="1" t="s">
        <v>31</v>
      </c>
      <c r="I508" s="1">
        <v>0.96573345882885897</v>
      </c>
      <c r="J508" s="1" t="s">
        <v>31</v>
      </c>
      <c r="K508" s="1" t="s">
        <v>31</v>
      </c>
      <c r="L508" s="1">
        <v>4</v>
      </c>
      <c r="M508" s="1">
        <v>85</v>
      </c>
      <c r="N508" s="1">
        <v>38</v>
      </c>
    </row>
    <row r="509" spans="1:14" x14ac:dyDescent="0.25">
      <c r="A509" t="s">
        <v>1031</v>
      </c>
      <c r="B509" s="1" t="s">
        <v>1032</v>
      </c>
      <c r="C509" s="1">
        <v>0.45049479519422198</v>
      </c>
      <c r="D509" s="1">
        <v>3.8752678569586599E-2</v>
      </c>
      <c r="E509" s="1">
        <v>8.6</v>
      </c>
      <c r="F509" s="1">
        <v>0.69146589566568095</v>
      </c>
      <c r="G509" s="1" t="s">
        <v>31</v>
      </c>
      <c r="H509" s="1" t="s">
        <v>31</v>
      </c>
      <c r="I509" s="1">
        <v>0.81927162103922002</v>
      </c>
      <c r="J509" s="1">
        <v>8.5176272106413098E-2</v>
      </c>
      <c r="K509" s="1">
        <v>10.4</v>
      </c>
      <c r="L509" s="1">
        <v>6</v>
      </c>
      <c r="M509" s="1">
        <v>28</v>
      </c>
      <c r="N509" s="1">
        <v>24</v>
      </c>
    </row>
    <row r="510" spans="1:14" x14ac:dyDescent="0.25">
      <c r="A510" t="s">
        <v>1033</v>
      </c>
      <c r="B510" s="1" t="s">
        <v>1034</v>
      </c>
      <c r="C510" s="1">
        <v>0.39462572613679098</v>
      </c>
      <c r="D510" s="1">
        <v>3.4182461219414199E-2</v>
      </c>
      <c r="E510" s="1">
        <v>8.66</v>
      </c>
      <c r="F510" s="1">
        <v>0.59276393691248197</v>
      </c>
      <c r="G510" s="1" t="s">
        <v>31</v>
      </c>
      <c r="H510" s="1" t="s">
        <v>31</v>
      </c>
      <c r="I510" s="1">
        <v>0.68374166993066898</v>
      </c>
      <c r="J510" s="1" t="s">
        <v>31</v>
      </c>
      <c r="K510" s="1" t="s">
        <v>31</v>
      </c>
      <c r="L510" s="1">
        <v>4</v>
      </c>
      <c r="M510" s="1">
        <v>14</v>
      </c>
      <c r="N510" s="1">
        <v>14</v>
      </c>
    </row>
    <row r="511" spans="1:14" x14ac:dyDescent="0.25">
      <c r="A511" t="s">
        <v>1035</v>
      </c>
      <c r="B511" s="1" t="s">
        <v>1036</v>
      </c>
      <c r="C511" s="1">
        <v>0.54786838610497401</v>
      </c>
      <c r="D511" s="1">
        <v>4.5256316579817803E-2</v>
      </c>
      <c r="E511" s="1">
        <v>8.26</v>
      </c>
      <c r="F511" s="1" t="s">
        <v>31</v>
      </c>
      <c r="G511" s="1" t="s">
        <v>31</v>
      </c>
      <c r="H511" s="1" t="s">
        <v>31</v>
      </c>
      <c r="I511" s="1">
        <v>0.873747403957574</v>
      </c>
      <c r="J511" s="1">
        <v>6.2919847432328493E-2</v>
      </c>
      <c r="K511" s="1">
        <v>7.2</v>
      </c>
      <c r="L511" s="1">
        <v>5</v>
      </c>
      <c r="M511" s="1">
        <v>20</v>
      </c>
      <c r="N511" s="1">
        <v>8</v>
      </c>
    </row>
    <row r="512" spans="1:14" x14ac:dyDescent="0.25">
      <c r="A512" t="s">
        <v>1037</v>
      </c>
      <c r="B512" s="1" t="s">
        <v>1038</v>
      </c>
      <c r="C512" s="1">
        <v>0.50971691473236502</v>
      </c>
      <c r="D512" s="1">
        <v>5.6113158487885902E-2</v>
      </c>
      <c r="E512" s="1">
        <v>11.01</v>
      </c>
      <c r="F512" s="1">
        <v>0.79523283259590005</v>
      </c>
      <c r="G512" s="1">
        <v>5.7955994940166698E-2</v>
      </c>
      <c r="H512" s="1">
        <v>7.29</v>
      </c>
      <c r="I512" s="1">
        <v>0.80905900200721403</v>
      </c>
      <c r="J512" s="1" t="s">
        <v>31</v>
      </c>
      <c r="K512" s="1" t="s">
        <v>31</v>
      </c>
      <c r="L512" s="1">
        <v>6</v>
      </c>
      <c r="M512" s="1">
        <v>23</v>
      </c>
      <c r="N512" s="1">
        <v>15</v>
      </c>
    </row>
    <row r="513" spans="1:14" x14ac:dyDescent="0.25">
      <c r="A513" t="s">
        <v>1039</v>
      </c>
      <c r="B513" s="1" t="s">
        <v>1039</v>
      </c>
      <c r="C513" s="1">
        <v>0.43227408586102101</v>
      </c>
      <c r="D513" s="1">
        <v>9.0870563842084404E-2</v>
      </c>
      <c r="E513" s="1">
        <v>21.02</v>
      </c>
      <c r="F513" s="1">
        <v>0.71251882528321198</v>
      </c>
      <c r="G513" s="1">
        <v>2.0919681727003701E-3</v>
      </c>
      <c r="H513" s="1">
        <v>0.28999999999999998</v>
      </c>
      <c r="I513" s="1">
        <v>0.77804895292904896</v>
      </c>
      <c r="J513" s="1" t="s">
        <v>31</v>
      </c>
      <c r="K513" s="1" t="s">
        <v>31</v>
      </c>
      <c r="L513" s="1">
        <v>5</v>
      </c>
      <c r="M513" s="1">
        <v>25</v>
      </c>
      <c r="N513" s="1">
        <v>16</v>
      </c>
    </row>
    <row r="514" spans="1:14" x14ac:dyDescent="0.25">
      <c r="A514" t="s">
        <v>1040</v>
      </c>
      <c r="B514" s="1" t="s">
        <v>1041</v>
      </c>
      <c r="C514" s="1" t="s">
        <v>31</v>
      </c>
      <c r="D514" s="1" t="s">
        <v>31</v>
      </c>
      <c r="E514" s="1" t="s">
        <v>31</v>
      </c>
      <c r="F514" s="1">
        <v>0.58919984943344506</v>
      </c>
      <c r="G514" s="1" t="s">
        <v>31</v>
      </c>
      <c r="H514" s="1" t="s">
        <v>31</v>
      </c>
      <c r="I514" s="1">
        <v>0.53867672381567899</v>
      </c>
      <c r="J514" s="1">
        <v>0.14761136216350401</v>
      </c>
      <c r="K514" s="1">
        <v>27.4</v>
      </c>
      <c r="L514" s="1">
        <v>3</v>
      </c>
      <c r="M514" s="1">
        <v>12</v>
      </c>
      <c r="N514" s="1">
        <v>10</v>
      </c>
    </row>
    <row r="515" spans="1:14" x14ac:dyDescent="0.25">
      <c r="A515" t="s">
        <v>1042</v>
      </c>
      <c r="B515" s="1" t="s">
        <v>1043</v>
      </c>
      <c r="C515" s="1">
        <v>0.37295498457271298</v>
      </c>
      <c r="D515" s="1" t="s">
        <v>31</v>
      </c>
      <c r="E515" s="1" t="s">
        <v>31</v>
      </c>
      <c r="F515" s="1">
        <v>0.67813830446896395</v>
      </c>
      <c r="G515" s="1" t="s">
        <v>31</v>
      </c>
      <c r="H515" s="1" t="s">
        <v>31</v>
      </c>
      <c r="I515" s="1">
        <v>0.76827259823807303</v>
      </c>
      <c r="J515" s="1" t="s">
        <v>31</v>
      </c>
      <c r="K515" s="1" t="s">
        <v>31</v>
      </c>
      <c r="L515" s="1">
        <v>3</v>
      </c>
      <c r="M515" s="1">
        <v>10</v>
      </c>
      <c r="N515" s="1">
        <v>9</v>
      </c>
    </row>
    <row r="516" spans="1:14" x14ac:dyDescent="0.25">
      <c r="A516" t="s">
        <v>1044</v>
      </c>
      <c r="B516" s="1" t="s">
        <v>1045</v>
      </c>
      <c r="C516" s="1">
        <v>0.44415346565191799</v>
      </c>
      <c r="D516" s="1">
        <v>8.3088514071632397E-2</v>
      </c>
      <c r="E516" s="1">
        <v>18.71</v>
      </c>
      <c r="F516" s="1" t="s">
        <v>31</v>
      </c>
      <c r="G516" s="1" t="s">
        <v>31</v>
      </c>
      <c r="H516" s="1" t="s">
        <v>31</v>
      </c>
      <c r="I516" s="1">
        <v>0.80864027702061103</v>
      </c>
      <c r="J516" s="1" t="s">
        <v>31</v>
      </c>
      <c r="K516" s="1" t="s">
        <v>31</v>
      </c>
      <c r="L516" s="1">
        <v>3</v>
      </c>
      <c r="M516" s="1">
        <v>9</v>
      </c>
      <c r="N516" s="1">
        <v>8</v>
      </c>
    </row>
    <row r="517" spans="1:14" x14ac:dyDescent="0.25">
      <c r="A517" t="s">
        <v>1046</v>
      </c>
      <c r="B517" s="1" t="s">
        <v>1047</v>
      </c>
      <c r="C517" s="1">
        <v>0.59837742706016706</v>
      </c>
      <c r="D517" s="1">
        <v>5.2214433865082899E-2</v>
      </c>
      <c r="E517" s="1">
        <v>8.73</v>
      </c>
      <c r="F517" s="1">
        <v>0.84902073349727702</v>
      </c>
      <c r="G517" s="1" t="s">
        <v>31</v>
      </c>
      <c r="H517" s="1" t="s">
        <v>31</v>
      </c>
      <c r="I517" s="1">
        <v>0.87596534015252803</v>
      </c>
      <c r="J517" s="1" t="s">
        <v>31</v>
      </c>
      <c r="K517" s="1" t="s">
        <v>31</v>
      </c>
      <c r="L517" s="1">
        <v>5</v>
      </c>
      <c r="M517" s="1">
        <v>21</v>
      </c>
      <c r="N517" s="1">
        <v>18</v>
      </c>
    </row>
    <row r="518" spans="1:14" x14ac:dyDescent="0.25">
      <c r="A518" t="s">
        <v>1048</v>
      </c>
      <c r="B518" s="1" t="s">
        <v>1049</v>
      </c>
      <c r="C518" s="1">
        <v>0.33426954999567998</v>
      </c>
      <c r="D518" s="1">
        <v>2.26614827539268E-2</v>
      </c>
      <c r="E518" s="1">
        <v>6.78</v>
      </c>
      <c r="F518" s="1">
        <v>0.66641701181699298</v>
      </c>
      <c r="G518" s="1">
        <v>3.1597356529508201E-2</v>
      </c>
      <c r="H518" s="1">
        <v>4.74</v>
      </c>
      <c r="I518" s="1">
        <v>0.82708757998847704</v>
      </c>
      <c r="J518" s="1" t="s">
        <v>31</v>
      </c>
      <c r="K518" s="1" t="s">
        <v>31</v>
      </c>
      <c r="L518" s="1">
        <v>7</v>
      </c>
      <c r="M518" s="1">
        <v>32</v>
      </c>
      <c r="N518" s="1">
        <v>28</v>
      </c>
    </row>
    <row r="519" spans="1:14" x14ac:dyDescent="0.25">
      <c r="A519" t="s">
        <v>1050</v>
      </c>
      <c r="B519" s="1" t="s">
        <v>1051</v>
      </c>
      <c r="C519" s="1">
        <v>0.36238574037659699</v>
      </c>
      <c r="D519" s="1">
        <v>4.9560863167803997E-2</v>
      </c>
      <c r="E519" s="1">
        <v>13.68</v>
      </c>
      <c r="F519" s="1">
        <v>0.69328387586917395</v>
      </c>
      <c r="G519" s="1" t="s">
        <v>31</v>
      </c>
      <c r="H519" s="1" t="s">
        <v>31</v>
      </c>
      <c r="I519" s="1">
        <v>0.73796731222452105</v>
      </c>
      <c r="J519" s="1" t="s">
        <v>31</v>
      </c>
      <c r="K519" s="1" t="s">
        <v>31</v>
      </c>
      <c r="L519" s="1">
        <v>4</v>
      </c>
      <c r="M519" s="1">
        <v>17</v>
      </c>
      <c r="N519" s="1">
        <v>14</v>
      </c>
    </row>
    <row r="520" spans="1:14" x14ac:dyDescent="0.25">
      <c r="A520" t="s">
        <v>1052</v>
      </c>
      <c r="B520" s="1" t="s">
        <v>1053</v>
      </c>
      <c r="C520" s="1">
        <v>0.50007026341907301</v>
      </c>
      <c r="D520" s="1">
        <v>4.5991360463959498E-2</v>
      </c>
      <c r="E520" s="1">
        <v>9.1999999999999993</v>
      </c>
      <c r="F520" s="1" t="s">
        <v>31</v>
      </c>
      <c r="G520" s="1" t="s">
        <v>31</v>
      </c>
      <c r="H520" s="1" t="s">
        <v>31</v>
      </c>
      <c r="I520" s="1">
        <v>0.84216369873123798</v>
      </c>
      <c r="J520" s="1" t="s">
        <v>31</v>
      </c>
      <c r="K520" s="1" t="s">
        <v>31</v>
      </c>
      <c r="L520" s="1">
        <v>3</v>
      </c>
      <c r="M520" s="1">
        <v>9</v>
      </c>
      <c r="N520" s="1">
        <v>6</v>
      </c>
    </row>
    <row r="521" spans="1:14" x14ac:dyDescent="0.25">
      <c r="A521" t="s">
        <v>1054</v>
      </c>
      <c r="B521" s="1" t="s">
        <v>1055</v>
      </c>
      <c r="C521" s="1">
        <v>0.35991936441737798</v>
      </c>
      <c r="D521" s="1">
        <v>5.0798230329874197E-2</v>
      </c>
      <c r="E521" s="1">
        <v>14.11</v>
      </c>
      <c r="F521" s="1">
        <v>0.637526811878809</v>
      </c>
      <c r="G521" s="1" t="s">
        <v>31</v>
      </c>
      <c r="H521" s="1" t="s">
        <v>31</v>
      </c>
      <c r="I521" s="1">
        <v>0.72523909713533896</v>
      </c>
      <c r="J521" s="1">
        <v>6.5451693634912794E-2</v>
      </c>
      <c r="K521" s="1">
        <v>9.02</v>
      </c>
      <c r="L521" s="1">
        <v>6</v>
      </c>
      <c r="M521" s="1">
        <v>25</v>
      </c>
      <c r="N521" s="1">
        <v>20</v>
      </c>
    </row>
    <row r="522" spans="1:14" x14ac:dyDescent="0.25">
      <c r="A522" t="s">
        <v>1056</v>
      </c>
      <c r="B522" s="1" t="s">
        <v>1057</v>
      </c>
      <c r="C522" s="1">
        <v>0.60480376107643996</v>
      </c>
      <c r="D522" s="1">
        <v>3.7999178241153397E-2</v>
      </c>
      <c r="E522" s="1">
        <v>6.28</v>
      </c>
      <c r="F522" s="1" t="s">
        <v>31</v>
      </c>
      <c r="G522" s="1" t="s">
        <v>31</v>
      </c>
      <c r="H522" s="1" t="s">
        <v>31</v>
      </c>
      <c r="I522" s="1">
        <v>0.917741170354064</v>
      </c>
      <c r="J522" s="1" t="s">
        <v>31</v>
      </c>
      <c r="K522" s="1" t="s">
        <v>31</v>
      </c>
      <c r="L522" s="1">
        <v>4</v>
      </c>
      <c r="M522" s="1">
        <v>34</v>
      </c>
      <c r="N522" s="1">
        <v>27</v>
      </c>
    </row>
    <row r="523" spans="1:14" x14ac:dyDescent="0.25">
      <c r="A523" t="s">
        <v>1058</v>
      </c>
      <c r="B523" s="1" t="s">
        <v>1059</v>
      </c>
      <c r="C523" s="1">
        <v>0.37169126984374301</v>
      </c>
      <c r="D523" s="1">
        <v>4.6875570564405299E-2</v>
      </c>
      <c r="E523" s="1">
        <v>12.61</v>
      </c>
      <c r="F523" s="1">
        <v>0.57652662674953603</v>
      </c>
      <c r="G523" s="1">
        <v>5.2770237158441501E-2</v>
      </c>
      <c r="H523" s="1">
        <v>9.15</v>
      </c>
      <c r="I523" s="1">
        <v>0.73410196233653302</v>
      </c>
      <c r="J523" s="1">
        <v>8.3911327121977894E-2</v>
      </c>
      <c r="K523" s="1">
        <v>11.43</v>
      </c>
      <c r="L523" s="1">
        <v>7</v>
      </c>
      <c r="M523" s="1">
        <v>25</v>
      </c>
      <c r="N523" s="1">
        <v>18</v>
      </c>
    </row>
    <row r="524" spans="1:14" x14ac:dyDescent="0.25">
      <c r="A524" t="s">
        <v>1060</v>
      </c>
      <c r="B524" s="1" t="s">
        <v>1061</v>
      </c>
      <c r="C524" s="1">
        <v>0.54762548887305496</v>
      </c>
      <c r="D524" s="1">
        <v>3.77186552713294E-2</v>
      </c>
      <c r="E524" s="1">
        <v>6.89</v>
      </c>
      <c r="F524" s="1">
        <v>0.84254118226087304</v>
      </c>
      <c r="G524" s="1">
        <v>4.0145658245495297E-3</v>
      </c>
      <c r="H524" s="1">
        <v>0.48</v>
      </c>
      <c r="I524" s="1">
        <v>0.87615829592195005</v>
      </c>
      <c r="J524" s="1" t="s">
        <v>31</v>
      </c>
      <c r="K524" s="1" t="s">
        <v>31</v>
      </c>
      <c r="L524" s="1">
        <v>6</v>
      </c>
      <c r="M524" s="1">
        <v>52</v>
      </c>
      <c r="N524" s="1">
        <v>38</v>
      </c>
    </row>
    <row r="525" spans="1:14" x14ac:dyDescent="0.25">
      <c r="A525" t="s">
        <v>1062</v>
      </c>
      <c r="B525" s="1" t="s">
        <v>1063</v>
      </c>
      <c r="C525" s="1">
        <v>0.37307876387486799</v>
      </c>
      <c r="D525" s="1">
        <v>1.7460872379180099E-2</v>
      </c>
      <c r="E525" s="1">
        <v>4.68</v>
      </c>
      <c r="F525" s="1">
        <v>0.74711196311142503</v>
      </c>
      <c r="G525" s="1" t="s">
        <v>31</v>
      </c>
      <c r="H525" s="1" t="s">
        <v>31</v>
      </c>
      <c r="I525" s="1">
        <v>0.73070563097240704</v>
      </c>
      <c r="J525" s="1" t="s">
        <v>31</v>
      </c>
      <c r="K525" s="1" t="s">
        <v>31</v>
      </c>
      <c r="L525" s="1">
        <v>5</v>
      </c>
      <c r="M525" s="1">
        <v>26</v>
      </c>
      <c r="N525" s="1">
        <v>20</v>
      </c>
    </row>
    <row r="526" spans="1:14" x14ac:dyDescent="0.25">
      <c r="A526" t="s">
        <v>1064</v>
      </c>
      <c r="B526" s="1" t="s">
        <v>1065</v>
      </c>
      <c r="C526" s="1">
        <v>0.42697096326301898</v>
      </c>
      <c r="D526" s="1">
        <v>3.7773650030363898E-2</v>
      </c>
      <c r="E526" s="1">
        <v>8.85</v>
      </c>
      <c r="F526" s="1">
        <v>0.75236399849639901</v>
      </c>
      <c r="G526" s="1" t="s">
        <v>31</v>
      </c>
      <c r="H526" s="1" t="s">
        <v>31</v>
      </c>
      <c r="I526" s="1">
        <v>0.83376423719297399</v>
      </c>
      <c r="J526" s="1" t="s">
        <v>31</v>
      </c>
      <c r="K526" s="1" t="s">
        <v>31</v>
      </c>
      <c r="L526" s="1">
        <v>5</v>
      </c>
      <c r="M526" s="1">
        <v>20</v>
      </c>
      <c r="N526" s="1">
        <v>12</v>
      </c>
    </row>
    <row r="527" spans="1:14" x14ac:dyDescent="0.25">
      <c r="A527" t="s">
        <v>1066</v>
      </c>
      <c r="B527" s="1" t="s">
        <v>1066</v>
      </c>
      <c r="C527" s="1">
        <v>0.81942476798715802</v>
      </c>
      <c r="D527" s="1">
        <v>9.8134594781703902E-2</v>
      </c>
      <c r="E527" s="1">
        <v>11.98</v>
      </c>
      <c r="F527" s="1" t="s">
        <v>31</v>
      </c>
      <c r="G527" s="1" t="s">
        <v>31</v>
      </c>
      <c r="H527" s="1" t="s">
        <v>31</v>
      </c>
      <c r="I527" s="1">
        <v>0.86409925817751498</v>
      </c>
      <c r="J527" s="1" t="s">
        <v>31</v>
      </c>
      <c r="K527" s="1" t="s">
        <v>31</v>
      </c>
      <c r="L527" s="1">
        <v>4</v>
      </c>
      <c r="M527" s="1">
        <v>24</v>
      </c>
      <c r="N527" s="1">
        <v>12</v>
      </c>
    </row>
    <row r="528" spans="1:14" x14ac:dyDescent="0.25">
      <c r="A528" t="s">
        <v>1067</v>
      </c>
      <c r="B528" s="1" t="s">
        <v>1068</v>
      </c>
      <c r="C528" s="1">
        <v>0.34316492988035902</v>
      </c>
      <c r="D528" s="1">
        <v>5.3523909835297097E-2</v>
      </c>
      <c r="E528" s="1">
        <v>15.6</v>
      </c>
      <c r="F528" s="1" t="s">
        <v>31</v>
      </c>
      <c r="G528" s="1" t="s">
        <v>31</v>
      </c>
      <c r="H528" s="1" t="s">
        <v>31</v>
      </c>
      <c r="I528" s="1">
        <v>0.65300174195298799</v>
      </c>
      <c r="J528" s="1" t="s">
        <v>31</v>
      </c>
      <c r="K528" s="1" t="s">
        <v>31</v>
      </c>
      <c r="L528" s="1">
        <v>3</v>
      </c>
      <c r="M528" s="1">
        <v>11</v>
      </c>
      <c r="N528" s="1">
        <v>9</v>
      </c>
    </row>
    <row r="529" spans="1:14" x14ac:dyDescent="0.25">
      <c r="A529" t="s">
        <v>1069</v>
      </c>
      <c r="B529" s="1" t="s">
        <v>1070</v>
      </c>
      <c r="C529" s="1" t="s">
        <v>31</v>
      </c>
      <c r="D529" s="1" t="s">
        <v>31</v>
      </c>
      <c r="E529" s="1" t="s">
        <v>31</v>
      </c>
      <c r="F529" s="1">
        <v>0.623042264527089</v>
      </c>
      <c r="G529" s="1">
        <v>1.8644805669570001E-2</v>
      </c>
      <c r="H529" s="1">
        <v>2.99</v>
      </c>
      <c r="I529" s="1">
        <v>0.74748110418507596</v>
      </c>
      <c r="J529" s="1">
        <v>6.1884951546759097E-2</v>
      </c>
      <c r="K529" s="1">
        <v>8.2799999999999994</v>
      </c>
      <c r="L529" s="1">
        <v>4</v>
      </c>
      <c r="M529" s="1">
        <v>13</v>
      </c>
      <c r="N529" s="1">
        <v>10</v>
      </c>
    </row>
    <row r="530" spans="1:14" x14ac:dyDescent="0.25">
      <c r="A530" t="s">
        <v>1071</v>
      </c>
      <c r="B530" s="1" t="s">
        <v>1072</v>
      </c>
      <c r="C530" s="1" t="s">
        <v>31</v>
      </c>
      <c r="D530" s="1" t="s">
        <v>31</v>
      </c>
      <c r="E530" s="1" t="s">
        <v>31</v>
      </c>
      <c r="F530" s="1">
        <v>0.54109299756308804</v>
      </c>
      <c r="G530" s="1">
        <v>4.7696621481351002E-2</v>
      </c>
      <c r="H530" s="1">
        <v>8.81</v>
      </c>
      <c r="I530" s="1">
        <v>0.67046430734298701</v>
      </c>
      <c r="J530" s="1">
        <v>3.1284462590965997E-2</v>
      </c>
      <c r="K530" s="1">
        <v>4.67</v>
      </c>
      <c r="L530" s="1">
        <v>5</v>
      </c>
      <c r="M530" s="1">
        <v>24</v>
      </c>
      <c r="N530" s="1">
        <v>9</v>
      </c>
    </row>
    <row r="531" spans="1:14" x14ac:dyDescent="0.25">
      <c r="A531" t="s">
        <v>1073</v>
      </c>
      <c r="B531" s="1" t="s">
        <v>1074</v>
      </c>
      <c r="C531" s="1">
        <v>0.34895921306414102</v>
      </c>
      <c r="D531" s="1">
        <v>4.6092596100178497E-2</v>
      </c>
      <c r="E531" s="1">
        <v>13.21</v>
      </c>
      <c r="F531" s="1">
        <v>0.66370202286792701</v>
      </c>
      <c r="G531" s="1">
        <v>2.4956392739940401E-2</v>
      </c>
      <c r="H531" s="1">
        <v>3.76</v>
      </c>
      <c r="I531" s="1">
        <v>0.82671911204890902</v>
      </c>
      <c r="J531" s="1" t="s">
        <v>31</v>
      </c>
      <c r="K531" s="1" t="s">
        <v>31</v>
      </c>
      <c r="L531" s="1">
        <v>6</v>
      </c>
      <c r="M531" s="1">
        <v>28</v>
      </c>
      <c r="N531" s="1">
        <v>21</v>
      </c>
    </row>
    <row r="532" spans="1:14" x14ac:dyDescent="0.25">
      <c r="A532" t="s">
        <v>1075</v>
      </c>
      <c r="B532" s="1" t="s">
        <v>1076</v>
      </c>
      <c r="C532" s="1">
        <v>0.36664017831219498</v>
      </c>
      <c r="D532" s="1">
        <v>5.6764849353229598E-2</v>
      </c>
      <c r="E532" s="1">
        <v>15.48</v>
      </c>
      <c r="F532" s="1">
        <v>0.545802442143133</v>
      </c>
      <c r="G532" s="1">
        <v>6.1325641625192698E-3</v>
      </c>
      <c r="H532" s="1">
        <v>1.1200000000000001</v>
      </c>
      <c r="I532" s="1">
        <v>0.69218339753708502</v>
      </c>
      <c r="J532" s="1" t="s">
        <v>31</v>
      </c>
      <c r="K532" s="1" t="s">
        <v>31</v>
      </c>
      <c r="L532" s="1">
        <v>6</v>
      </c>
      <c r="M532" s="1">
        <v>39</v>
      </c>
      <c r="N532" s="1">
        <v>25</v>
      </c>
    </row>
    <row r="533" spans="1:14" x14ac:dyDescent="0.25">
      <c r="A533" t="s">
        <v>1077</v>
      </c>
      <c r="B533" s="1" t="s">
        <v>1078</v>
      </c>
      <c r="C533" s="1" t="s">
        <v>31</v>
      </c>
      <c r="D533" s="1" t="s">
        <v>31</v>
      </c>
      <c r="E533" s="1" t="s">
        <v>31</v>
      </c>
      <c r="F533" s="1">
        <v>0.34699674040150902</v>
      </c>
      <c r="G533" s="1">
        <v>1.13304331558406E-2</v>
      </c>
      <c r="H533" s="1">
        <v>3.27</v>
      </c>
      <c r="I533" s="1">
        <v>0.52403155432151804</v>
      </c>
      <c r="J533" s="1" t="s">
        <v>31</v>
      </c>
      <c r="K533" s="1" t="s">
        <v>31</v>
      </c>
      <c r="L533" s="1">
        <v>3</v>
      </c>
      <c r="M533" s="1">
        <v>9</v>
      </c>
      <c r="N533" s="1">
        <v>3</v>
      </c>
    </row>
    <row r="534" spans="1:14" x14ac:dyDescent="0.25">
      <c r="A534" t="s">
        <v>1079</v>
      </c>
      <c r="B534" s="1" t="s">
        <v>1080</v>
      </c>
      <c r="C534" s="1">
        <v>0.34327106006201202</v>
      </c>
      <c r="D534" s="1">
        <v>3.4966898265806498E-2</v>
      </c>
      <c r="E534" s="1">
        <v>10.19</v>
      </c>
      <c r="F534" s="1" t="s">
        <v>31</v>
      </c>
      <c r="G534" s="1" t="s">
        <v>31</v>
      </c>
      <c r="H534" s="1" t="s">
        <v>31</v>
      </c>
      <c r="I534" s="1">
        <v>0.81111083388064698</v>
      </c>
      <c r="J534" s="1" t="s">
        <v>31</v>
      </c>
      <c r="K534" s="1" t="s">
        <v>31</v>
      </c>
      <c r="L534" s="1">
        <v>4</v>
      </c>
      <c r="M534" s="1">
        <v>15</v>
      </c>
      <c r="N534" s="1">
        <v>12</v>
      </c>
    </row>
    <row r="535" spans="1:14" x14ac:dyDescent="0.25">
      <c r="A535" t="s">
        <v>1081</v>
      </c>
      <c r="B535" s="1" t="s">
        <v>1082</v>
      </c>
      <c r="C535" s="1">
        <v>0.339990283694107</v>
      </c>
      <c r="D535" s="1" t="s">
        <v>31</v>
      </c>
      <c r="E535" s="1" t="s">
        <v>31</v>
      </c>
      <c r="F535" s="1">
        <v>0.44194464676870499</v>
      </c>
      <c r="G535" s="1">
        <v>4.1160427906623498E-2</v>
      </c>
      <c r="H535" s="1">
        <v>9.31</v>
      </c>
      <c r="I535" s="1">
        <v>0.64892850876693897</v>
      </c>
      <c r="J535" s="1" t="s">
        <v>31</v>
      </c>
      <c r="K535" s="1" t="s">
        <v>31</v>
      </c>
      <c r="L535" s="1">
        <v>4</v>
      </c>
      <c r="M535" s="1">
        <v>15</v>
      </c>
      <c r="N535" s="1">
        <v>9</v>
      </c>
    </row>
    <row r="536" spans="1:14" x14ac:dyDescent="0.25">
      <c r="A536" t="s">
        <v>1083</v>
      </c>
      <c r="B536" s="1" t="s">
        <v>1083</v>
      </c>
      <c r="C536" s="1">
        <v>0.37769488151182101</v>
      </c>
      <c r="D536" s="1">
        <v>9.1386574977856197E-2</v>
      </c>
      <c r="E536" s="1">
        <v>24.2</v>
      </c>
      <c r="F536" s="1" t="s">
        <v>31</v>
      </c>
      <c r="G536" s="1" t="s">
        <v>31</v>
      </c>
      <c r="H536" s="1" t="s">
        <v>31</v>
      </c>
      <c r="I536" s="1">
        <v>0.72473189956373596</v>
      </c>
      <c r="J536" s="1" t="s">
        <v>31</v>
      </c>
      <c r="K536" s="1" t="s">
        <v>31</v>
      </c>
      <c r="L536" s="1">
        <v>4</v>
      </c>
      <c r="M536" s="1">
        <v>21</v>
      </c>
      <c r="N536" s="1">
        <v>16</v>
      </c>
    </row>
    <row r="537" spans="1:14" x14ac:dyDescent="0.25">
      <c r="A537" t="s">
        <v>1084</v>
      </c>
      <c r="B537" s="1" t="s">
        <v>1085</v>
      </c>
      <c r="C537" s="1">
        <v>0.38542952709949502</v>
      </c>
      <c r="D537" s="1">
        <v>2.3060015049154701E-2</v>
      </c>
      <c r="E537" s="1">
        <v>5.98</v>
      </c>
      <c r="F537" s="1">
        <v>0.62894175349734405</v>
      </c>
      <c r="G537" s="1" t="s">
        <v>31</v>
      </c>
      <c r="H537" s="1" t="s">
        <v>31</v>
      </c>
      <c r="I537" s="1">
        <v>0.80836821705959905</v>
      </c>
      <c r="J537" s="1" t="s">
        <v>31</v>
      </c>
      <c r="K537" s="1" t="s">
        <v>31</v>
      </c>
      <c r="L537" s="1">
        <v>4</v>
      </c>
      <c r="M537" s="1">
        <v>13</v>
      </c>
      <c r="N537" s="1">
        <v>12</v>
      </c>
    </row>
    <row r="538" spans="1:14" x14ac:dyDescent="0.25">
      <c r="A538" t="s">
        <v>1086</v>
      </c>
      <c r="B538" s="1" t="s">
        <v>1087</v>
      </c>
      <c r="C538" s="1">
        <v>0.54622956028043401</v>
      </c>
      <c r="D538" s="1">
        <v>1.50320681518152E-2</v>
      </c>
      <c r="E538" s="1">
        <v>2.75</v>
      </c>
      <c r="F538" s="1" t="s">
        <v>31</v>
      </c>
      <c r="G538" s="1" t="s">
        <v>31</v>
      </c>
      <c r="H538" s="1" t="s">
        <v>31</v>
      </c>
      <c r="I538" s="1" t="s">
        <v>31</v>
      </c>
      <c r="J538" s="1" t="s">
        <v>31</v>
      </c>
      <c r="K538" s="1" t="s">
        <v>31</v>
      </c>
      <c r="L538" s="1">
        <v>3</v>
      </c>
      <c r="M538" s="1">
        <v>21</v>
      </c>
      <c r="N538" s="1">
        <v>20</v>
      </c>
    </row>
    <row r="539" spans="1:14" x14ac:dyDescent="0.25">
      <c r="A539" t="s">
        <v>1088</v>
      </c>
      <c r="B539" s="1" t="s">
        <v>1089</v>
      </c>
      <c r="C539" s="1">
        <v>0.420493529084706</v>
      </c>
      <c r="D539" s="1">
        <v>5.9075224385062901E-2</v>
      </c>
      <c r="E539" s="1">
        <v>14.05</v>
      </c>
      <c r="F539" s="1" t="s">
        <v>31</v>
      </c>
      <c r="G539" s="1" t="s">
        <v>31</v>
      </c>
      <c r="H539" s="1" t="s">
        <v>31</v>
      </c>
      <c r="I539" s="1" t="s">
        <v>31</v>
      </c>
      <c r="J539" s="1" t="s">
        <v>31</v>
      </c>
      <c r="K539" s="1" t="s">
        <v>31</v>
      </c>
      <c r="L539" s="1">
        <v>3</v>
      </c>
      <c r="M539" s="1">
        <v>11</v>
      </c>
      <c r="N539" s="1">
        <v>8</v>
      </c>
    </row>
    <row r="540" spans="1:14" x14ac:dyDescent="0.25">
      <c r="A540" t="s">
        <v>1090</v>
      </c>
      <c r="B540" s="1" t="s">
        <v>1091</v>
      </c>
      <c r="C540" s="1">
        <v>0.70273064790183004</v>
      </c>
      <c r="D540" s="1">
        <v>3.3206487179874303E-2</v>
      </c>
      <c r="E540" s="1">
        <v>4.7300000000000004</v>
      </c>
      <c r="F540" s="1" t="s">
        <v>31</v>
      </c>
      <c r="G540" s="1" t="s">
        <v>31</v>
      </c>
      <c r="H540" s="1" t="s">
        <v>31</v>
      </c>
      <c r="I540" s="1" t="s">
        <v>31</v>
      </c>
      <c r="J540" s="1" t="s">
        <v>31</v>
      </c>
      <c r="K540" s="1" t="s">
        <v>31</v>
      </c>
      <c r="L540" s="1">
        <v>3</v>
      </c>
      <c r="M540" s="1">
        <v>16</v>
      </c>
      <c r="N540" s="1">
        <v>15</v>
      </c>
    </row>
    <row r="541" spans="1:14" x14ac:dyDescent="0.25">
      <c r="A541" t="s">
        <v>1092</v>
      </c>
      <c r="B541" s="1" t="s">
        <v>1092</v>
      </c>
      <c r="C541" s="1">
        <v>0.54915097533524104</v>
      </c>
      <c r="D541" s="1">
        <v>6.2078968194060898E-2</v>
      </c>
      <c r="E541" s="1">
        <v>11.3</v>
      </c>
      <c r="F541" s="1">
        <v>0.80486138523836703</v>
      </c>
      <c r="G541" s="1" t="s">
        <v>31</v>
      </c>
      <c r="H541" s="1" t="s">
        <v>31</v>
      </c>
      <c r="I541" s="1" t="s">
        <v>31</v>
      </c>
      <c r="J541" s="1" t="s">
        <v>31</v>
      </c>
      <c r="K541" s="1" t="s">
        <v>31</v>
      </c>
      <c r="L541" s="1">
        <v>4</v>
      </c>
      <c r="M541" s="1">
        <v>15</v>
      </c>
      <c r="N541" s="1">
        <v>13</v>
      </c>
    </row>
    <row r="542" spans="1:14" x14ac:dyDescent="0.25">
      <c r="A542" t="s">
        <v>1093</v>
      </c>
      <c r="B542" s="1" t="s">
        <v>1093</v>
      </c>
      <c r="C542" s="1">
        <v>0.55888688447511303</v>
      </c>
      <c r="D542" s="1">
        <v>3.0168980166333501E-2</v>
      </c>
      <c r="E542" s="1">
        <v>5.4</v>
      </c>
      <c r="F542" s="1">
        <v>0.848143367018516</v>
      </c>
      <c r="G542" s="1" t="s">
        <v>31</v>
      </c>
      <c r="H542" s="1" t="s">
        <v>31</v>
      </c>
      <c r="I542" s="1" t="s">
        <v>31</v>
      </c>
      <c r="J542" s="1" t="s">
        <v>31</v>
      </c>
      <c r="K542" s="1" t="s">
        <v>31</v>
      </c>
      <c r="L542" s="1">
        <v>4</v>
      </c>
      <c r="M542" s="1">
        <v>36</v>
      </c>
      <c r="N542" s="1">
        <v>19</v>
      </c>
    </row>
    <row r="543" spans="1:14" x14ac:dyDescent="0.25">
      <c r="A543" t="s">
        <v>1094</v>
      </c>
      <c r="B543" s="1" t="s">
        <v>1095</v>
      </c>
      <c r="C543" s="1">
        <v>0.71289610631730904</v>
      </c>
      <c r="D543" s="1">
        <v>2.6593766358597899E-2</v>
      </c>
      <c r="E543" s="1">
        <v>3.73</v>
      </c>
      <c r="F543" s="1">
        <v>0.93335858286662698</v>
      </c>
      <c r="G543" s="1" t="s">
        <v>31</v>
      </c>
      <c r="H543" s="1" t="s">
        <v>31</v>
      </c>
      <c r="I543" s="1" t="s">
        <v>31</v>
      </c>
      <c r="J543" s="1" t="s">
        <v>31</v>
      </c>
      <c r="K543" s="1" t="s">
        <v>31</v>
      </c>
      <c r="L543" s="1">
        <v>4</v>
      </c>
      <c r="M543" s="1">
        <v>57</v>
      </c>
      <c r="N543" s="1">
        <v>43</v>
      </c>
    </row>
    <row r="544" spans="1:14" x14ac:dyDescent="0.25">
      <c r="A544" t="s">
        <v>1096</v>
      </c>
      <c r="B544" s="1" t="s">
        <v>1097</v>
      </c>
      <c r="C544" s="1">
        <v>0.59297476702504803</v>
      </c>
      <c r="D544" s="1">
        <v>4.5153323852373702E-3</v>
      </c>
      <c r="E544" s="1">
        <v>0.76</v>
      </c>
      <c r="F544" s="1">
        <v>0.67716302097375103</v>
      </c>
      <c r="G544" s="1" t="s">
        <v>31</v>
      </c>
      <c r="H544" s="1" t="s">
        <v>31</v>
      </c>
      <c r="I544" s="1" t="s">
        <v>31</v>
      </c>
      <c r="J544" s="1" t="s">
        <v>31</v>
      </c>
      <c r="K544" s="1" t="s">
        <v>31</v>
      </c>
      <c r="L544" s="1">
        <v>4</v>
      </c>
      <c r="M544" s="1">
        <v>17</v>
      </c>
      <c r="N544" s="1">
        <v>17</v>
      </c>
    </row>
    <row r="545" spans="1:14" x14ac:dyDescent="0.25">
      <c r="A545" t="s">
        <v>1098</v>
      </c>
      <c r="B545" s="1" t="s">
        <v>1099</v>
      </c>
      <c r="C545" s="1">
        <v>0.50405527652353499</v>
      </c>
      <c r="D545" s="1">
        <v>4.7341922864276603E-2</v>
      </c>
      <c r="E545" s="1">
        <v>9.39</v>
      </c>
      <c r="F545" s="1">
        <v>0.80360971635043199</v>
      </c>
      <c r="G545" s="1">
        <v>1.8842854882194601E-2</v>
      </c>
      <c r="H545" s="1">
        <v>2.34</v>
      </c>
      <c r="I545" s="1" t="s">
        <v>31</v>
      </c>
      <c r="J545" s="1" t="s">
        <v>31</v>
      </c>
      <c r="K545" s="1" t="s">
        <v>31</v>
      </c>
      <c r="L545" s="1">
        <v>5</v>
      </c>
      <c r="M545" s="1">
        <v>41</v>
      </c>
      <c r="N545" s="1">
        <v>36</v>
      </c>
    </row>
    <row r="546" spans="1:14" x14ac:dyDescent="0.25">
      <c r="A546" t="s">
        <v>1100</v>
      </c>
      <c r="B546" s="1" t="s">
        <v>1101</v>
      </c>
      <c r="C546" s="1">
        <v>0.56205362300807804</v>
      </c>
      <c r="D546" s="1">
        <v>2.5504391518633401E-2</v>
      </c>
      <c r="E546" s="1">
        <v>4.54</v>
      </c>
      <c r="F546" s="1" t="s">
        <v>31</v>
      </c>
      <c r="G546" s="1" t="s">
        <v>31</v>
      </c>
      <c r="H546" s="1" t="s">
        <v>31</v>
      </c>
      <c r="I546" s="1" t="s">
        <v>31</v>
      </c>
      <c r="J546" s="1" t="s">
        <v>31</v>
      </c>
      <c r="K546" s="1" t="s">
        <v>31</v>
      </c>
      <c r="L546" s="1">
        <v>3</v>
      </c>
      <c r="M546" s="1">
        <v>11</v>
      </c>
      <c r="N546" s="1">
        <v>10</v>
      </c>
    </row>
    <row r="547" spans="1:14" x14ac:dyDescent="0.25">
      <c r="A547" t="s">
        <v>1102</v>
      </c>
      <c r="B547" s="1" t="s">
        <v>1103</v>
      </c>
      <c r="C547" s="1">
        <v>0.63272812867926798</v>
      </c>
      <c r="D547" s="1">
        <v>4.2850489916718103E-2</v>
      </c>
      <c r="E547" s="1">
        <v>6.77</v>
      </c>
      <c r="F547" s="1" t="s">
        <v>31</v>
      </c>
      <c r="G547" s="1" t="s">
        <v>31</v>
      </c>
      <c r="H547" s="1" t="s">
        <v>31</v>
      </c>
      <c r="I547" s="1" t="s">
        <v>31</v>
      </c>
      <c r="J547" s="1" t="s">
        <v>31</v>
      </c>
      <c r="K547" s="1" t="s">
        <v>31</v>
      </c>
      <c r="L547" s="1">
        <v>3</v>
      </c>
      <c r="M547" s="1">
        <v>10</v>
      </c>
      <c r="N547" s="1">
        <v>7</v>
      </c>
    </row>
    <row r="548" spans="1:14" x14ac:dyDescent="0.25">
      <c r="A548" t="s">
        <v>1104</v>
      </c>
      <c r="B548" s="1" t="s">
        <v>1105</v>
      </c>
      <c r="C548" s="1">
        <v>0.70785373768384896</v>
      </c>
      <c r="D548" s="1">
        <v>1.53051842107065E-2</v>
      </c>
      <c r="E548" s="1">
        <v>2.16</v>
      </c>
      <c r="F548" s="1" t="s">
        <v>31</v>
      </c>
      <c r="G548" s="1" t="s">
        <v>31</v>
      </c>
      <c r="H548" s="1" t="s">
        <v>31</v>
      </c>
      <c r="I548" s="1" t="s">
        <v>31</v>
      </c>
      <c r="J548" s="1" t="s">
        <v>31</v>
      </c>
      <c r="K548" s="1" t="s">
        <v>31</v>
      </c>
      <c r="L548" s="1">
        <v>3</v>
      </c>
      <c r="M548" s="1">
        <v>14</v>
      </c>
      <c r="N548" s="1">
        <v>9</v>
      </c>
    </row>
    <row r="549" spans="1:14" x14ac:dyDescent="0.25">
      <c r="A549" t="s">
        <v>1106</v>
      </c>
      <c r="B549" s="1" t="s">
        <v>1107</v>
      </c>
      <c r="C549" s="1">
        <v>0.45836838129716101</v>
      </c>
      <c r="D549" s="1">
        <v>4.4448057319141997E-2</v>
      </c>
      <c r="E549" s="1">
        <v>9.6999999999999993</v>
      </c>
      <c r="F549" s="1">
        <v>0.69425250317072695</v>
      </c>
      <c r="G549" s="1">
        <v>0.12914519187231399</v>
      </c>
      <c r="H549" s="1">
        <v>18.600000000000001</v>
      </c>
      <c r="I549" s="1" t="s">
        <v>31</v>
      </c>
      <c r="J549" s="1" t="s">
        <v>31</v>
      </c>
      <c r="K549" s="1" t="s">
        <v>31</v>
      </c>
      <c r="L549" s="1">
        <v>6</v>
      </c>
      <c r="M549" s="1">
        <v>30</v>
      </c>
      <c r="N549" s="1">
        <v>17</v>
      </c>
    </row>
    <row r="550" spans="1:14" x14ac:dyDescent="0.25">
      <c r="A550" t="s">
        <v>1108</v>
      </c>
      <c r="B550" s="1" t="s">
        <v>1109</v>
      </c>
      <c r="C550" s="1">
        <v>0.61704777051065396</v>
      </c>
      <c r="D550" s="1">
        <v>6.6835216772283504E-2</v>
      </c>
      <c r="E550" s="1">
        <v>10.83</v>
      </c>
      <c r="F550" s="1" t="s">
        <v>31</v>
      </c>
      <c r="G550" s="1" t="s">
        <v>31</v>
      </c>
      <c r="H550" s="1" t="s">
        <v>31</v>
      </c>
      <c r="I550" s="1" t="s">
        <v>31</v>
      </c>
      <c r="J550" s="1" t="s">
        <v>31</v>
      </c>
      <c r="K550" s="1" t="s">
        <v>31</v>
      </c>
      <c r="L550" s="1">
        <v>3</v>
      </c>
      <c r="M550" s="1">
        <v>11</v>
      </c>
      <c r="N550" s="1">
        <v>9</v>
      </c>
    </row>
    <row r="551" spans="1:14" x14ac:dyDescent="0.25">
      <c r="A551" t="s">
        <v>1110</v>
      </c>
      <c r="B551" s="1" t="s">
        <v>1111</v>
      </c>
      <c r="C551" s="1">
        <v>0.58460688818140705</v>
      </c>
      <c r="D551" s="1">
        <v>2.4728016265653401E-2</v>
      </c>
      <c r="E551" s="1">
        <v>4.2300000000000004</v>
      </c>
      <c r="F551" s="1" t="s">
        <v>31</v>
      </c>
      <c r="G551" s="1" t="s">
        <v>31</v>
      </c>
      <c r="H551" s="1" t="s">
        <v>31</v>
      </c>
      <c r="I551" s="1" t="s">
        <v>31</v>
      </c>
      <c r="J551" s="1" t="s">
        <v>31</v>
      </c>
      <c r="K551" s="1" t="s">
        <v>31</v>
      </c>
      <c r="L551" s="1">
        <v>3</v>
      </c>
      <c r="M551" s="1">
        <v>16</v>
      </c>
      <c r="N551" s="1">
        <v>14</v>
      </c>
    </row>
    <row r="552" spans="1:14" x14ac:dyDescent="0.25">
      <c r="A552" t="s">
        <v>1112</v>
      </c>
      <c r="B552" s="1" t="s">
        <v>1113</v>
      </c>
      <c r="C552" s="1">
        <v>0.44093810301656999</v>
      </c>
      <c r="D552" s="1">
        <v>7.1251086339464099E-3</v>
      </c>
      <c r="E552" s="1">
        <v>1.62</v>
      </c>
      <c r="F552" s="1">
        <v>0.76328845165014203</v>
      </c>
      <c r="G552" s="1">
        <v>4.8570849402192799E-2</v>
      </c>
      <c r="H552" s="1">
        <v>6.36</v>
      </c>
      <c r="I552" s="1" t="s">
        <v>31</v>
      </c>
      <c r="J552" s="1" t="s">
        <v>31</v>
      </c>
      <c r="K552" s="1" t="s">
        <v>31</v>
      </c>
      <c r="L552" s="1">
        <v>4</v>
      </c>
      <c r="M552" s="1">
        <v>23</v>
      </c>
      <c r="N552" s="1">
        <v>17</v>
      </c>
    </row>
    <row r="553" spans="1:14" x14ac:dyDescent="0.25">
      <c r="A553" t="s">
        <v>1114</v>
      </c>
      <c r="B553" s="1" t="s">
        <v>1115</v>
      </c>
      <c r="C553" s="1">
        <v>0.502806994160647</v>
      </c>
      <c r="D553" s="1">
        <v>2.9317876969210899E-2</v>
      </c>
      <c r="E553" s="1">
        <v>5.83</v>
      </c>
      <c r="F553" s="1">
        <v>0.81900099955244898</v>
      </c>
      <c r="G553" s="1">
        <v>2.1390129316557299E-2</v>
      </c>
      <c r="H553" s="1">
        <v>2.61</v>
      </c>
      <c r="I553" s="1" t="s">
        <v>31</v>
      </c>
      <c r="J553" s="1" t="s">
        <v>31</v>
      </c>
      <c r="K553" s="1" t="s">
        <v>31</v>
      </c>
      <c r="L553" s="1">
        <v>6</v>
      </c>
      <c r="M553" s="1">
        <v>38</v>
      </c>
      <c r="N553" s="1">
        <v>26</v>
      </c>
    </row>
    <row r="554" spans="1:14" x14ac:dyDescent="0.25">
      <c r="A554" t="s">
        <v>1116</v>
      </c>
      <c r="B554" s="1" t="s">
        <v>1117</v>
      </c>
      <c r="C554" s="1">
        <v>0.46611608757783102</v>
      </c>
      <c r="D554" s="1">
        <v>3.59022446051738E-2</v>
      </c>
      <c r="E554" s="1">
        <v>7.7</v>
      </c>
      <c r="F554" s="1">
        <v>0.72100688949275904</v>
      </c>
      <c r="G554" s="1">
        <v>4.4437190218400903E-2</v>
      </c>
      <c r="H554" s="1">
        <v>6.16</v>
      </c>
      <c r="I554" s="1" t="s">
        <v>31</v>
      </c>
      <c r="J554" s="1" t="s">
        <v>31</v>
      </c>
      <c r="K554" s="1" t="s">
        <v>31</v>
      </c>
      <c r="L554" s="1">
        <v>5</v>
      </c>
      <c r="M554" s="1">
        <v>20</v>
      </c>
      <c r="N554" s="1">
        <v>17</v>
      </c>
    </row>
    <row r="555" spans="1:14" x14ac:dyDescent="0.25">
      <c r="A555" t="s">
        <v>1118</v>
      </c>
      <c r="B555" s="1" t="s">
        <v>1119</v>
      </c>
      <c r="C555" s="1">
        <v>0.56416145683202301</v>
      </c>
      <c r="D555" s="1">
        <v>3.9974460635888998E-2</v>
      </c>
      <c r="E555" s="1">
        <v>7.09</v>
      </c>
      <c r="F555" s="1" t="s">
        <v>31</v>
      </c>
      <c r="G555" s="1" t="s">
        <v>31</v>
      </c>
      <c r="H555" s="1" t="s">
        <v>31</v>
      </c>
      <c r="I555" s="1" t="s">
        <v>31</v>
      </c>
      <c r="J555" s="1" t="s">
        <v>31</v>
      </c>
      <c r="K555" s="1" t="s">
        <v>31</v>
      </c>
      <c r="L555" s="1">
        <v>3</v>
      </c>
      <c r="M555" s="1">
        <v>11</v>
      </c>
      <c r="N555" s="1">
        <v>9</v>
      </c>
    </row>
    <row r="556" spans="1:14" x14ac:dyDescent="0.25">
      <c r="A556" t="s">
        <v>1120</v>
      </c>
      <c r="B556" s="1" t="s">
        <v>1121</v>
      </c>
      <c r="C556" s="1">
        <v>0.55233686445198904</v>
      </c>
      <c r="D556" s="1">
        <v>5.9280607979320998E-2</v>
      </c>
      <c r="E556" s="1">
        <v>10.73</v>
      </c>
      <c r="F556" s="1">
        <v>0.828509661635216</v>
      </c>
      <c r="G556" s="1">
        <v>1.1864254245743999E-2</v>
      </c>
      <c r="H556" s="1">
        <v>1.43</v>
      </c>
      <c r="I556" s="1" t="s">
        <v>31</v>
      </c>
      <c r="J556" s="1" t="s">
        <v>31</v>
      </c>
      <c r="K556" s="1" t="s">
        <v>31</v>
      </c>
      <c r="L556" s="1">
        <v>5</v>
      </c>
      <c r="M556" s="1">
        <v>42</v>
      </c>
      <c r="N556" s="1">
        <v>28</v>
      </c>
    </row>
    <row r="557" spans="1:14" x14ac:dyDescent="0.25">
      <c r="A557" t="s">
        <v>1122</v>
      </c>
      <c r="B557" s="1" t="s">
        <v>1123</v>
      </c>
      <c r="C557" s="1">
        <v>0.55701847575677899</v>
      </c>
      <c r="D557" s="1">
        <v>4.6262361883008002E-2</v>
      </c>
      <c r="E557" s="1">
        <v>8.31</v>
      </c>
      <c r="F557" s="1" t="s">
        <v>31</v>
      </c>
      <c r="G557" s="1" t="s">
        <v>31</v>
      </c>
      <c r="H557" s="1" t="s">
        <v>31</v>
      </c>
      <c r="I557" s="1" t="s">
        <v>31</v>
      </c>
      <c r="J557" s="1" t="s">
        <v>31</v>
      </c>
      <c r="K557" s="1" t="s">
        <v>31</v>
      </c>
      <c r="L557" s="1">
        <v>3</v>
      </c>
      <c r="M557" s="1">
        <v>11</v>
      </c>
      <c r="N557" s="1">
        <v>9</v>
      </c>
    </row>
    <row r="558" spans="1:14" x14ac:dyDescent="0.25">
      <c r="A558" t="s">
        <v>1124</v>
      </c>
      <c r="B558" s="1" t="s">
        <v>1125</v>
      </c>
      <c r="C558" s="1">
        <v>0.46902843296898999</v>
      </c>
      <c r="D558" s="1">
        <v>4.7468946987768497E-2</v>
      </c>
      <c r="E558" s="1">
        <v>10.119999999999999</v>
      </c>
      <c r="F558" s="1" t="s">
        <v>31</v>
      </c>
      <c r="G558" s="1" t="s">
        <v>31</v>
      </c>
      <c r="H558" s="1" t="s">
        <v>31</v>
      </c>
      <c r="I558" s="1" t="s">
        <v>31</v>
      </c>
      <c r="J558" s="1" t="s">
        <v>31</v>
      </c>
      <c r="K558" s="1" t="s">
        <v>31</v>
      </c>
      <c r="L558" s="1">
        <v>3</v>
      </c>
      <c r="M558" s="1">
        <v>13</v>
      </c>
      <c r="N558" s="1">
        <v>10</v>
      </c>
    </row>
    <row r="559" spans="1:14" x14ac:dyDescent="0.25">
      <c r="A559" t="s">
        <v>1126</v>
      </c>
      <c r="B559" s="1" t="s">
        <v>1127</v>
      </c>
      <c r="C559" s="1">
        <v>0.59841304583492405</v>
      </c>
      <c r="D559" s="1">
        <v>5.3949238946335597E-2</v>
      </c>
      <c r="E559" s="1">
        <v>9.02</v>
      </c>
      <c r="F559" s="1" t="s">
        <v>31</v>
      </c>
      <c r="G559" s="1" t="s">
        <v>31</v>
      </c>
      <c r="H559" s="1" t="s">
        <v>31</v>
      </c>
      <c r="I559" s="1" t="s">
        <v>31</v>
      </c>
      <c r="J559" s="1" t="s">
        <v>31</v>
      </c>
      <c r="K559" s="1" t="s">
        <v>31</v>
      </c>
      <c r="L559" s="1">
        <v>3</v>
      </c>
      <c r="M559" s="1">
        <v>16</v>
      </c>
      <c r="N559" s="1">
        <v>8</v>
      </c>
    </row>
    <row r="560" spans="1:14" x14ac:dyDescent="0.25">
      <c r="A560" t="s">
        <v>1128</v>
      </c>
      <c r="B560" s="1" t="s">
        <v>1128</v>
      </c>
      <c r="C560" s="1" t="s">
        <v>31</v>
      </c>
      <c r="D560" s="1" t="s">
        <v>31</v>
      </c>
      <c r="E560" s="1" t="s">
        <v>31</v>
      </c>
      <c r="F560" s="1" t="s">
        <v>31</v>
      </c>
      <c r="G560" s="1" t="s">
        <v>31</v>
      </c>
      <c r="H560" s="1" t="s">
        <v>31</v>
      </c>
      <c r="I560" s="1" t="s">
        <v>31</v>
      </c>
      <c r="J560" s="1" t="s">
        <v>31</v>
      </c>
      <c r="K560" s="1" t="s">
        <v>31</v>
      </c>
      <c r="L560" s="1">
        <v>3</v>
      </c>
      <c r="M560" s="1">
        <v>16</v>
      </c>
      <c r="N560" s="1">
        <v>11</v>
      </c>
    </row>
    <row r="561" spans="1:14" x14ac:dyDescent="0.25">
      <c r="A561" t="s">
        <v>1129</v>
      </c>
      <c r="B561" s="1" t="s">
        <v>1130</v>
      </c>
      <c r="C561" s="1">
        <v>0.60168349932078402</v>
      </c>
      <c r="D561" s="1">
        <v>4.3403361175614198E-2</v>
      </c>
      <c r="E561" s="1">
        <v>7.21</v>
      </c>
      <c r="F561" s="1" t="s">
        <v>31</v>
      </c>
      <c r="G561" s="1" t="s">
        <v>31</v>
      </c>
      <c r="H561" s="1" t="s">
        <v>31</v>
      </c>
      <c r="I561" s="1" t="s">
        <v>31</v>
      </c>
      <c r="J561" s="1" t="s">
        <v>31</v>
      </c>
      <c r="K561" s="1" t="s">
        <v>31</v>
      </c>
      <c r="L561" s="1">
        <v>3</v>
      </c>
      <c r="M561" s="1">
        <v>10</v>
      </c>
      <c r="N561" s="1">
        <v>9</v>
      </c>
    </row>
    <row r="562" spans="1:14" x14ac:dyDescent="0.25">
      <c r="A562" t="s">
        <v>1131</v>
      </c>
      <c r="B562" s="1" t="s">
        <v>1132</v>
      </c>
      <c r="C562" s="1">
        <v>0.47767072197105398</v>
      </c>
      <c r="D562" s="1">
        <v>2.8365752672088702E-2</v>
      </c>
      <c r="E562" s="1">
        <v>5.94</v>
      </c>
      <c r="F562" s="1">
        <v>0.83787941882336603</v>
      </c>
      <c r="G562" s="1">
        <v>9.2690269681796299E-3</v>
      </c>
      <c r="H562" s="1">
        <v>1.1100000000000001</v>
      </c>
      <c r="I562" s="1" t="s">
        <v>31</v>
      </c>
      <c r="J562" s="1" t="s">
        <v>31</v>
      </c>
      <c r="K562" s="1" t="s">
        <v>31</v>
      </c>
      <c r="L562" s="1">
        <v>5</v>
      </c>
      <c r="M562" s="1">
        <v>32</v>
      </c>
      <c r="N562" s="1">
        <v>23</v>
      </c>
    </row>
    <row r="563" spans="1:14" x14ac:dyDescent="0.25">
      <c r="A563" t="s">
        <v>1133</v>
      </c>
      <c r="B563" s="1" t="s">
        <v>1134</v>
      </c>
      <c r="C563" s="1">
        <v>0.80378381012154798</v>
      </c>
      <c r="D563" s="1">
        <v>9.6781112890737903E-2</v>
      </c>
      <c r="E563" s="1">
        <v>12.04</v>
      </c>
      <c r="F563" s="1" t="s">
        <v>31</v>
      </c>
      <c r="G563" s="1" t="s">
        <v>31</v>
      </c>
      <c r="H563" s="1" t="s">
        <v>31</v>
      </c>
      <c r="I563" s="1" t="s">
        <v>31</v>
      </c>
      <c r="J563" s="1" t="s">
        <v>31</v>
      </c>
      <c r="K563" s="1" t="s">
        <v>31</v>
      </c>
      <c r="L563" s="1">
        <v>3</v>
      </c>
      <c r="M563" s="1">
        <v>24</v>
      </c>
      <c r="N563" s="1">
        <v>13</v>
      </c>
    </row>
    <row r="564" spans="1:14" x14ac:dyDescent="0.25">
      <c r="A564" t="s">
        <v>1135</v>
      </c>
      <c r="B564" s="1" t="s">
        <v>1136</v>
      </c>
      <c r="C564" s="1">
        <v>0.587317936969451</v>
      </c>
      <c r="D564" s="1">
        <v>5.6016679633502202E-2</v>
      </c>
      <c r="E564" s="1">
        <v>9.5399999999999991</v>
      </c>
      <c r="F564" s="1" t="s">
        <v>31</v>
      </c>
      <c r="G564" s="1" t="s">
        <v>31</v>
      </c>
      <c r="H564" s="1" t="s">
        <v>31</v>
      </c>
      <c r="I564" s="1" t="s">
        <v>31</v>
      </c>
      <c r="J564" s="1" t="s">
        <v>31</v>
      </c>
      <c r="K564" s="1" t="s">
        <v>31</v>
      </c>
      <c r="L564" s="1">
        <v>3</v>
      </c>
      <c r="M564" s="1">
        <v>12</v>
      </c>
      <c r="N564" s="1">
        <v>9</v>
      </c>
    </row>
    <row r="565" spans="1:14" x14ac:dyDescent="0.25">
      <c r="A565" t="s">
        <v>1137</v>
      </c>
      <c r="B565" s="1" t="s">
        <v>1138</v>
      </c>
      <c r="C565" s="1">
        <v>0.41045792325239699</v>
      </c>
      <c r="D565" s="1">
        <v>2.8201847854075202E-3</v>
      </c>
      <c r="E565" s="1">
        <v>0.69</v>
      </c>
      <c r="F565" s="1" t="s">
        <v>31</v>
      </c>
      <c r="G565" s="1" t="s">
        <v>31</v>
      </c>
      <c r="H565" s="1" t="s">
        <v>31</v>
      </c>
      <c r="I565" s="1" t="s">
        <v>31</v>
      </c>
      <c r="J565" s="1" t="s">
        <v>31</v>
      </c>
      <c r="K565" s="1" t="s">
        <v>31</v>
      </c>
      <c r="L565" s="1">
        <v>3</v>
      </c>
      <c r="M565" s="1">
        <v>12</v>
      </c>
      <c r="N565" s="1">
        <v>8</v>
      </c>
    </row>
    <row r="566" spans="1:14" x14ac:dyDescent="0.25">
      <c r="A566" t="s">
        <v>1139</v>
      </c>
      <c r="B566" s="1" t="s">
        <v>1140</v>
      </c>
      <c r="C566" s="1">
        <v>0.43061196108841598</v>
      </c>
      <c r="D566" s="1">
        <v>4.7347855258835198E-2</v>
      </c>
      <c r="E566" s="1">
        <v>11</v>
      </c>
      <c r="F566" s="1">
        <v>0.71823704591388005</v>
      </c>
      <c r="G566" s="1">
        <v>3.7567220249325198E-2</v>
      </c>
      <c r="H566" s="1">
        <v>5.23</v>
      </c>
      <c r="I566" s="1" t="s">
        <v>31</v>
      </c>
      <c r="J566" s="1" t="s">
        <v>31</v>
      </c>
      <c r="K566" s="1" t="s">
        <v>31</v>
      </c>
      <c r="L566" s="1">
        <v>6</v>
      </c>
      <c r="M566" s="1">
        <v>56</v>
      </c>
      <c r="N566" s="1">
        <v>38</v>
      </c>
    </row>
    <row r="567" spans="1:14" x14ac:dyDescent="0.25">
      <c r="A567" t="s">
        <v>1141</v>
      </c>
      <c r="B567" s="1" t="s">
        <v>1142</v>
      </c>
      <c r="C567" s="1">
        <v>0.53424569543215505</v>
      </c>
      <c r="D567" s="1" t="s">
        <v>31</v>
      </c>
      <c r="E567" s="1" t="s">
        <v>31</v>
      </c>
      <c r="F567" s="1">
        <v>0.69930267687760195</v>
      </c>
      <c r="G567" s="1">
        <v>1.8885467994842E-2</v>
      </c>
      <c r="H567" s="1">
        <v>2.7</v>
      </c>
      <c r="I567" s="1" t="s">
        <v>31</v>
      </c>
      <c r="J567" s="1" t="s">
        <v>31</v>
      </c>
      <c r="K567" s="1" t="s">
        <v>31</v>
      </c>
      <c r="L567" s="1">
        <v>3</v>
      </c>
      <c r="M567" s="1">
        <v>20</v>
      </c>
      <c r="N567" s="1">
        <v>17</v>
      </c>
    </row>
    <row r="568" spans="1:14" x14ac:dyDescent="0.25">
      <c r="A568" t="s">
        <v>1143</v>
      </c>
      <c r="B568" s="1" t="s">
        <v>1144</v>
      </c>
      <c r="C568" s="1">
        <v>0.40520411279396501</v>
      </c>
      <c r="D568" s="1">
        <v>9.7965165651215606E-3</v>
      </c>
      <c r="E568" s="1">
        <v>2.42</v>
      </c>
      <c r="F568" s="1">
        <v>0.72471234482698699</v>
      </c>
      <c r="G568" s="1">
        <v>1.47068953034575E-2</v>
      </c>
      <c r="H568" s="1">
        <v>2.0299999999999998</v>
      </c>
      <c r="I568" s="1" t="s">
        <v>31</v>
      </c>
      <c r="J568" s="1" t="s">
        <v>31</v>
      </c>
      <c r="K568" s="1" t="s">
        <v>31</v>
      </c>
      <c r="L568" s="1">
        <v>6</v>
      </c>
      <c r="M568" s="1">
        <v>38</v>
      </c>
      <c r="N568" s="1">
        <v>34</v>
      </c>
    </row>
    <row r="569" spans="1:14" x14ac:dyDescent="0.25">
      <c r="A569" t="s">
        <v>1145</v>
      </c>
      <c r="B569" s="1" t="s">
        <v>1146</v>
      </c>
      <c r="C569" s="1">
        <v>0.54768883671620205</v>
      </c>
      <c r="D569" s="1">
        <v>5.46504815403882E-2</v>
      </c>
      <c r="E569" s="1">
        <v>9.98</v>
      </c>
      <c r="F569" s="1" t="s">
        <v>31</v>
      </c>
      <c r="G569" s="1" t="s">
        <v>31</v>
      </c>
      <c r="H569" s="1" t="s">
        <v>31</v>
      </c>
      <c r="I569" s="1" t="s">
        <v>31</v>
      </c>
      <c r="J569" s="1" t="s">
        <v>31</v>
      </c>
      <c r="K569" s="1" t="s">
        <v>31</v>
      </c>
      <c r="L569" s="1">
        <v>3</v>
      </c>
      <c r="M569" s="1">
        <v>11</v>
      </c>
      <c r="N569" s="1">
        <v>11</v>
      </c>
    </row>
    <row r="570" spans="1:14" x14ac:dyDescent="0.25">
      <c r="A570" t="s">
        <v>1147</v>
      </c>
      <c r="B570" s="1" t="s">
        <v>1148</v>
      </c>
      <c r="C570" s="1">
        <v>0.705021924842401</v>
      </c>
      <c r="D570" s="1">
        <v>4.9905320373767E-2</v>
      </c>
      <c r="E570" s="1">
        <v>7.08</v>
      </c>
      <c r="F570" s="1" t="s">
        <v>31</v>
      </c>
      <c r="G570" s="1" t="s">
        <v>31</v>
      </c>
      <c r="H570" s="1" t="s">
        <v>31</v>
      </c>
      <c r="I570" s="1" t="s">
        <v>31</v>
      </c>
      <c r="J570" s="1" t="s">
        <v>31</v>
      </c>
      <c r="K570" s="1" t="s">
        <v>31</v>
      </c>
      <c r="L570" s="1">
        <v>3</v>
      </c>
      <c r="M570" s="1">
        <v>20</v>
      </c>
      <c r="N570" s="1">
        <v>16</v>
      </c>
    </row>
    <row r="571" spans="1:14" x14ac:dyDescent="0.25">
      <c r="A571" t="s">
        <v>1149</v>
      </c>
      <c r="B571" s="1" t="s">
        <v>1150</v>
      </c>
      <c r="C571" s="1">
        <v>0.471772817620629</v>
      </c>
      <c r="D571" s="1">
        <v>2.9282546050766599E-2</v>
      </c>
      <c r="E571" s="1">
        <v>6.21</v>
      </c>
      <c r="F571" s="1">
        <v>0.76741656857846396</v>
      </c>
      <c r="G571" s="1" t="s">
        <v>31</v>
      </c>
      <c r="H571" s="1" t="s">
        <v>31</v>
      </c>
      <c r="I571" s="1" t="s">
        <v>31</v>
      </c>
      <c r="J571" s="1" t="s">
        <v>31</v>
      </c>
      <c r="K571" s="1" t="s">
        <v>31</v>
      </c>
      <c r="L571" s="1">
        <v>4</v>
      </c>
      <c r="M571" s="1">
        <v>13</v>
      </c>
      <c r="N571" s="1">
        <v>10</v>
      </c>
    </row>
    <row r="572" spans="1:14" x14ac:dyDescent="0.25">
      <c r="A572" t="s">
        <v>1151</v>
      </c>
      <c r="B572" s="1" t="s">
        <v>1152</v>
      </c>
      <c r="C572" s="1">
        <v>0.66457165927193496</v>
      </c>
      <c r="D572" s="1">
        <v>8.9377327475057694E-2</v>
      </c>
      <c r="E572" s="1">
        <v>13.45</v>
      </c>
      <c r="F572" s="1">
        <v>0.80373988967505605</v>
      </c>
      <c r="G572" s="1" t="s">
        <v>31</v>
      </c>
      <c r="H572" s="1" t="s">
        <v>31</v>
      </c>
      <c r="I572" s="1" t="s">
        <v>31</v>
      </c>
      <c r="J572" s="1" t="s">
        <v>31</v>
      </c>
      <c r="K572" s="1" t="s">
        <v>31</v>
      </c>
      <c r="L572" s="1">
        <v>4</v>
      </c>
      <c r="M572" s="1">
        <v>19</v>
      </c>
      <c r="N572" s="1">
        <v>14</v>
      </c>
    </row>
    <row r="573" spans="1:14" x14ac:dyDescent="0.25">
      <c r="A573" t="s">
        <v>1153</v>
      </c>
      <c r="B573" s="1" t="s">
        <v>1154</v>
      </c>
      <c r="C573" s="1">
        <v>0.44267453363998999</v>
      </c>
      <c r="D573" s="1">
        <v>2.5233029482316098E-3</v>
      </c>
      <c r="E573" s="1">
        <v>0.56999999999999995</v>
      </c>
      <c r="F573" s="1">
        <v>0.82904428863568902</v>
      </c>
      <c r="G573" s="1">
        <v>2.0702176521023401E-2</v>
      </c>
      <c r="H573" s="1">
        <v>2.5</v>
      </c>
      <c r="I573" s="1" t="s">
        <v>31</v>
      </c>
      <c r="J573" s="1" t="s">
        <v>31</v>
      </c>
      <c r="K573" s="1" t="s">
        <v>31</v>
      </c>
      <c r="L573" s="1">
        <v>5</v>
      </c>
      <c r="M573" s="1">
        <v>44</v>
      </c>
      <c r="N573" s="1">
        <v>35</v>
      </c>
    </row>
    <row r="574" spans="1:14" x14ac:dyDescent="0.25">
      <c r="A574" t="s">
        <v>1155</v>
      </c>
      <c r="B574" s="1" t="s">
        <v>1156</v>
      </c>
      <c r="C574" s="1">
        <v>0.64819692183550004</v>
      </c>
      <c r="D574" s="1">
        <v>6.0218213833997399E-2</v>
      </c>
      <c r="E574" s="1">
        <v>9.2899999999999991</v>
      </c>
      <c r="F574" s="1" t="s">
        <v>31</v>
      </c>
      <c r="G574" s="1" t="s">
        <v>31</v>
      </c>
      <c r="H574" s="1" t="s">
        <v>31</v>
      </c>
      <c r="I574" s="1" t="s">
        <v>31</v>
      </c>
      <c r="J574" s="1" t="s">
        <v>31</v>
      </c>
      <c r="K574" s="1" t="s">
        <v>31</v>
      </c>
      <c r="L574" s="1">
        <v>3</v>
      </c>
      <c r="M574" s="1">
        <v>11</v>
      </c>
      <c r="N574" s="1">
        <v>9</v>
      </c>
    </row>
    <row r="575" spans="1:14" x14ac:dyDescent="0.25">
      <c r="A575" t="s">
        <v>1157</v>
      </c>
      <c r="B575" s="1" t="s">
        <v>1158</v>
      </c>
      <c r="C575" s="1">
        <v>0.31554726068984501</v>
      </c>
      <c r="D575" s="1">
        <v>2.0362554903094601E-2</v>
      </c>
      <c r="E575" s="1">
        <v>6.45</v>
      </c>
      <c r="F575" s="1">
        <v>0.66390483433154601</v>
      </c>
      <c r="G575" s="1">
        <v>3.7748104250635003E-2</v>
      </c>
      <c r="H575" s="1">
        <v>5.69</v>
      </c>
      <c r="I575" s="1" t="s">
        <v>31</v>
      </c>
      <c r="J575" s="1" t="s">
        <v>31</v>
      </c>
      <c r="K575" s="1" t="s">
        <v>31</v>
      </c>
      <c r="L575" s="1">
        <v>6</v>
      </c>
      <c r="M575" s="1">
        <v>42</v>
      </c>
      <c r="N575" s="1">
        <v>33</v>
      </c>
    </row>
    <row r="576" spans="1:14" x14ac:dyDescent="0.25">
      <c r="A576" t="s">
        <v>1159</v>
      </c>
      <c r="B576" s="1" t="s">
        <v>1160</v>
      </c>
      <c r="C576" s="1">
        <v>0.72952012651068998</v>
      </c>
      <c r="D576" s="1">
        <v>5.56938388113105E-2</v>
      </c>
      <c r="E576" s="1">
        <v>7.63</v>
      </c>
      <c r="F576" s="1" t="s">
        <v>31</v>
      </c>
      <c r="G576" s="1" t="s">
        <v>31</v>
      </c>
      <c r="H576" s="1" t="s">
        <v>31</v>
      </c>
      <c r="I576" s="1" t="s">
        <v>31</v>
      </c>
      <c r="J576" s="1" t="s">
        <v>31</v>
      </c>
      <c r="K576" s="1" t="s">
        <v>31</v>
      </c>
      <c r="L576" s="1">
        <v>3</v>
      </c>
      <c r="M576" s="1">
        <v>12</v>
      </c>
      <c r="N576" s="1">
        <v>12</v>
      </c>
    </row>
    <row r="577" spans="1:14" x14ac:dyDescent="0.25">
      <c r="A577" t="s">
        <v>1161</v>
      </c>
      <c r="B577" s="1" t="s">
        <v>1162</v>
      </c>
      <c r="C577" s="1">
        <v>0.53407167807201195</v>
      </c>
      <c r="D577" s="1">
        <v>2.38908394241799E-2</v>
      </c>
      <c r="E577" s="1">
        <v>4.47</v>
      </c>
      <c r="F577" s="1">
        <v>0.85022656108012695</v>
      </c>
      <c r="G577" s="1">
        <v>4.4315712701083797E-3</v>
      </c>
      <c r="H577" s="1">
        <v>0.52</v>
      </c>
      <c r="I577" s="1" t="s">
        <v>31</v>
      </c>
      <c r="J577" s="1" t="s">
        <v>31</v>
      </c>
      <c r="K577" s="1" t="s">
        <v>31</v>
      </c>
      <c r="L577" s="1">
        <v>5</v>
      </c>
      <c r="M577" s="1">
        <v>38</v>
      </c>
      <c r="N577" s="1">
        <v>27</v>
      </c>
    </row>
    <row r="578" spans="1:14" x14ac:dyDescent="0.25">
      <c r="A578" t="s">
        <v>1163</v>
      </c>
      <c r="B578" s="1" t="s">
        <v>1164</v>
      </c>
      <c r="C578" s="1">
        <v>0.49497162101460102</v>
      </c>
      <c r="D578" s="1">
        <v>1.8010777051160599E-2</v>
      </c>
      <c r="E578" s="1">
        <v>3.64</v>
      </c>
      <c r="F578" s="1">
        <v>0.76918813244434603</v>
      </c>
      <c r="G578" s="1">
        <v>6.0372683698665199E-2</v>
      </c>
      <c r="H578" s="1">
        <v>7.85</v>
      </c>
      <c r="I578" s="1" t="s">
        <v>31</v>
      </c>
      <c r="J578" s="1" t="s">
        <v>31</v>
      </c>
      <c r="K578" s="1" t="s">
        <v>31</v>
      </c>
      <c r="L578" s="1">
        <v>6</v>
      </c>
      <c r="M578" s="1">
        <v>73</v>
      </c>
      <c r="N578" s="1">
        <v>48</v>
      </c>
    </row>
    <row r="579" spans="1:14" x14ac:dyDescent="0.25">
      <c r="A579" t="s">
        <v>1165</v>
      </c>
      <c r="B579" s="1" t="s">
        <v>1166</v>
      </c>
      <c r="C579" s="1">
        <v>0.56822496113543997</v>
      </c>
      <c r="D579" s="1">
        <v>2.7551177967593599E-2</v>
      </c>
      <c r="E579" s="1">
        <v>4.8499999999999996</v>
      </c>
      <c r="F579" s="1">
        <v>0.82522581762957503</v>
      </c>
      <c r="G579" s="1">
        <v>1.90088407394737E-2</v>
      </c>
      <c r="H579" s="1">
        <v>2.2999999999999998</v>
      </c>
      <c r="I579" s="1" t="s">
        <v>31</v>
      </c>
      <c r="J579" s="1" t="s">
        <v>31</v>
      </c>
      <c r="K579" s="1" t="s">
        <v>31</v>
      </c>
      <c r="L579" s="1">
        <v>5</v>
      </c>
      <c r="M579" s="1">
        <v>29</v>
      </c>
      <c r="N579" s="1">
        <v>21</v>
      </c>
    </row>
    <row r="580" spans="1:14" x14ac:dyDescent="0.25">
      <c r="A580" t="s">
        <v>1167</v>
      </c>
      <c r="B580" s="1" t="s">
        <v>1168</v>
      </c>
      <c r="C580" s="1">
        <v>0.48730788670075398</v>
      </c>
      <c r="D580" s="1">
        <v>1.5614265302098701E-2</v>
      </c>
      <c r="E580" s="1">
        <v>3.2</v>
      </c>
      <c r="F580" s="1">
        <v>0.75869322051439503</v>
      </c>
      <c r="G580" s="1" t="s">
        <v>31</v>
      </c>
      <c r="H580" s="1" t="s">
        <v>31</v>
      </c>
      <c r="I580" s="1" t="s">
        <v>31</v>
      </c>
      <c r="J580" s="1" t="s">
        <v>31</v>
      </c>
      <c r="K580" s="1" t="s">
        <v>31</v>
      </c>
      <c r="L580" s="1">
        <v>4</v>
      </c>
      <c r="M580" s="1">
        <v>17</v>
      </c>
      <c r="N580" s="1">
        <v>12</v>
      </c>
    </row>
    <row r="581" spans="1:14" x14ac:dyDescent="0.25">
      <c r="A581" t="s">
        <v>1169</v>
      </c>
      <c r="B581" s="1" t="s">
        <v>1170</v>
      </c>
      <c r="C581" s="1">
        <v>0.57994522547917604</v>
      </c>
      <c r="D581" s="1">
        <v>3.4813767595035398E-2</v>
      </c>
      <c r="E581" s="1">
        <v>6</v>
      </c>
      <c r="F581" s="1" t="s">
        <v>31</v>
      </c>
      <c r="G581" s="1" t="s">
        <v>31</v>
      </c>
      <c r="H581" s="1" t="s">
        <v>31</v>
      </c>
      <c r="I581" s="1" t="s">
        <v>31</v>
      </c>
      <c r="J581" s="1" t="s">
        <v>31</v>
      </c>
      <c r="K581" s="1" t="s">
        <v>31</v>
      </c>
      <c r="L581" s="1">
        <v>3</v>
      </c>
      <c r="M581" s="1">
        <v>17</v>
      </c>
      <c r="N581" s="1">
        <v>10</v>
      </c>
    </row>
    <row r="582" spans="1:14" x14ac:dyDescent="0.25">
      <c r="A582" t="s">
        <v>1171</v>
      </c>
      <c r="B582" s="1" t="s">
        <v>1172</v>
      </c>
      <c r="C582" s="1">
        <v>0.42059079101028402</v>
      </c>
      <c r="D582" s="1">
        <v>1.6732498657322199E-2</v>
      </c>
      <c r="E582" s="1">
        <v>3.98</v>
      </c>
      <c r="F582" s="1">
        <v>0.73721040412528704</v>
      </c>
      <c r="G582" s="1" t="s">
        <v>31</v>
      </c>
      <c r="H582" s="1" t="s">
        <v>31</v>
      </c>
      <c r="I582" s="1" t="s">
        <v>31</v>
      </c>
      <c r="J582" s="1" t="s">
        <v>31</v>
      </c>
      <c r="K582" s="1" t="s">
        <v>31</v>
      </c>
      <c r="L582" s="1">
        <v>3</v>
      </c>
      <c r="M582" s="1">
        <v>11</v>
      </c>
      <c r="N582" s="1">
        <v>10</v>
      </c>
    </row>
    <row r="583" spans="1:14" x14ac:dyDescent="0.25">
      <c r="A583" t="s">
        <v>1173</v>
      </c>
      <c r="B583" s="1" t="s">
        <v>1174</v>
      </c>
      <c r="C583" s="1">
        <v>0.72421989858775904</v>
      </c>
      <c r="D583" s="1">
        <v>2.6745416617919501E-2</v>
      </c>
      <c r="E583" s="1">
        <v>3.69</v>
      </c>
      <c r="F583" s="1" t="s">
        <v>31</v>
      </c>
      <c r="G583" s="1" t="s">
        <v>31</v>
      </c>
      <c r="H583" s="1" t="s">
        <v>31</v>
      </c>
      <c r="I583" s="1" t="s">
        <v>31</v>
      </c>
      <c r="J583" s="1" t="s">
        <v>31</v>
      </c>
      <c r="K583" s="1" t="s">
        <v>31</v>
      </c>
      <c r="L583" s="1">
        <v>3</v>
      </c>
      <c r="M583" s="1">
        <v>15</v>
      </c>
      <c r="N583" s="1">
        <v>15</v>
      </c>
    </row>
    <row r="584" spans="1:14" x14ac:dyDescent="0.25">
      <c r="A584" t="s">
        <v>1175</v>
      </c>
      <c r="B584" s="1" t="s">
        <v>1176</v>
      </c>
      <c r="C584" s="1">
        <v>0.60410761247135303</v>
      </c>
      <c r="D584" s="1">
        <v>5.96079679072705E-2</v>
      </c>
      <c r="E584" s="1">
        <v>9.8699999999999992</v>
      </c>
      <c r="F584" s="1">
        <v>0.81666591651731002</v>
      </c>
      <c r="G584" s="1" t="s">
        <v>31</v>
      </c>
      <c r="H584" s="1" t="s">
        <v>31</v>
      </c>
      <c r="I584" s="1" t="s">
        <v>31</v>
      </c>
      <c r="J584" s="1" t="s">
        <v>31</v>
      </c>
      <c r="K584" s="1" t="s">
        <v>31</v>
      </c>
      <c r="L584" s="1">
        <v>4</v>
      </c>
      <c r="M584" s="1">
        <v>28</v>
      </c>
      <c r="N584" s="1">
        <v>24</v>
      </c>
    </row>
    <row r="585" spans="1:14" x14ac:dyDescent="0.25">
      <c r="A585" t="s">
        <v>1177</v>
      </c>
      <c r="B585" s="1" t="s">
        <v>1178</v>
      </c>
      <c r="C585" s="1">
        <v>0.56494240620242997</v>
      </c>
      <c r="D585" s="1">
        <v>7.5472790523187394E-2</v>
      </c>
      <c r="E585" s="1">
        <v>13.36</v>
      </c>
      <c r="F585" s="1">
        <v>0.800701020474757</v>
      </c>
      <c r="G585" s="1">
        <v>3.4063802266733903E-2</v>
      </c>
      <c r="H585" s="1">
        <v>4.25</v>
      </c>
      <c r="I585" s="1" t="s">
        <v>31</v>
      </c>
      <c r="J585" s="1" t="s">
        <v>31</v>
      </c>
      <c r="K585" s="1" t="s">
        <v>31</v>
      </c>
      <c r="L585" s="1">
        <v>5</v>
      </c>
      <c r="M585" s="1">
        <v>22</v>
      </c>
      <c r="N585" s="1">
        <v>20</v>
      </c>
    </row>
    <row r="586" spans="1:14" x14ac:dyDescent="0.25">
      <c r="A586" t="s">
        <v>1179</v>
      </c>
      <c r="B586" s="1" t="s">
        <v>1179</v>
      </c>
      <c r="C586" s="1">
        <v>0.70400314867353897</v>
      </c>
      <c r="D586" s="1">
        <v>6.27633234894312E-2</v>
      </c>
      <c r="E586" s="1">
        <v>8.92</v>
      </c>
      <c r="F586" s="1" t="s">
        <v>31</v>
      </c>
      <c r="G586" s="1" t="s">
        <v>31</v>
      </c>
      <c r="H586" s="1" t="s">
        <v>31</v>
      </c>
      <c r="I586" s="1" t="s">
        <v>31</v>
      </c>
      <c r="J586" s="1" t="s">
        <v>31</v>
      </c>
      <c r="K586" s="1" t="s">
        <v>31</v>
      </c>
      <c r="L586" s="1">
        <v>3</v>
      </c>
      <c r="M586" s="1">
        <v>19</v>
      </c>
      <c r="N586" s="1">
        <v>11</v>
      </c>
    </row>
    <row r="587" spans="1:14" x14ac:dyDescent="0.25">
      <c r="A587" t="s">
        <v>1180</v>
      </c>
      <c r="B587" s="1" t="s">
        <v>1181</v>
      </c>
      <c r="C587" s="1">
        <v>0.47244293914748597</v>
      </c>
      <c r="D587" s="1">
        <v>1.9327413915918201E-2</v>
      </c>
      <c r="E587" s="1">
        <v>4.09</v>
      </c>
      <c r="F587" s="1">
        <v>0.77370508030139296</v>
      </c>
      <c r="G587" s="1" t="s">
        <v>31</v>
      </c>
      <c r="H587" s="1" t="s">
        <v>31</v>
      </c>
      <c r="I587" s="1" t="s">
        <v>31</v>
      </c>
      <c r="J587" s="1" t="s">
        <v>31</v>
      </c>
      <c r="K587" s="1" t="s">
        <v>31</v>
      </c>
      <c r="L587" s="1">
        <v>3</v>
      </c>
      <c r="M587" s="1">
        <v>25</v>
      </c>
      <c r="N587" s="1">
        <v>16</v>
      </c>
    </row>
    <row r="588" spans="1:14" x14ac:dyDescent="0.25">
      <c r="A588" t="s">
        <v>1182</v>
      </c>
      <c r="B588" s="1" t="s">
        <v>1183</v>
      </c>
      <c r="C588" s="1">
        <v>0.42746023439248199</v>
      </c>
      <c r="D588" s="1">
        <v>1.5737684983112801E-2</v>
      </c>
      <c r="E588" s="1">
        <v>3.68</v>
      </c>
      <c r="F588" s="1">
        <v>0.75837783131091097</v>
      </c>
      <c r="G588" s="1">
        <v>2.6537156701245401E-2</v>
      </c>
      <c r="H588" s="1">
        <v>3.5</v>
      </c>
      <c r="I588" s="1" t="s">
        <v>31</v>
      </c>
      <c r="J588" s="1" t="s">
        <v>31</v>
      </c>
      <c r="K588" s="1" t="s">
        <v>31</v>
      </c>
      <c r="L588" s="1">
        <v>6</v>
      </c>
      <c r="M588" s="1">
        <v>34</v>
      </c>
      <c r="N588" s="1">
        <v>26</v>
      </c>
    </row>
    <row r="589" spans="1:14" x14ac:dyDescent="0.25">
      <c r="A589" t="s">
        <v>1184</v>
      </c>
      <c r="B589" s="1" t="s">
        <v>1185</v>
      </c>
      <c r="C589" s="1">
        <v>0.76426189050521898</v>
      </c>
      <c r="D589" s="1">
        <v>6.1571143783751101E-2</v>
      </c>
      <c r="E589" s="1">
        <v>8.06</v>
      </c>
      <c r="F589" s="1" t="s">
        <v>31</v>
      </c>
      <c r="G589" s="1" t="s">
        <v>31</v>
      </c>
      <c r="H589" s="1" t="s">
        <v>31</v>
      </c>
      <c r="I589" s="1" t="s">
        <v>31</v>
      </c>
      <c r="J589" s="1" t="s">
        <v>31</v>
      </c>
      <c r="K589" s="1" t="s">
        <v>31</v>
      </c>
      <c r="L589" s="1">
        <v>3</v>
      </c>
      <c r="M589" s="1">
        <v>31</v>
      </c>
      <c r="N589" s="1">
        <v>20</v>
      </c>
    </row>
    <row r="590" spans="1:14" x14ac:dyDescent="0.25">
      <c r="A590" t="s">
        <v>1186</v>
      </c>
      <c r="B590" s="1" t="s">
        <v>1187</v>
      </c>
      <c r="C590" s="1">
        <v>0.64610642149696595</v>
      </c>
      <c r="D590" s="1">
        <v>6.3742777505072998E-2</v>
      </c>
      <c r="E590" s="1">
        <v>9.8699999999999992</v>
      </c>
      <c r="F590" s="1" t="s">
        <v>31</v>
      </c>
      <c r="G590" s="1" t="s">
        <v>31</v>
      </c>
      <c r="H590" s="1" t="s">
        <v>31</v>
      </c>
      <c r="I590" s="1" t="s">
        <v>31</v>
      </c>
      <c r="J590" s="1" t="s">
        <v>31</v>
      </c>
      <c r="K590" s="1" t="s">
        <v>31</v>
      </c>
      <c r="L590" s="1">
        <v>3</v>
      </c>
      <c r="M590" s="1">
        <v>11</v>
      </c>
      <c r="N590" s="1">
        <v>7</v>
      </c>
    </row>
    <row r="591" spans="1:14" x14ac:dyDescent="0.25">
      <c r="A591" t="s">
        <v>1188</v>
      </c>
      <c r="B591" s="1" t="s">
        <v>1189</v>
      </c>
      <c r="C591" s="1">
        <v>0.359037271333223</v>
      </c>
      <c r="D591" s="1">
        <v>3.8064192153198097E-2</v>
      </c>
      <c r="E591" s="1">
        <v>10.6</v>
      </c>
      <c r="F591" s="1">
        <v>0.71054382620614698</v>
      </c>
      <c r="G591" s="1" t="s">
        <v>31</v>
      </c>
      <c r="H591" s="1" t="s">
        <v>31</v>
      </c>
      <c r="I591" s="1" t="s">
        <v>31</v>
      </c>
      <c r="J591" s="1" t="s">
        <v>31</v>
      </c>
      <c r="K591" s="1" t="s">
        <v>31</v>
      </c>
      <c r="L591" s="1">
        <v>4</v>
      </c>
      <c r="M591" s="1">
        <v>16</v>
      </c>
      <c r="N591" s="1">
        <v>13</v>
      </c>
    </row>
    <row r="592" spans="1:14" x14ac:dyDescent="0.25">
      <c r="A592" t="s">
        <v>1190</v>
      </c>
      <c r="B592" s="1" t="s">
        <v>1191</v>
      </c>
      <c r="C592" s="1">
        <v>0.57848995982520401</v>
      </c>
      <c r="D592" s="1">
        <v>6.5944270981857706E-2</v>
      </c>
      <c r="E592" s="1">
        <v>11.4</v>
      </c>
      <c r="F592" s="1">
        <v>0.78716412993928198</v>
      </c>
      <c r="G592" s="1" t="s">
        <v>31</v>
      </c>
      <c r="H592" s="1" t="s">
        <v>31</v>
      </c>
      <c r="I592" s="1" t="s">
        <v>31</v>
      </c>
      <c r="J592" s="1" t="s">
        <v>31</v>
      </c>
      <c r="K592" s="1" t="s">
        <v>31</v>
      </c>
      <c r="L592" s="1">
        <v>4</v>
      </c>
      <c r="M592" s="1">
        <v>17</v>
      </c>
      <c r="N592" s="1">
        <v>10</v>
      </c>
    </row>
    <row r="593" spans="1:14" x14ac:dyDescent="0.25">
      <c r="A593" t="s">
        <v>1192</v>
      </c>
      <c r="B593" s="1" t="s">
        <v>1193</v>
      </c>
      <c r="C593" s="1">
        <v>0.69805800000319196</v>
      </c>
      <c r="D593" s="1">
        <v>3.29351609190313E-2</v>
      </c>
      <c r="E593" s="1">
        <v>4.72</v>
      </c>
      <c r="F593" s="1" t="s">
        <v>31</v>
      </c>
      <c r="G593" s="1" t="s">
        <v>31</v>
      </c>
      <c r="H593" s="1" t="s">
        <v>31</v>
      </c>
      <c r="I593" s="1" t="s">
        <v>31</v>
      </c>
      <c r="J593" s="1" t="s">
        <v>31</v>
      </c>
      <c r="K593" s="1" t="s">
        <v>31</v>
      </c>
      <c r="L593" s="1">
        <v>3</v>
      </c>
      <c r="M593" s="1">
        <v>54</v>
      </c>
      <c r="N593" s="1">
        <v>48</v>
      </c>
    </row>
    <row r="594" spans="1:14" x14ac:dyDescent="0.25">
      <c r="A594" t="s">
        <v>1194</v>
      </c>
      <c r="B594" s="1" t="s">
        <v>1195</v>
      </c>
      <c r="C594" s="1">
        <v>0.88192530705787697</v>
      </c>
      <c r="D594" s="1">
        <v>7.3507486989128998E-2</v>
      </c>
      <c r="E594" s="1">
        <v>8.33</v>
      </c>
      <c r="F594" s="1" t="s">
        <v>31</v>
      </c>
      <c r="G594" s="1" t="s">
        <v>31</v>
      </c>
      <c r="H594" s="1" t="s">
        <v>31</v>
      </c>
      <c r="I594" s="1" t="s">
        <v>31</v>
      </c>
      <c r="J594" s="1" t="s">
        <v>31</v>
      </c>
      <c r="K594" s="1" t="s">
        <v>31</v>
      </c>
      <c r="L594" s="1">
        <v>3</v>
      </c>
      <c r="M594" s="1">
        <v>26</v>
      </c>
      <c r="N594" s="1">
        <v>15</v>
      </c>
    </row>
    <row r="595" spans="1:14" x14ac:dyDescent="0.25">
      <c r="A595" t="s">
        <v>1196</v>
      </c>
      <c r="B595" s="1" t="s">
        <v>1197</v>
      </c>
      <c r="C595" s="1">
        <v>0.51657448380541204</v>
      </c>
      <c r="D595" s="1">
        <v>2.2500680927262699E-2</v>
      </c>
      <c r="E595" s="1">
        <v>4.3600000000000003</v>
      </c>
      <c r="F595" s="1">
        <v>0.86003281154092204</v>
      </c>
      <c r="G595" s="1">
        <v>3.4403141554039597E-2</v>
      </c>
      <c r="H595" s="1">
        <v>4</v>
      </c>
      <c r="I595" s="1" t="s">
        <v>31</v>
      </c>
      <c r="J595" s="1" t="s">
        <v>31</v>
      </c>
      <c r="K595" s="1" t="s">
        <v>31</v>
      </c>
      <c r="L595" s="1">
        <v>6</v>
      </c>
      <c r="M595" s="1">
        <v>38</v>
      </c>
      <c r="N595" s="1">
        <v>30</v>
      </c>
    </row>
    <row r="596" spans="1:14" x14ac:dyDescent="0.25">
      <c r="A596" t="s">
        <v>1198</v>
      </c>
      <c r="B596" s="1" t="s">
        <v>1199</v>
      </c>
      <c r="C596" s="1">
        <v>0.62446494184793699</v>
      </c>
      <c r="D596" s="1">
        <v>4.7328167657203699E-2</v>
      </c>
      <c r="E596" s="1">
        <v>7.58</v>
      </c>
      <c r="F596" s="1" t="s">
        <v>31</v>
      </c>
      <c r="G596" s="1" t="s">
        <v>31</v>
      </c>
      <c r="H596" s="1" t="s">
        <v>31</v>
      </c>
      <c r="I596" s="1" t="s">
        <v>31</v>
      </c>
      <c r="J596" s="1" t="s">
        <v>31</v>
      </c>
      <c r="K596" s="1" t="s">
        <v>31</v>
      </c>
      <c r="L596" s="1">
        <v>3</v>
      </c>
      <c r="M596" s="1">
        <v>10</v>
      </c>
      <c r="N596" s="1">
        <v>4</v>
      </c>
    </row>
    <row r="597" spans="1:14" x14ac:dyDescent="0.25">
      <c r="A597" t="s">
        <v>1200</v>
      </c>
      <c r="B597" s="1" t="s">
        <v>1201</v>
      </c>
      <c r="C597" s="1">
        <v>0.72595032665243298</v>
      </c>
      <c r="D597" s="1">
        <v>4.4653660252708102E-2</v>
      </c>
      <c r="E597" s="1">
        <v>6.15</v>
      </c>
      <c r="F597" s="1" t="s">
        <v>31</v>
      </c>
      <c r="G597" s="1" t="s">
        <v>31</v>
      </c>
      <c r="H597" s="1" t="s">
        <v>31</v>
      </c>
      <c r="I597" s="1" t="s">
        <v>31</v>
      </c>
      <c r="J597" s="1" t="s">
        <v>31</v>
      </c>
      <c r="K597" s="1" t="s">
        <v>31</v>
      </c>
      <c r="L597" s="1">
        <v>3</v>
      </c>
      <c r="M597" s="1">
        <v>14</v>
      </c>
      <c r="N597" s="1">
        <v>8</v>
      </c>
    </row>
    <row r="598" spans="1:14" x14ac:dyDescent="0.25">
      <c r="A598" t="s">
        <v>1202</v>
      </c>
      <c r="B598" s="1" t="s">
        <v>1203</v>
      </c>
      <c r="C598" s="1">
        <v>0.53854723231445101</v>
      </c>
      <c r="D598" s="1">
        <v>2.4610361782841501E-2</v>
      </c>
      <c r="E598" s="1">
        <v>4.57</v>
      </c>
      <c r="F598" s="1">
        <v>0.84045951699564903</v>
      </c>
      <c r="G598" s="1" t="s">
        <v>31</v>
      </c>
      <c r="H598" s="1" t="s">
        <v>31</v>
      </c>
      <c r="I598" s="1" t="s">
        <v>31</v>
      </c>
      <c r="J598" s="1" t="s">
        <v>31</v>
      </c>
      <c r="K598" s="1" t="s">
        <v>31</v>
      </c>
      <c r="L598" s="1">
        <v>4</v>
      </c>
      <c r="M598" s="1">
        <v>18</v>
      </c>
      <c r="N598" s="1">
        <v>13</v>
      </c>
    </row>
    <row r="599" spans="1:14" x14ac:dyDescent="0.25">
      <c r="A599" t="s">
        <v>1204</v>
      </c>
      <c r="B599" s="1" t="s">
        <v>1205</v>
      </c>
      <c r="C599" s="1">
        <v>0.53379752782741297</v>
      </c>
      <c r="D599" s="1">
        <v>5.8281378089470301E-2</v>
      </c>
      <c r="E599" s="1">
        <v>10.92</v>
      </c>
      <c r="F599" s="1" t="s">
        <v>31</v>
      </c>
      <c r="G599" s="1" t="s">
        <v>31</v>
      </c>
      <c r="H599" s="1" t="s">
        <v>31</v>
      </c>
      <c r="I599" s="1" t="s">
        <v>31</v>
      </c>
      <c r="J599" s="1" t="s">
        <v>31</v>
      </c>
      <c r="K599" s="1" t="s">
        <v>31</v>
      </c>
      <c r="L599" s="1">
        <v>3</v>
      </c>
      <c r="M599" s="1">
        <v>13</v>
      </c>
      <c r="N599" s="1">
        <v>11</v>
      </c>
    </row>
    <row r="600" spans="1:14" x14ac:dyDescent="0.25">
      <c r="A600" t="s">
        <v>1206</v>
      </c>
      <c r="B600" s="1" t="s">
        <v>1207</v>
      </c>
      <c r="C600" s="1">
        <v>0.71336171794611403</v>
      </c>
      <c r="D600" s="1">
        <v>5.9224426803666901E-2</v>
      </c>
      <c r="E600" s="1">
        <v>8.3000000000000007</v>
      </c>
      <c r="F600" s="1">
        <v>0.87756306694692099</v>
      </c>
      <c r="G600" s="1" t="s">
        <v>31</v>
      </c>
      <c r="H600" s="1" t="s">
        <v>31</v>
      </c>
      <c r="I600" s="1" t="s">
        <v>31</v>
      </c>
      <c r="J600" s="1" t="s">
        <v>31</v>
      </c>
      <c r="K600" s="1" t="s">
        <v>31</v>
      </c>
      <c r="L600" s="1">
        <v>4</v>
      </c>
      <c r="M600" s="1">
        <v>31</v>
      </c>
      <c r="N600" s="1">
        <v>25</v>
      </c>
    </row>
    <row r="601" spans="1:14" x14ac:dyDescent="0.25">
      <c r="A601" t="s">
        <v>1208</v>
      </c>
      <c r="B601" s="1" t="s">
        <v>1209</v>
      </c>
      <c r="C601" s="1">
        <v>0.451545879154441</v>
      </c>
      <c r="D601" s="1">
        <v>4.9292419102003E-2</v>
      </c>
      <c r="E601" s="1">
        <v>10.92</v>
      </c>
      <c r="F601" s="1">
        <v>0.805288338592825</v>
      </c>
      <c r="G601" s="1" t="s">
        <v>31</v>
      </c>
      <c r="H601" s="1" t="s">
        <v>31</v>
      </c>
      <c r="I601" s="1" t="s">
        <v>31</v>
      </c>
      <c r="J601" s="1" t="s">
        <v>31</v>
      </c>
      <c r="K601" s="1" t="s">
        <v>31</v>
      </c>
      <c r="L601" s="1">
        <v>4</v>
      </c>
      <c r="M601" s="1">
        <v>21</v>
      </c>
      <c r="N601" s="1">
        <v>15</v>
      </c>
    </row>
    <row r="602" spans="1:14" x14ac:dyDescent="0.25">
      <c r="A602" t="s">
        <v>1210</v>
      </c>
      <c r="B602" s="1" t="s">
        <v>1211</v>
      </c>
      <c r="C602" s="1">
        <v>0.363228386482841</v>
      </c>
      <c r="D602" s="1">
        <v>3.1686531383466401E-2</v>
      </c>
      <c r="E602" s="1">
        <v>8.7200000000000006</v>
      </c>
      <c r="F602" s="1">
        <v>0.65732446374711295</v>
      </c>
      <c r="G602" s="1">
        <v>3.4984851068883098E-3</v>
      </c>
      <c r="H602" s="1">
        <v>0.53</v>
      </c>
      <c r="I602" s="1" t="s">
        <v>31</v>
      </c>
      <c r="J602" s="1" t="s">
        <v>31</v>
      </c>
      <c r="K602" s="1" t="s">
        <v>31</v>
      </c>
      <c r="L602" s="1">
        <v>4</v>
      </c>
      <c r="M602" s="1">
        <v>16</v>
      </c>
      <c r="N602" s="1">
        <v>15</v>
      </c>
    </row>
    <row r="603" spans="1:14" x14ac:dyDescent="0.25">
      <c r="A603" t="s">
        <v>1212</v>
      </c>
      <c r="B603" s="1" t="s">
        <v>1213</v>
      </c>
      <c r="C603" s="1">
        <v>0.420028606509185</v>
      </c>
      <c r="D603" s="1" t="s">
        <v>31</v>
      </c>
      <c r="E603" s="1" t="s">
        <v>31</v>
      </c>
      <c r="F603" s="1">
        <v>0.78858510624625999</v>
      </c>
      <c r="G603" s="1">
        <v>1.2957060891205E-2</v>
      </c>
      <c r="H603" s="1">
        <v>1.64</v>
      </c>
      <c r="I603" s="1" t="s">
        <v>31</v>
      </c>
      <c r="J603" s="1" t="s">
        <v>31</v>
      </c>
      <c r="K603" s="1" t="s">
        <v>31</v>
      </c>
      <c r="L603" s="1">
        <v>3</v>
      </c>
      <c r="M603" s="1">
        <v>19</v>
      </c>
      <c r="N603" s="1">
        <v>17</v>
      </c>
    </row>
    <row r="604" spans="1:14" x14ac:dyDescent="0.25">
      <c r="A604" t="s">
        <v>1214</v>
      </c>
      <c r="B604" s="1" t="s">
        <v>1215</v>
      </c>
      <c r="C604" s="1">
        <v>0.55413626358773804</v>
      </c>
      <c r="D604" s="1">
        <v>4.4708709126908698E-2</v>
      </c>
      <c r="E604" s="1">
        <v>8.07</v>
      </c>
      <c r="F604" s="1">
        <v>0.80916169588470399</v>
      </c>
      <c r="G604" s="1" t="s">
        <v>31</v>
      </c>
      <c r="H604" s="1" t="s">
        <v>31</v>
      </c>
      <c r="I604" s="1" t="s">
        <v>31</v>
      </c>
      <c r="J604" s="1" t="s">
        <v>31</v>
      </c>
      <c r="K604" s="1" t="s">
        <v>31</v>
      </c>
      <c r="L604" s="1">
        <v>4</v>
      </c>
      <c r="M604" s="1">
        <v>17</v>
      </c>
      <c r="N604" s="1">
        <v>15</v>
      </c>
    </row>
    <row r="605" spans="1:14" x14ac:dyDescent="0.25">
      <c r="A605" t="s">
        <v>1216</v>
      </c>
      <c r="B605" s="1" t="s">
        <v>1217</v>
      </c>
      <c r="C605" s="1">
        <v>0.72624988408324298</v>
      </c>
      <c r="D605" s="1">
        <v>3.2866038325918098E-2</v>
      </c>
      <c r="E605" s="1">
        <v>4.53</v>
      </c>
      <c r="F605" s="1" t="s">
        <v>31</v>
      </c>
      <c r="G605" s="1" t="s">
        <v>31</v>
      </c>
      <c r="H605" s="1" t="s">
        <v>31</v>
      </c>
      <c r="I605" s="1" t="s">
        <v>31</v>
      </c>
      <c r="J605" s="1" t="s">
        <v>31</v>
      </c>
      <c r="K605" s="1" t="s">
        <v>31</v>
      </c>
      <c r="L605" s="1">
        <v>3</v>
      </c>
      <c r="M605" s="1">
        <v>22</v>
      </c>
      <c r="N605" s="1">
        <v>18</v>
      </c>
    </row>
    <row r="606" spans="1:14" x14ac:dyDescent="0.25">
      <c r="A606" t="s">
        <v>1218</v>
      </c>
      <c r="B606" s="1" t="s">
        <v>1218</v>
      </c>
      <c r="C606" s="1">
        <v>0.66322966230783198</v>
      </c>
      <c r="D606" s="1">
        <v>0.119490749595104</v>
      </c>
      <c r="E606" s="1">
        <v>18.02</v>
      </c>
      <c r="F606" s="1" t="s">
        <v>31</v>
      </c>
      <c r="G606" s="1" t="s">
        <v>31</v>
      </c>
      <c r="H606" s="1" t="s">
        <v>31</v>
      </c>
      <c r="I606" s="1" t="s">
        <v>31</v>
      </c>
      <c r="J606" s="1" t="s">
        <v>31</v>
      </c>
      <c r="K606" s="1" t="s">
        <v>31</v>
      </c>
      <c r="L606" s="1">
        <v>3</v>
      </c>
      <c r="M606" s="1">
        <v>11</v>
      </c>
      <c r="N606" s="1">
        <v>8</v>
      </c>
    </row>
    <row r="607" spans="1:14" x14ac:dyDescent="0.25">
      <c r="A607" t="s">
        <v>1219</v>
      </c>
      <c r="B607" s="1" t="s">
        <v>1220</v>
      </c>
      <c r="C607" s="1">
        <v>0.68328322131448604</v>
      </c>
      <c r="D607" s="1">
        <v>2.6265930827085299E-2</v>
      </c>
      <c r="E607" s="1">
        <v>3.84</v>
      </c>
      <c r="F607" s="1" t="s">
        <v>31</v>
      </c>
      <c r="G607" s="1" t="s">
        <v>31</v>
      </c>
      <c r="H607" s="1" t="s">
        <v>31</v>
      </c>
      <c r="I607" s="1" t="s">
        <v>31</v>
      </c>
      <c r="J607" s="1" t="s">
        <v>31</v>
      </c>
      <c r="K607" s="1" t="s">
        <v>31</v>
      </c>
      <c r="L607" s="1">
        <v>3</v>
      </c>
      <c r="M607" s="1">
        <v>10</v>
      </c>
      <c r="N607" s="1">
        <v>5</v>
      </c>
    </row>
    <row r="608" spans="1:14" x14ac:dyDescent="0.25">
      <c r="A608" t="s">
        <v>1221</v>
      </c>
      <c r="B608" s="1" t="s">
        <v>1222</v>
      </c>
      <c r="C608" s="1">
        <v>0.87214188769300904</v>
      </c>
      <c r="D608" s="1">
        <v>6.8529178108468605E-2</v>
      </c>
      <c r="E608" s="1">
        <v>7.86</v>
      </c>
      <c r="F608" s="1" t="s">
        <v>31</v>
      </c>
      <c r="G608" s="1" t="s">
        <v>31</v>
      </c>
      <c r="H608" s="1" t="s">
        <v>31</v>
      </c>
      <c r="I608" s="1" t="s">
        <v>31</v>
      </c>
      <c r="J608" s="1" t="s">
        <v>31</v>
      </c>
      <c r="K608" s="1" t="s">
        <v>31</v>
      </c>
      <c r="L608" s="1">
        <v>3</v>
      </c>
      <c r="M608" s="1">
        <v>16</v>
      </c>
      <c r="N608" s="1">
        <v>12</v>
      </c>
    </row>
    <row r="609" spans="1:14" x14ac:dyDescent="0.25">
      <c r="A609" t="s">
        <v>1223</v>
      </c>
      <c r="B609" s="1" t="s">
        <v>1224</v>
      </c>
      <c r="C609" s="1">
        <v>0.872289048128704</v>
      </c>
      <c r="D609" s="1">
        <v>7.6006817719367598E-2</v>
      </c>
      <c r="E609" s="1">
        <v>8.7100000000000009</v>
      </c>
      <c r="F609" s="1" t="s">
        <v>31</v>
      </c>
      <c r="G609" s="1" t="s">
        <v>31</v>
      </c>
      <c r="H609" s="1" t="s">
        <v>31</v>
      </c>
      <c r="I609" s="1" t="s">
        <v>31</v>
      </c>
      <c r="J609" s="1" t="s">
        <v>31</v>
      </c>
      <c r="K609" s="1" t="s">
        <v>31</v>
      </c>
      <c r="L609" s="1">
        <v>3</v>
      </c>
      <c r="M609" s="1">
        <v>15</v>
      </c>
      <c r="N609" s="1">
        <v>8</v>
      </c>
    </row>
    <row r="610" spans="1:14" x14ac:dyDescent="0.25">
      <c r="A610" t="s">
        <v>1225</v>
      </c>
      <c r="B610" s="1" t="s">
        <v>1226</v>
      </c>
      <c r="C610" s="1">
        <v>0.41173150654859098</v>
      </c>
      <c r="D610" s="1">
        <v>3.10497106662984E-2</v>
      </c>
      <c r="E610" s="1">
        <v>7.54</v>
      </c>
      <c r="F610" s="1" t="s">
        <v>31</v>
      </c>
      <c r="G610" s="1" t="s">
        <v>31</v>
      </c>
      <c r="H610" s="1" t="s">
        <v>31</v>
      </c>
      <c r="I610" s="1" t="s">
        <v>31</v>
      </c>
      <c r="J610" s="1" t="s">
        <v>31</v>
      </c>
      <c r="K610" s="1" t="s">
        <v>31</v>
      </c>
      <c r="L610" s="1">
        <v>3</v>
      </c>
      <c r="M610" s="1">
        <v>14</v>
      </c>
      <c r="N610" s="1">
        <v>10</v>
      </c>
    </row>
    <row r="611" spans="1:14" x14ac:dyDescent="0.25">
      <c r="A611" t="s">
        <v>1227</v>
      </c>
      <c r="B611" s="1" t="s">
        <v>1227</v>
      </c>
      <c r="C611" s="1">
        <v>0.60186541704739205</v>
      </c>
      <c r="D611" s="1">
        <v>6.6219759551411003E-2</v>
      </c>
      <c r="E611" s="1">
        <v>11</v>
      </c>
      <c r="F611" s="1" t="s">
        <v>31</v>
      </c>
      <c r="G611" s="1" t="s">
        <v>31</v>
      </c>
      <c r="H611" s="1" t="s">
        <v>31</v>
      </c>
      <c r="I611" s="1" t="s">
        <v>31</v>
      </c>
      <c r="J611" s="1" t="s">
        <v>31</v>
      </c>
      <c r="K611" s="1" t="s">
        <v>31</v>
      </c>
      <c r="L611" s="1">
        <v>3</v>
      </c>
      <c r="M611" s="1">
        <v>9</v>
      </c>
      <c r="N611" s="1">
        <v>6</v>
      </c>
    </row>
    <row r="612" spans="1:14" x14ac:dyDescent="0.25">
      <c r="A612" t="s">
        <v>1228</v>
      </c>
      <c r="B612" s="1" t="s">
        <v>1229</v>
      </c>
      <c r="C612" s="1">
        <v>0.43199375034235599</v>
      </c>
      <c r="D612" s="1">
        <v>9.9645731434910394E-3</v>
      </c>
      <c r="E612" s="1">
        <v>2.31</v>
      </c>
      <c r="F612" s="1">
        <v>0.70213979198407495</v>
      </c>
      <c r="G612" s="1" t="s">
        <v>31</v>
      </c>
      <c r="H612" s="1" t="s">
        <v>31</v>
      </c>
      <c r="I612" s="1" t="s">
        <v>31</v>
      </c>
      <c r="J612" s="1" t="s">
        <v>31</v>
      </c>
      <c r="K612" s="1" t="s">
        <v>31</v>
      </c>
      <c r="L612" s="1">
        <v>3</v>
      </c>
      <c r="M612" s="1">
        <v>16</v>
      </c>
      <c r="N612" s="1">
        <v>15</v>
      </c>
    </row>
    <row r="613" spans="1:14" x14ac:dyDescent="0.25">
      <c r="A613" t="s">
        <v>1230</v>
      </c>
      <c r="B613" s="1" t="s">
        <v>1231</v>
      </c>
      <c r="C613" s="1">
        <v>0.55768078172658997</v>
      </c>
      <c r="D613" s="1">
        <v>8.9578235875063306E-2</v>
      </c>
      <c r="E613" s="1">
        <v>16.059999999999999</v>
      </c>
      <c r="F613" s="1" t="s">
        <v>31</v>
      </c>
      <c r="G613" s="1" t="s">
        <v>31</v>
      </c>
      <c r="H613" s="1" t="s">
        <v>31</v>
      </c>
      <c r="I613" s="1" t="s">
        <v>31</v>
      </c>
      <c r="J613" s="1" t="s">
        <v>31</v>
      </c>
      <c r="K613" s="1" t="s">
        <v>31</v>
      </c>
      <c r="L613" s="1">
        <v>3</v>
      </c>
      <c r="M613" s="1">
        <v>9</v>
      </c>
      <c r="N613" s="1">
        <v>9</v>
      </c>
    </row>
    <row r="614" spans="1:14" x14ac:dyDescent="0.25">
      <c r="A614" t="s">
        <v>1232</v>
      </c>
      <c r="B614" s="1" t="s">
        <v>1232</v>
      </c>
      <c r="C614" s="1">
        <v>0.69838039483192604</v>
      </c>
      <c r="D614" s="1">
        <v>9.2117697498405496E-2</v>
      </c>
      <c r="E614" s="1">
        <v>13.19</v>
      </c>
      <c r="F614" s="1" t="s">
        <v>31</v>
      </c>
      <c r="G614" s="1" t="s">
        <v>31</v>
      </c>
      <c r="H614" s="1" t="s">
        <v>31</v>
      </c>
      <c r="I614" s="1" t="s">
        <v>31</v>
      </c>
      <c r="J614" s="1" t="s">
        <v>31</v>
      </c>
      <c r="K614" s="1" t="s">
        <v>31</v>
      </c>
      <c r="L614" s="1">
        <v>3</v>
      </c>
      <c r="M614" s="1">
        <v>10</v>
      </c>
      <c r="N614" s="1">
        <v>9</v>
      </c>
    </row>
    <row r="615" spans="1:14" x14ac:dyDescent="0.25">
      <c r="A615" t="s">
        <v>1233</v>
      </c>
      <c r="B615" s="1" t="s">
        <v>1234</v>
      </c>
      <c r="C615" s="1">
        <v>0.60276563623118196</v>
      </c>
      <c r="D615" s="1">
        <v>3.6774008667241502E-2</v>
      </c>
      <c r="E615" s="1">
        <v>6.1</v>
      </c>
      <c r="F615" s="1" t="s">
        <v>31</v>
      </c>
      <c r="G615" s="1" t="s">
        <v>31</v>
      </c>
      <c r="H615" s="1" t="s">
        <v>31</v>
      </c>
      <c r="I615" s="1" t="s">
        <v>31</v>
      </c>
      <c r="J615" s="1" t="s">
        <v>31</v>
      </c>
      <c r="K615" s="1" t="s">
        <v>31</v>
      </c>
      <c r="L615" s="1">
        <v>3</v>
      </c>
      <c r="M615" s="1">
        <v>15</v>
      </c>
      <c r="N615" s="1">
        <v>12</v>
      </c>
    </row>
    <row r="616" spans="1:14" x14ac:dyDescent="0.25">
      <c r="A616" t="s">
        <v>1235</v>
      </c>
      <c r="B616" s="1" t="s">
        <v>1236</v>
      </c>
      <c r="C616" s="1">
        <v>0.36767220272060902</v>
      </c>
      <c r="D616" s="1">
        <v>6.0561696446003503E-2</v>
      </c>
      <c r="E616" s="1">
        <v>16.47</v>
      </c>
      <c r="F616" s="1">
        <v>0.66927384613782204</v>
      </c>
      <c r="G616" s="1">
        <v>6.2582971253448499E-2</v>
      </c>
      <c r="H616" s="1">
        <v>9.35</v>
      </c>
      <c r="I616" s="1" t="s">
        <v>31</v>
      </c>
      <c r="J616" s="1" t="s">
        <v>31</v>
      </c>
      <c r="K616" s="1" t="s">
        <v>31</v>
      </c>
      <c r="L616" s="1">
        <v>6</v>
      </c>
      <c r="M616" s="1">
        <v>25</v>
      </c>
      <c r="N616" s="1">
        <v>15</v>
      </c>
    </row>
    <row r="617" spans="1:14" x14ac:dyDescent="0.25">
      <c r="A617" t="s">
        <v>1237</v>
      </c>
      <c r="B617" s="1" t="s">
        <v>1238</v>
      </c>
      <c r="C617" s="1">
        <v>0.77247108766240702</v>
      </c>
      <c r="D617" s="1">
        <v>7.9599989839328797E-2</v>
      </c>
      <c r="E617" s="1">
        <v>10.3</v>
      </c>
      <c r="F617" s="1">
        <v>0.428884087367088</v>
      </c>
      <c r="G617" s="1" t="s">
        <v>31</v>
      </c>
      <c r="H617" s="1" t="s">
        <v>31</v>
      </c>
      <c r="I617" s="1" t="s">
        <v>31</v>
      </c>
      <c r="J617" s="1" t="s">
        <v>31</v>
      </c>
      <c r="K617" s="1" t="s">
        <v>31</v>
      </c>
      <c r="L617" s="1">
        <v>4</v>
      </c>
      <c r="M617" s="1">
        <v>32</v>
      </c>
      <c r="N617" s="1">
        <v>13</v>
      </c>
    </row>
    <row r="618" spans="1:14" x14ac:dyDescent="0.25">
      <c r="A618" t="s">
        <v>1239</v>
      </c>
      <c r="B618" s="1" t="s">
        <v>1239</v>
      </c>
      <c r="C618" s="1">
        <v>0.78704355566513895</v>
      </c>
      <c r="D618" s="1">
        <v>1.46002242205864E-2</v>
      </c>
      <c r="E618" s="1">
        <v>1.86</v>
      </c>
      <c r="F618" s="1">
        <v>0.81455576211706704</v>
      </c>
      <c r="G618" s="1">
        <v>1.7104470511789802E-2</v>
      </c>
      <c r="H618" s="1">
        <v>2.1</v>
      </c>
      <c r="I618" s="1" t="s">
        <v>31</v>
      </c>
      <c r="J618" s="1" t="s">
        <v>31</v>
      </c>
      <c r="K618" s="1" t="s">
        <v>31</v>
      </c>
      <c r="L618" s="1">
        <v>5</v>
      </c>
      <c r="M618" s="1">
        <v>21</v>
      </c>
      <c r="N618" s="1">
        <v>10</v>
      </c>
    </row>
    <row r="619" spans="1:14" x14ac:dyDescent="0.25">
      <c r="A619" t="s">
        <v>1240</v>
      </c>
      <c r="B619" s="1" t="s">
        <v>1241</v>
      </c>
      <c r="C619" s="1">
        <v>0.48902309839365898</v>
      </c>
      <c r="D619" s="1">
        <v>4.5441264625449299E-2</v>
      </c>
      <c r="E619" s="1">
        <v>9.2899999999999991</v>
      </c>
      <c r="F619" s="1">
        <v>0.78126795275111505</v>
      </c>
      <c r="G619" s="1">
        <v>3.1696059143497803E-2</v>
      </c>
      <c r="H619" s="1">
        <v>4.0599999999999996</v>
      </c>
      <c r="I619" s="1" t="s">
        <v>31</v>
      </c>
      <c r="J619" s="1" t="s">
        <v>31</v>
      </c>
      <c r="K619" s="1" t="s">
        <v>31</v>
      </c>
      <c r="L619" s="1">
        <v>5</v>
      </c>
      <c r="M619" s="1">
        <v>18</v>
      </c>
      <c r="N619" s="1">
        <v>13</v>
      </c>
    </row>
    <row r="620" spans="1:14" x14ac:dyDescent="0.25">
      <c r="A620" t="s">
        <v>1242</v>
      </c>
      <c r="B620" s="1" t="s">
        <v>1243</v>
      </c>
      <c r="C620" s="1">
        <v>0.69333325117308298</v>
      </c>
      <c r="D620" s="1">
        <v>5.6185747420973098E-2</v>
      </c>
      <c r="E620" s="1">
        <v>8.1</v>
      </c>
      <c r="F620" s="1">
        <v>0.870411747501315</v>
      </c>
      <c r="G620" s="1" t="s">
        <v>31</v>
      </c>
      <c r="H620" s="1" t="s">
        <v>31</v>
      </c>
      <c r="I620" s="1" t="s">
        <v>31</v>
      </c>
      <c r="J620" s="1" t="s">
        <v>31</v>
      </c>
      <c r="K620" s="1" t="s">
        <v>31</v>
      </c>
      <c r="L620" s="1">
        <v>4</v>
      </c>
      <c r="M620" s="1">
        <v>24</v>
      </c>
      <c r="N620" s="1">
        <v>20</v>
      </c>
    </row>
    <row r="621" spans="1:14" x14ac:dyDescent="0.25">
      <c r="A621" t="s">
        <v>1244</v>
      </c>
      <c r="B621" s="1" t="s">
        <v>1245</v>
      </c>
      <c r="C621" s="1">
        <v>0.76797240503127995</v>
      </c>
      <c r="D621" s="1">
        <v>3.9273607395448801E-2</v>
      </c>
      <c r="E621" s="1">
        <v>5.1100000000000003</v>
      </c>
      <c r="F621" s="1" t="s">
        <v>31</v>
      </c>
      <c r="G621" s="1" t="s">
        <v>31</v>
      </c>
      <c r="H621" s="1" t="s">
        <v>31</v>
      </c>
      <c r="I621" s="1" t="s">
        <v>31</v>
      </c>
      <c r="J621" s="1" t="s">
        <v>31</v>
      </c>
      <c r="K621" s="1" t="s">
        <v>31</v>
      </c>
      <c r="L621" s="1">
        <v>3</v>
      </c>
      <c r="M621" s="1">
        <v>12</v>
      </c>
      <c r="N621" s="1">
        <v>9</v>
      </c>
    </row>
    <row r="622" spans="1:14" x14ac:dyDescent="0.25">
      <c r="A622" t="s">
        <v>1246</v>
      </c>
      <c r="B622" s="1" t="s">
        <v>1247</v>
      </c>
      <c r="C622" s="1">
        <v>0.63068268562241703</v>
      </c>
      <c r="D622" s="1">
        <v>6.4143885603614198E-2</v>
      </c>
      <c r="E622" s="1">
        <v>10.17</v>
      </c>
      <c r="F622" s="1" t="s">
        <v>31</v>
      </c>
      <c r="G622" s="1" t="s">
        <v>31</v>
      </c>
      <c r="H622" s="1" t="s">
        <v>31</v>
      </c>
      <c r="I622" s="1" t="s">
        <v>31</v>
      </c>
      <c r="J622" s="1" t="s">
        <v>31</v>
      </c>
      <c r="K622" s="1" t="s">
        <v>31</v>
      </c>
      <c r="L622" s="1">
        <v>3</v>
      </c>
      <c r="M622" s="1">
        <v>20</v>
      </c>
      <c r="N622" s="1">
        <v>14</v>
      </c>
    </row>
    <row r="623" spans="1:14" x14ac:dyDescent="0.25">
      <c r="A623" t="s">
        <v>1248</v>
      </c>
      <c r="B623" s="1" t="s">
        <v>1248</v>
      </c>
      <c r="C623" s="1">
        <v>0.76588385211434495</v>
      </c>
      <c r="D623" s="1">
        <v>0.11076596239589</v>
      </c>
      <c r="E623" s="1">
        <v>14.46</v>
      </c>
      <c r="F623" s="1" t="s">
        <v>31</v>
      </c>
      <c r="G623" s="1" t="s">
        <v>31</v>
      </c>
      <c r="H623" s="1" t="s">
        <v>31</v>
      </c>
      <c r="I623" s="1" t="s">
        <v>31</v>
      </c>
      <c r="J623" s="1" t="s">
        <v>31</v>
      </c>
      <c r="K623" s="1" t="s">
        <v>31</v>
      </c>
      <c r="L623" s="1">
        <v>3</v>
      </c>
      <c r="M623" s="1">
        <v>9</v>
      </c>
      <c r="N623" s="1">
        <v>8</v>
      </c>
    </row>
    <row r="624" spans="1:14" x14ac:dyDescent="0.25">
      <c r="A624" t="s">
        <v>1249</v>
      </c>
      <c r="B624" s="1" t="s">
        <v>1250</v>
      </c>
      <c r="C624" s="1">
        <v>0.42388265130254599</v>
      </c>
      <c r="D624" s="1">
        <v>5.8772217480740498E-2</v>
      </c>
      <c r="E624" s="1">
        <v>13.87</v>
      </c>
      <c r="F624" s="1">
        <v>0.69193264282932998</v>
      </c>
      <c r="G624" s="1">
        <v>1.1179095154380999E-2</v>
      </c>
      <c r="H624" s="1">
        <v>1.62</v>
      </c>
      <c r="I624" s="1" t="s">
        <v>31</v>
      </c>
      <c r="J624" s="1" t="s">
        <v>31</v>
      </c>
      <c r="K624" s="1" t="s">
        <v>31</v>
      </c>
      <c r="L624" s="1">
        <v>4</v>
      </c>
      <c r="M624" s="1">
        <v>12</v>
      </c>
      <c r="N624" s="1">
        <v>8</v>
      </c>
    </row>
    <row r="625" spans="1:14" x14ac:dyDescent="0.25">
      <c r="A625" t="s">
        <v>1251</v>
      </c>
      <c r="B625" s="1" t="s">
        <v>1252</v>
      </c>
      <c r="C625" s="1">
        <v>0.628876421825321</v>
      </c>
      <c r="D625" s="1">
        <v>5.6631853204512299E-2</v>
      </c>
      <c r="E625" s="1">
        <v>9.01</v>
      </c>
      <c r="F625" s="1" t="s">
        <v>31</v>
      </c>
      <c r="G625" s="1" t="s">
        <v>31</v>
      </c>
      <c r="H625" s="1" t="s">
        <v>31</v>
      </c>
      <c r="I625" s="1" t="s">
        <v>31</v>
      </c>
      <c r="J625" s="1" t="s">
        <v>31</v>
      </c>
      <c r="K625" s="1" t="s">
        <v>31</v>
      </c>
      <c r="L625" s="1">
        <v>3</v>
      </c>
      <c r="M625" s="1">
        <v>18</v>
      </c>
      <c r="N625" s="1">
        <v>15</v>
      </c>
    </row>
    <row r="626" spans="1:14" x14ac:dyDescent="0.25">
      <c r="A626" t="s">
        <v>1253</v>
      </c>
      <c r="B626" s="1" t="s">
        <v>1254</v>
      </c>
      <c r="C626" s="1">
        <v>0.51389859719798103</v>
      </c>
      <c r="D626" s="1">
        <v>7.9741874849052902E-3</v>
      </c>
      <c r="E626" s="1">
        <v>1.55</v>
      </c>
      <c r="F626" s="1">
        <v>0.82116874647926197</v>
      </c>
      <c r="G626" s="1">
        <v>4.1213044915977297E-3</v>
      </c>
      <c r="H626" s="1">
        <v>0.5</v>
      </c>
      <c r="I626" s="1" t="s">
        <v>31</v>
      </c>
      <c r="J626" s="1" t="s">
        <v>31</v>
      </c>
      <c r="K626" s="1" t="s">
        <v>31</v>
      </c>
      <c r="L626" s="1">
        <v>5</v>
      </c>
      <c r="M626" s="1">
        <v>57</v>
      </c>
      <c r="N626" s="1">
        <v>34</v>
      </c>
    </row>
    <row r="627" spans="1:14" x14ac:dyDescent="0.25">
      <c r="A627" t="s">
        <v>1255</v>
      </c>
      <c r="B627" s="1" t="s">
        <v>1256</v>
      </c>
      <c r="C627" s="1">
        <v>0.510523092332414</v>
      </c>
      <c r="D627" s="1">
        <v>7.5651558142426903E-3</v>
      </c>
      <c r="E627" s="1">
        <v>1.48</v>
      </c>
      <c r="F627" s="1">
        <v>0.84536187155090703</v>
      </c>
      <c r="G627" s="1" t="s">
        <v>31</v>
      </c>
      <c r="H627" s="1" t="s">
        <v>31</v>
      </c>
      <c r="I627" s="1" t="s">
        <v>31</v>
      </c>
      <c r="J627" s="1" t="s">
        <v>31</v>
      </c>
      <c r="K627" s="1" t="s">
        <v>31</v>
      </c>
      <c r="L627" s="1">
        <v>3</v>
      </c>
      <c r="M627" s="1">
        <v>13</v>
      </c>
      <c r="N627" s="1">
        <v>13</v>
      </c>
    </row>
    <row r="628" spans="1:14" x14ac:dyDescent="0.25">
      <c r="A628" t="s">
        <v>1257</v>
      </c>
      <c r="B628" s="1" t="s">
        <v>1258</v>
      </c>
      <c r="C628" s="1">
        <v>0.51260491953573795</v>
      </c>
      <c r="D628" s="1">
        <v>8.4033903545395694E-2</v>
      </c>
      <c r="E628" s="1">
        <v>16.39</v>
      </c>
      <c r="F628" s="1" t="s">
        <v>31</v>
      </c>
      <c r="G628" s="1" t="s">
        <v>31</v>
      </c>
      <c r="H628" s="1" t="s">
        <v>31</v>
      </c>
      <c r="I628" s="1" t="s">
        <v>31</v>
      </c>
      <c r="J628" s="1" t="s">
        <v>31</v>
      </c>
      <c r="K628" s="1" t="s">
        <v>31</v>
      </c>
      <c r="L628" s="1">
        <v>3</v>
      </c>
      <c r="M628" s="1">
        <v>10</v>
      </c>
      <c r="N628" s="1">
        <v>7</v>
      </c>
    </row>
    <row r="629" spans="1:14" x14ac:dyDescent="0.25">
      <c r="A629" t="s">
        <v>1259</v>
      </c>
      <c r="B629" s="1" t="s">
        <v>1260</v>
      </c>
      <c r="C629" s="1">
        <v>0.59337032244509702</v>
      </c>
      <c r="D629" s="1">
        <v>6.6806831713187603E-2</v>
      </c>
      <c r="E629" s="1">
        <v>11.26</v>
      </c>
      <c r="F629" s="1" t="s">
        <v>31</v>
      </c>
      <c r="G629" s="1" t="s">
        <v>31</v>
      </c>
      <c r="H629" s="1" t="s">
        <v>31</v>
      </c>
      <c r="I629" s="1" t="s">
        <v>31</v>
      </c>
      <c r="J629" s="1" t="s">
        <v>31</v>
      </c>
      <c r="K629" s="1" t="s">
        <v>31</v>
      </c>
      <c r="L629" s="1">
        <v>3</v>
      </c>
      <c r="M629" s="1">
        <v>12</v>
      </c>
      <c r="N629" s="1">
        <v>10</v>
      </c>
    </row>
    <row r="630" spans="1:14" x14ac:dyDescent="0.25">
      <c r="A630" t="s">
        <v>1261</v>
      </c>
      <c r="B630" s="1" t="s">
        <v>1262</v>
      </c>
      <c r="C630" s="1">
        <v>0.40243964509423003</v>
      </c>
      <c r="D630" s="1">
        <v>5.8410048825030599E-2</v>
      </c>
      <c r="E630" s="1">
        <v>14.51</v>
      </c>
      <c r="F630" s="1" t="s">
        <v>31</v>
      </c>
      <c r="G630" s="1" t="s">
        <v>31</v>
      </c>
      <c r="H630" s="1" t="s">
        <v>31</v>
      </c>
      <c r="I630" s="1" t="s">
        <v>31</v>
      </c>
      <c r="J630" s="1" t="s">
        <v>31</v>
      </c>
      <c r="K630" s="1" t="s">
        <v>31</v>
      </c>
      <c r="L630" s="1">
        <v>3</v>
      </c>
      <c r="M630" s="1">
        <v>11</v>
      </c>
      <c r="N630" s="1">
        <v>7</v>
      </c>
    </row>
    <row r="631" spans="1:14" x14ac:dyDescent="0.25">
      <c r="A631" t="s">
        <v>1263</v>
      </c>
      <c r="B631" s="1" t="s">
        <v>1264</v>
      </c>
      <c r="C631" s="1">
        <v>0.40820015295241802</v>
      </c>
      <c r="D631" s="1">
        <v>4.5263728928816298E-2</v>
      </c>
      <c r="E631" s="1">
        <v>11.09</v>
      </c>
      <c r="F631" s="1">
        <v>0.67173522362257998</v>
      </c>
      <c r="G631" s="1">
        <v>7.1410997815658604E-3</v>
      </c>
      <c r="H631" s="1">
        <v>1.06</v>
      </c>
      <c r="I631" s="1" t="s">
        <v>31</v>
      </c>
      <c r="J631" s="1" t="s">
        <v>31</v>
      </c>
      <c r="K631" s="1" t="s">
        <v>31</v>
      </c>
      <c r="L631" s="1">
        <v>5</v>
      </c>
      <c r="M631" s="1">
        <v>18</v>
      </c>
      <c r="N631" s="1">
        <v>14</v>
      </c>
    </row>
    <row r="632" spans="1:14" x14ac:dyDescent="0.25">
      <c r="A632" t="s">
        <v>1265</v>
      </c>
      <c r="B632" s="1" t="s">
        <v>1266</v>
      </c>
      <c r="C632" s="1">
        <v>0.63345841627257005</v>
      </c>
      <c r="D632" s="1">
        <v>5.0916239176980099E-2</v>
      </c>
      <c r="E632" s="1">
        <v>8.0399999999999991</v>
      </c>
      <c r="F632" s="1">
        <v>0.87220990321637104</v>
      </c>
      <c r="G632" s="1" t="s">
        <v>31</v>
      </c>
      <c r="H632" s="1" t="s">
        <v>31</v>
      </c>
      <c r="I632" s="1" t="s">
        <v>31</v>
      </c>
      <c r="J632" s="1" t="s">
        <v>31</v>
      </c>
      <c r="K632" s="1" t="s">
        <v>31</v>
      </c>
      <c r="L632" s="1">
        <v>4</v>
      </c>
      <c r="M632" s="1">
        <v>38</v>
      </c>
      <c r="N632" s="1">
        <v>24</v>
      </c>
    </row>
    <row r="633" spans="1:14" x14ac:dyDescent="0.25">
      <c r="A633" t="s">
        <v>1267</v>
      </c>
      <c r="B633" s="1" t="s">
        <v>1268</v>
      </c>
      <c r="C633" s="1">
        <v>0.59169472676677504</v>
      </c>
      <c r="D633" s="1">
        <v>4.3598878349768798E-2</v>
      </c>
      <c r="E633" s="1">
        <v>7.37</v>
      </c>
      <c r="F633" s="1" t="s">
        <v>31</v>
      </c>
      <c r="G633" s="1" t="s">
        <v>31</v>
      </c>
      <c r="H633" s="1" t="s">
        <v>31</v>
      </c>
      <c r="I633" s="1" t="s">
        <v>31</v>
      </c>
      <c r="J633" s="1" t="s">
        <v>31</v>
      </c>
      <c r="K633" s="1" t="s">
        <v>31</v>
      </c>
      <c r="L633" s="1">
        <v>3</v>
      </c>
      <c r="M633" s="1">
        <v>20</v>
      </c>
      <c r="N633" s="1">
        <v>19</v>
      </c>
    </row>
    <row r="634" spans="1:14" x14ac:dyDescent="0.25">
      <c r="A634" t="s">
        <v>1269</v>
      </c>
      <c r="B634" s="1" t="s">
        <v>1270</v>
      </c>
      <c r="C634" s="1">
        <v>0.67886192415813396</v>
      </c>
      <c r="D634" s="1">
        <v>7.7298700561485606E-2</v>
      </c>
      <c r="E634" s="1">
        <v>11.39</v>
      </c>
      <c r="F634" s="1" t="s">
        <v>31</v>
      </c>
      <c r="G634" s="1" t="s">
        <v>31</v>
      </c>
      <c r="H634" s="1" t="s">
        <v>31</v>
      </c>
      <c r="I634" s="1" t="s">
        <v>31</v>
      </c>
      <c r="J634" s="1" t="s">
        <v>31</v>
      </c>
      <c r="K634" s="1" t="s">
        <v>31</v>
      </c>
      <c r="L634" s="1">
        <v>3</v>
      </c>
      <c r="M634" s="1">
        <v>15</v>
      </c>
      <c r="N634" s="1">
        <v>15</v>
      </c>
    </row>
    <row r="635" spans="1:14" x14ac:dyDescent="0.25">
      <c r="A635" t="s">
        <v>1271</v>
      </c>
      <c r="B635" s="1" t="s">
        <v>1272</v>
      </c>
      <c r="C635" s="1">
        <v>0.43060779742433503</v>
      </c>
      <c r="D635" s="1">
        <v>2.2534141050007402E-2</v>
      </c>
      <c r="E635" s="1">
        <v>5.23</v>
      </c>
      <c r="F635" s="1">
        <v>0.74407051311405803</v>
      </c>
      <c r="G635" s="1">
        <v>2.7377499257352701E-2</v>
      </c>
      <c r="H635" s="1">
        <v>3.68</v>
      </c>
      <c r="I635" s="1" t="s">
        <v>31</v>
      </c>
      <c r="J635" s="1" t="s">
        <v>31</v>
      </c>
      <c r="K635" s="1" t="s">
        <v>31</v>
      </c>
      <c r="L635" s="1">
        <v>6</v>
      </c>
      <c r="M635" s="1">
        <v>31</v>
      </c>
      <c r="N635" s="1">
        <v>26</v>
      </c>
    </row>
    <row r="636" spans="1:14" x14ac:dyDescent="0.25">
      <c r="A636" t="s">
        <v>1273</v>
      </c>
      <c r="B636" s="1" t="s">
        <v>1274</v>
      </c>
      <c r="C636" s="1">
        <v>0.58441852587274301</v>
      </c>
      <c r="D636" s="1">
        <v>5.3016298920736303E-2</v>
      </c>
      <c r="E636" s="1">
        <v>9.07</v>
      </c>
      <c r="F636" s="1" t="s">
        <v>31</v>
      </c>
      <c r="G636" s="1" t="s">
        <v>31</v>
      </c>
      <c r="H636" s="1" t="s">
        <v>31</v>
      </c>
      <c r="I636" s="1" t="s">
        <v>31</v>
      </c>
      <c r="J636" s="1" t="s">
        <v>31</v>
      </c>
      <c r="K636" s="1" t="s">
        <v>31</v>
      </c>
      <c r="L636" s="1">
        <v>3</v>
      </c>
      <c r="M636" s="1">
        <v>12</v>
      </c>
      <c r="N636" s="1">
        <v>9</v>
      </c>
    </row>
    <row r="637" spans="1:14" x14ac:dyDescent="0.25">
      <c r="A637" t="s">
        <v>1275</v>
      </c>
      <c r="B637" s="1" t="s">
        <v>1276</v>
      </c>
      <c r="C637" s="1">
        <v>0.43253334449286501</v>
      </c>
      <c r="D637" s="1">
        <v>6.8031194200569994E-2</v>
      </c>
      <c r="E637" s="1">
        <v>15.73</v>
      </c>
      <c r="F637" s="1">
        <v>0.71513038535026396</v>
      </c>
      <c r="G637" s="1">
        <v>3.6642834118227198E-2</v>
      </c>
      <c r="H637" s="1">
        <v>5.12</v>
      </c>
      <c r="I637" s="1" t="s">
        <v>31</v>
      </c>
      <c r="J637" s="1" t="s">
        <v>31</v>
      </c>
      <c r="K637" s="1" t="s">
        <v>31</v>
      </c>
      <c r="L637" s="1">
        <v>5</v>
      </c>
      <c r="M637" s="1">
        <v>24</v>
      </c>
      <c r="N637" s="1">
        <v>20</v>
      </c>
    </row>
    <row r="638" spans="1:14" x14ac:dyDescent="0.25">
      <c r="A638" t="s">
        <v>1277</v>
      </c>
      <c r="B638" s="1" t="s">
        <v>1278</v>
      </c>
      <c r="C638" s="1">
        <v>0.661200377609509</v>
      </c>
      <c r="D638" s="1">
        <v>1.13235569553744E-2</v>
      </c>
      <c r="E638" s="1">
        <v>1.71</v>
      </c>
      <c r="F638" s="1" t="s">
        <v>31</v>
      </c>
      <c r="G638" s="1" t="s">
        <v>31</v>
      </c>
      <c r="H638" s="1" t="s">
        <v>31</v>
      </c>
      <c r="I638" s="1" t="s">
        <v>31</v>
      </c>
      <c r="J638" s="1" t="s">
        <v>31</v>
      </c>
      <c r="K638" s="1" t="s">
        <v>31</v>
      </c>
      <c r="L638" s="1">
        <v>3</v>
      </c>
      <c r="M638" s="1">
        <v>15</v>
      </c>
      <c r="N638" s="1">
        <v>14</v>
      </c>
    </row>
    <row r="639" spans="1:14" x14ac:dyDescent="0.25">
      <c r="A639" t="s">
        <v>1279</v>
      </c>
      <c r="B639" s="1" t="s">
        <v>1280</v>
      </c>
      <c r="C639" s="1">
        <v>0.47326653244762701</v>
      </c>
      <c r="D639" s="1">
        <v>5.3431486511186697E-2</v>
      </c>
      <c r="E639" s="1">
        <v>11.29</v>
      </c>
      <c r="F639" s="1" t="s">
        <v>31</v>
      </c>
      <c r="G639" s="1" t="s">
        <v>31</v>
      </c>
      <c r="H639" s="1" t="s">
        <v>31</v>
      </c>
      <c r="I639" s="1" t="s">
        <v>31</v>
      </c>
      <c r="J639" s="1" t="s">
        <v>31</v>
      </c>
      <c r="K639" s="1" t="s">
        <v>31</v>
      </c>
      <c r="L639" s="1">
        <v>3</v>
      </c>
      <c r="M639" s="1">
        <v>13</v>
      </c>
      <c r="N639" s="1">
        <v>9</v>
      </c>
    </row>
    <row r="640" spans="1:14" x14ac:dyDescent="0.25">
      <c r="A640" t="s">
        <v>1281</v>
      </c>
      <c r="B640" s="1" t="s">
        <v>1282</v>
      </c>
      <c r="C640" s="1">
        <v>0.57411783385307202</v>
      </c>
      <c r="D640" s="1">
        <v>7.8363500463055694E-2</v>
      </c>
      <c r="E640" s="1">
        <v>13.65</v>
      </c>
      <c r="F640" s="1">
        <v>0.83215315728610695</v>
      </c>
      <c r="G640" s="1">
        <v>1.75569744892052E-3</v>
      </c>
      <c r="H640" s="1">
        <v>0.21</v>
      </c>
      <c r="I640" s="1" t="s">
        <v>31</v>
      </c>
      <c r="J640" s="1" t="s">
        <v>31</v>
      </c>
      <c r="K640" s="1" t="s">
        <v>31</v>
      </c>
      <c r="L640" s="1">
        <v>5</v>
      </c>
      <c r="M640" s="1">
        <v>23</v>
      </c>
      <c r="N640" s="1">
        <v>17</v>
      </c>
    </row>
    <row r="641" spans="1:14" x14ac:dyDescent="0.25">
      <c r="A641" t="s">
        <v>1283</v>
      </c>
      <c r="B641" s="1" t="s">
        <v>1283</v>
      </c>
      <c r="C641" s="1">
        <v>0.44559227143136598</v>
      </c>
      <c r="D641" s="1">
        <v>4.8681537204213102E-2</v>
      </c>
      <c r="E641" s="1">
        <v>10.93</v>
      </c>
      <c r="F641" s="1">
        <v>0.755284556581172</v>
      </c>
      <c r="G641" s="1">
        <v>5.5803911192191099E-3</v>
      </c>
      <c r="H641" s="1">
        <v>0.74</v>
      </c>
      <c r="I641" s="1" t="s">
        <v>31</v>
      </c>
      <c r="J641" s="1" t="s">
        <v>31</v>
      </c>
      <c r="K641" s="1" t="s">
        <v>31</v>
      </c>
      <c r="L641" s="1">
        <v>5</v>
      </c>
      <c r="M641" s="1">
        <v>16</v>
      </c>
      <c r="N641" s="1">
        <v>5</v>
      </c>
    </row>
    <row r="642" spans="1:14" x14ac:dyDescent="0.25">
      <c r="A642" t="s">
        <v>1284</v>
      </c>
      <c r="B642" s="1" t="s">
        <v>1285</v>
      </c>
      <c r="C642" s="1">
        <v>0.76857647818131702</v>
      </c>
      <c r="D642" s="1">
        <v>5.8649359807753598E-2</v>
      </c>
      <c r="E642" s="1">
        <v>7.63</v>
      </c>
      <c r="F642" s="1" t="s">
        <v>31</v>
      </c>
      <c r="G642" s="1" t="s">
        <v>31</v>
      </c>
      <c r="H642" s="1" t="s">
        <v>31</v>
      </c>
      <c r="I642" s="1" t="s">
        <v>31</v>
      </c>
      <c r="J642" s="1" t="s">
        <v>31</v>
      </c>
      <c r="K642" s="1" t="s">
        <v>31</v>
      </c>
      <c r="L642" s="1">
        <v>3</v>
      </c>
      <c r="M642" s="1">
        <v>11</v>
      </c>
      <c r="N642" s="1">
        <v>6</v>
      </c>
    </row>
    <row r="643" spans="1:14" x14ac:dyDescent="0.25">
      <c r="A643" t="s">
        <v>1286</v>
      </c>
      <c r="B643" s="1" t="s">
        <v>1287</v>
      </c>
      <c r="C643" s="1">
        <v>0.52998647937969601</v>
      </c>
      <c r="D643" s="1">
        <v>4.7365892736138102E-2</v>
      </c>
      <c r="E643" s="1">
        <v>8.94</v>
      </c>
      <c r="F643" s="1" t="s">
        <v>31</v>
      </c>
      <c r="G643" s="1" t="s">
        <v>31</v>
      </c>
      <c r="H643" s="1" t="s">
        <v>31</v>
      </c>
      <c r="I643" s="1" t="s">
        <v>31</v>
      </c>
      <c r="J643" s="1" t="s">
        <v>31</v>
      </c>
      <c r="K643" s="1" t="s">
        <v>31</v>
      </c>
      <c r="L643" s="1">
        <v>3</v>
      </c>
      <c r="M643" s="1">
        <v>9</v>
      </c>
      <c r="N643" s="1">
        <v>8</v>
      </c>
    </row>
    <row r="644" spans="1:14" x14ac:dyDescent="0.25">
      <c r="A644" t="s">
        <v>1288</v>
      </c>
      <c r="B644" s="1" t="s">
        <v>1289</v>
      </c>
      <c r="C644" s="1">
        <v>0.434426714612202</v>
      </c>
      <c r="D644" s="1">
        <v>2.8144495081157201E-2</v>
      </c>
      <c r="E644" s="1">
        <v>6.48</v>
      </c>
      <c r="F644" s="1">
        <v>0.710985463178333</v>
      </c>
      <c r="G644" s="1">
        <v>4.5137369110644997E-2</v>
      </c>
      <c r="H644" s="1">
        <v>6.35</v>
      </c>
      <c r="I644" s="1" t="s">
        <v>31</v>
      </c>
      <c r="J644" s="1" t="s">
        <v>31</v>
      </c>
      <c r="K644" s="1" t="s">
        <v>31</v>
      </c>
      <c r="L644" s="1">
        <v>5</v>
      </c>
      <c r="M644" s="1">
        <v>23</v>
      </c>
      <c r="N644" s="1">
        <v>17</v>
      </c>
    </row>
    <row r="645" spans="1:14" x14ac:dyDescent="0.25">
      <c r="A645" t="s">
        <v>1290</v>
      </c>
      <c r="B645" s="1" t="s">
        <v>1291</v>
      </c>
      <c r="C645" s="1">
        <v>0.279165361512835</v>
      </c>
      <c r="D645" s="1">
        <v>3.5365462918908998E-2</v>
      </c>
      <c r="E645" s="1">
        <v>12.67</v>
      </c>
      <c r="F645" s="1">
        <v>0.63141876329828805</v>
      </c>
      <c r="G645" s="1">
        <v>2.6308131009042598E-3</v>
      </c>
      <c r="H645" s="1">
        <v>0.42</v>
      </c>
      <c r="I645" s="1" t="s">
        <v>31</v>
      </c>
      <c r="J645" s="1" t="s">
        <v>31</v>
      </c>
      <c r="K645" s="1" t="s">
        <v>31</v>
      </c>
      <c r="L645" s="1">
        <v>5</v>
      </c>
      <c r="M645" s="1">
        <v>23</v>
      </c>
      <c r="N645" s="1">
        <v>8</v>
      </c>
    </row>
    <row r="646" spans="1:14" x14ac:dyDescent="0.25">
      <c r="A646" t="s">
        <v>1292</v>
      </c>
      <c r="B646" s="1" t="s">
        <v>1293</v>
      </c>
      <c r="C646" s="1">
        <v>0.64831354647622896</v>
      </c>
      <c r="D646" s="1">
        <v>1.51747081691475E-2</v>
      </c>
      <c r="E646" s="1">
        <v>2.34</v>
      </c>
      <c r="F646" s="1">
        <v>0.80821596892207204</v>
      </c>
      <c r="G646" s="1" t="s">
        <v>31</v>
      </c>
      <c r="H646" s="1" t="s">
        <v>31</v>
      </c>
      <c r="I646" s="1" t="s">
        <v>31</v>
      </c>
      <c r="J646" s="1" t="s">
        <v>31</v>
      </c>
      <c r="K646" s="1" t="s">
        <v>31</v>
      </c>
      <c r="L646" s="1">
        <v>3</v>
      </c>
      <c r="M646" s="1">
        <v>9</v>
      </c>
      <c r="N646" s="1">
        <v>6</v>
      </c>
    </row>
    <row r="647" spans="1:14" x14ac:dyDescent="0.25">
      <c r="A647" t="s">
        <v>1294</v>
      </c>
      <c r="B647" s="1" t="s">
        <v>1295</v>
      </c>
      <c r="C647" s="1">
        <v>0.64652275464779296</v>
      </c>
      <c r="D647" s="1">
        <v>6.4291484974694002E-2</v>
      </c>
      <c r="E647" s="1">
        <v>9.94</v>
      </c>
      <c r="F647" s="1" t="s">
        <v>31</v>
      </c>
      <c r="G647" s="1" t="s">
        <v>31</v>
      </c>
      <c r="H647" s="1" t="s">
        <v>31</v>
      </c>
      <c r="I647" s="1" t="s">
        <v>31</v>
      </c>
      <c r="J647" s="1" t="s">
        <v>31</v>
      </c>
      <c r="K647" s="1" t="s">
        <v>31</v>
      </c>
      <c r="L647" s="1">
        <v>3</v>
      </c>
      <c r="M647" s="1">
        <v>11</v>
      </c>
      <c r="N647" s="1">
        <v>3</v>
      </c>
    </row>
    <row r="648" spans="1:14" x14ac:dyDescent="0.25">
      <c r="A648" t="s">
        <v>1296</v>
      </c>
      <c r="B648" s="1" t="s">
        <v>1297</v>
      </c>
      <c r="C648" s="1">
        <v>0.62485576642301799</v>
      </c>
      <c r="D648" s="1">
        <v>5.6968439665046298E-2</v>
      </c>
      <c r="E648" s="1">
        <v>9.1199999999999992</v>
      </c>
      <c r="F648" s="1" t="s">
        <v>31</v>
      </c>
      <c r="G648" s="1" t="s">
        <v>31</v>
      </c>
      <c r="H648" s="1" t="s">
        <v>31</v>
      </c>
      <c r="I648" s="1" t="s">
        <v>31</v>
      </c>
      <c r="J648" s="1" t="s">
        <v>31</v>
      </c>
      <c r="K648" s="1" t="s">
        <v>31</v>
      </c>
      <c r="L648" s="1">
        <v>3</v>
      </c>
      <c r="M648" s="1">
        <v>13</v>
      </c>
      <c r="N648" s="1">
        <v>9</v>
      </c>
    </row>
    <row r="649" spans="1:14" x14ac:dyDescent="0.25">
      <c r="A649" t="s">
        <v>1298</v>
      </c>
      <c r="B649" s="1" t="s">
        <v>1299</v>
      </c>
      <c r="C649" s="1">
        <v>0.40878539755332699</v>
      </c>
      <c r="D649" s="1">
        <v>4.7490962674291697E-2</v>
      </c>
      <c r="E649" s="1">
        <v>11.62</v>
      </c>
      <c r="F649" s="1">
        <v>0.70263556934384397</v>
      </c>
      <c r="G649" s="3">
        <v>5.7787249962166197E-4</v>
      </c>
      <c r="H649" s="1">
        <v>0.08</v>
      </c>
      <c r="I649" s="1" t="s">
        <v>31</v>
      </c>
      <c r="J649" s="1" t="s">
        <v>31</v>
      </c>
      <c r="K649" s="1" t="s">
        <v>31</v>
      </c>
      <c r="L649" s="1">
        <v>5</v>
      </c>
      <c r="M649" s="1">
        <v>23</v>
      </c>
      <c r="N649" s="1">
        <v>23</v>
      </c>
    </row>
    <row r="650" spans="1:14" x14ac:dyDescent="0.25">
      <c r="A650" t="s">
        <v>1300</v>
      </c>
      <c r="B650" s="1" t="s">
        <v>1301</v>
      </c>
      <c r="C650" s="1">
        <v>0.50082867755784699</v>
      </c>
      <c r="D650" s="1">
        <v>3.6448182726731997E-2</v>
      </c>
      <c r="E650" s="1">
        <v>7.28</v>
      </c>
      <c r="F650" s="1" t="s">
        <v>31</v>
      </c>
      <c r="G650" s="1" t="s">
        <v>31</v>
      </c>
      <c r="H650" s="1" t="s">
        <v>31</v>
      </c>
      <c r="I650" s="1" t="s">
        <v>31</v>
      </c>
      <c r="J650" s="1" t="s">
        <v>31</v>
      </c>
      <c r="K650" s="1" t="s">
        <v>31</v>
      </c>
      <c r="L650" s="1">
        <v>3</v>
      </c>
      <c r="M650" s="1">
        <v>15</v>
      </c>
      <c r="N650" s="1">
        <v>12</v>
      </c>
    </row>
    <row r="651" spans="1:14" x14ac:dyDescent="0.25">
      <c r="A651" t="s">
        <v>1302</v>
      </c>
      <c r="B651" s="1" t="s">
        <v>1303</v>
      </c>
      <c r="C651" s="1">
        <v>0.71382425865618904</v>
      </c>
      <c r="D651" s="1">
        <v>1.08601834040804E-2</v>
      </c>
      <c r="E651" s="1">
        <v>1.52</v>
      </c>
      <c r="F651" s="1" t="s">
        <v>31</v>
      </c>
      <c r="G651" s="1" t="s">
        <v>31</v>
      </c>
      <c r="H651" s="1" t="s">
        <v>31</v>
      </c>
      <c r="I651" s="1" t="s">
        <v>31</v>
      </c>
      <c r="J651" s="1" t="s">
        <v>31</v>
      </c>
      <c r="K651" s="1" t="s">
        <v>31</v>
      </c>
      <c r="L651" s="1">
        <v>3</v>
      </c>
      <c r="M651" s="1">
        <v>19</v>
      </c>
      <c r="N651" s="1">
        <v>17</v>
      </c>
    </row>
    <row r="652" spans="1:14" x14ac:dyDescent="0.25">
      <c r="A652" t="s">
        <v>1304</v>
      </c>
      <c r="B652" s="1" t="s">
        <v>1305</v>
      </c>
      <c r="C652" s="1">
        <v>0.47678917513855001</v>
      </c>
      <c r="D652" s="1">
        <v>5.2814830714170903E-2</v>
      </c>
      <c r="E652" s="1">
        <v>11.08</v>
      </c>
      <c r="F652" s="1">
        <v>0.75348612835422801</v>
      </c>
      <c r="G652" s="1" t="s">
        <v>31</v>
      </c>
      <c r="H652" s="1" t="s">
        <v>31</v>
      </c>
      <c r="I652" s="1" t="s">
        <v>31</v>
      </c>
      <c r="J652" s="1" t="s">
        <v>31</v>
      </c>
      <c r="K652" s="1" t="s">
        <v>31</v>
      </c>
      <c r="L652" s="1">
        <v>4</v>
      </c>
      <c r="M652" s="1">
        <v>15</v>
      </c>
      <c r="N652" s="1">
        <v>11</v>
      </c>
    </row>
    <row r="653" spans="1:14" x14ac:dyDescent="0.25">
      <c r="A653" t="s">
        <v>1306</v>
      </c>
      <c r="B653" s="1" t="s">
        <v>1307</v>
      </c>
      <c r="C653" s="1">
        <v>0.41056197231935299</v>
      </c>
      <c r="D653" s="1" t="s">
        <v>31</v>
      </c>
      <c r="E653" s="1" t="s">
        <v>31</v>
      </c>
      <c r="F653" s="1">
        <v>0.68650073636289499</v>
      </c>
      <c r="G653" s="1">
        <v>2.8867506063694499E-2</v>
      </c>
      <c r="H653" s="1">
        <v>4.21</v>
      </c>
      <c r="I653" s="1" t="s">
        <v>31</v>
      </c>
      <c r="J653" s="1" t="s">
        <v>31</v>
      </c>
      <c r="K653" s="1" t="s">
        <v>31</v>
      </c>
      <c r="L653" s="1">
        <v>3</v>
      </c>
      <c r="M653" s="1">
        <v>9</v>
      </c>
      <c r="N653" s="1">
        <v>7</v>
      </c>
    </row>
    <row r="654" spans="1:14" x14ac:dyDescent="0.25">
      <c r="A654" t="s">
        <v>1308</v>
      </c>
      <c r="B654" s="1" t="s">
        <v>1309</v>
      </c>
      <c r="C654" s="1">
        <v>0.48378217791068001</v>
      </c>
      <c r="D654" s="1">
        <v>3.6194055246539701E-2</v>
      </c>
      <c r="E654" s="1">
        <v>7.48</v>
      </c>
      <c r="F654" s="1">
        <v>0.78458100345418202</v>
      </c>
      <c r="G654" s="1">
        <v>1.123645686552E-2</v>
      </c>
      <c r="H654" s="1">
        <v>1.43</v>
      </c>
      <c r="I654" s="1" t="s">
        <v>31</v>
      </c>
      <c r="J654" s="1" t="s">
        <v>31</v>
      </c>
      <c r="K654" s="1" t="s">
        <v>31</v>
      </c>
      <c r="L654" s="1">
        <v>5</v>
      </c>
      <c r="M654" s="1">
        <v>25</v>
      </c>
      <c r="N654" s="1">
        <v>19</v>
      </c>
    </row>
    <row r="655" spans="1:14" x14ac:dyDescent="0.25">
      <c r="A655" t="s">
        <v>1310</v>
      </c>
      <c r="B655" s="1" t="s">
        <v>1310</v>
      </c>
      <c r="C655" s="1">
        <v>0.47959929872768797</v>
      </c>
      <c r="D655" s="1">
        <v>4.8887768073613502E-2</v>
      </c>
      <c r="E655" s="1">
        <v>10.19</v>
      </c>
      <c r="F655" s="1">
        <v>0.71809015859482905</v>
      </c>
      <c r="G655" s="1" t="s">
        <v>31</v>
      </c>
      <c r="H655" s="1" t="s">
        <v>31</v>
      </c>
      <c r="I655" s="1" t="s">
        <v>31</v>
      </c>
      <c r="J655" s="1" t="s">
        <v>31</v>
      </c>
      <c r="K655" s="1" t="s">
        <v>31</v>
      </c>
      <c r="L655" s="1">
        <v>3</v>
      </c>
      <c r="M655" s="1">
        <v>24</v>
      </c>
      <c r="N655" s="1">
        <v>8</v>
      </c>
    </row>
    <row r="656" spans="1:14" x14ac:dyDescent="0.25">
      <c r="A656" t="s">
        <v>1311</v>
      </c>
      <c r="B656" s="1" t="s">
        <v>1312</v>
      </c>
      <c r="C656" s="1">
        <v>0.72883994133458396</v>
      </c>
      <c r="D656" s="1">
        <v>3.6072646830724697E-2</v>
      </c>
      <c r="E656" s="1">
        <v>4.95</v>
      </c>
      <c r="F656" s="1" t="s">
        <v>31</v>
      </c>
      <c r="G656" s="1" t="s">
        <v>31</v>
      </c>
      <c r="H656" s="1" t="s">
        <v>31</v>
      </c>
      <c r="I656" s="1" t="s">
        <v>31</v>
      </c>
      <c r="J656" s="1" t="s">
        <v>31</v>
      </c>
      <c r="K656" s="1" t="s">
        <v>31</v>
      </c>
      <c r="L656" s="1">
        <v>3</v>
      </c>
      <c r="M656" s="1">
        <v>9</v>
      </c>
      <c r="N656" s="1">
        <v>9</v>
      </c>
    </row>
    <row r="657" spans="1:14" x14ac:dyDescent="0.25">
      <c r="A657" t="s">
        <v>1313</v>
      </c>
      <c r="B657" s="1" t="s">
        <v>1314</v>
      </c>
      <c r="C657" s="1">
        <v>0.54268971285476897</v>
      </c>
      <c r="D657" s="1">
        <v>6.0262160692316602E-2</v>
      </c>
      <c r="E657" s="1">
        <v>11.1</v>
      </c>
      <c r="F657" s="1" t="s">
        <v>31</v>
      </c>
      <c r="G657" s="1" t="s">
        <v>31</v>
      </c>
      <c r="H657" s="1" t="s">
        <v>31</v>
      </c>
      <c r="I657" s="1" t="s">
        <v>31</v>
      </c>
      <c r="J657" s="1" t="s">
        <v>31</v>
      </c>
      <c r="K657" s="1" t="s">
        <v>31</v>
      </c>
      <c r="L657" s="1">
        <v>3</v>
      </c>
      <c r="M657" s="1">
        <v>10</v>
      </c>
      <c r="N657" s="1">
        <v>10</v>
      </c>
    </row>
    <row r="658" spans="1:14" x14ac:dyDescent="0.25">
      <c r="A658" t="s">
        <v>1315</v>
      </c>
      <c r="B658" s="1" t="s">
        <v>1316</v>
      </c>
      <c r="C658" s="1">
        <v>0.47158143116833301</v>
      </c>
      <c r="D658" s="1">
        <v>3.4354699844441297E-2</v>
      </c>
      <c r="E658" s="1">
        <v>7.28</v>
      </c>
      <c r="F658" s="1">
        <v>0.75163853922830604</v>
      </c>
      <c r="G658" s="1">
        <v>2.8876556382406298E-4</v>
      </c>
      <c r="H658" s="1">
        <v>0.04</v>
      </c>
      <c r="I658" s="1" t="s">
        <v>31</v>
      </c>
      <c r="J658" s="1" t="s">
        <v>31</v>
      </c>
      <c r="K658" s="1" t="s">
        <v>31</v>
      </c>
      <c r="L658" s="1">
        <v>4</v>
      </c>
      <c r="M658" s="1">
        <v>14</v>
      </c>
      <c r="N658" s="1">
        <v>14</v>
      </c>
    </row>
    <row r="659" spans="1:14" x14ac:dyDescent="0.25">
      <c r="A659" t="s">
        <v>1317</v>
      </c>
      <c r="B659" s="1" t="s">
        <v>1318</v>
      </c>
      <c r="C659" s="1">
        <v>0.82817163104561597</v>
      </c>
      <c r="D659" s="1">
        <v>1.59183655092144E-2</v>
      </c>
      <c r="E659" s="1">
        <v>1.92</v>
      </c>
      <c r="F659" s="1">
        <v>0.83475270784880895</v>
      </c>
      <c r="G659" s="1" t="s">
        <v>31</v>
      </c>
      <c r="H659" s="1" t="s">
        <v>31</v>
      </c>
      <c r="I659" s="1" t="s">
        <v>31</v>
      </c>
      <c r="J659" s="1" t="s">
        <v>31</v>
      </c>
      <c r="K659" s="1" t="s">
        <v>31</v>
      </c>
      <c r="L659" s="1">
        <v>3</v>
      </c>
      <c r="M659" s="1">
        <v>20</v>
      </c>
      <c r="N659" s="1">
        <v>14</v>
      </c>
    </row>
    <row r="660" spans="1:14" x14ac:dyDescent="0.25">
      <c r="A660" t="s">
        <v>1319</v>
      </c>
      <c r="B660" s="1" t="s">
        <v>1320</v>
      </c>
      <c r="C660" s="1">
        <v>0.41772102560671398</v>
      </c>
      <c r="D660" s="1">
        <v>4.3645788816850099E-2</v>
      </c>
      <c r="E660" s="1">
        <v>10.45</v>
      </c>
      <c r="F660" s="1" t="s">
        <v>31</v>
      </c>
      <c r="G660" s="1" t="s">
        <v>31</v>
      </c>
      <c r="H660" s="1" t="s">
        <v>31</v>
      </c>
      <c r="I660" s="1" t="s">
        <v>31</v>
      </c>
      <c r="J660" s="1" t="s">
        <v>31</v>
      </c>
      <c r="K660" s="1" t="s">
        <v>31</v>
      </c>
      <c r="L660" s="1">
        <v>3</v>
      </c>
      <c r="M660" s="1">
        <v>9</v>
      </c>
      <c r="N660" s="1">
        <v>3</v>
      </c>
    </row>
    <row r="661" spans="1:14" x14ac:dyDescent="0.25">
      <c r="A661" t="s">
        <v>1321</v>
      </c>
      <c r="B661" s="1" t="s">
        <v>1322</v>
      </c>
      <c r="C661" s="1">
        <v>0.63156190973773696</v>
      </c>
      <c r="D661" s="1">
        <v>7.8905222956856799E-2</v>
      </c>
      <c r="E661" s="1">
        <v>12.49</v>
      </c>
      <c r="F661" s="1" t="s">
        <v>31</v>
      </c>
      <c r="G661" s="1" t="s">
        <v>31</v>
      </c>
      <c r="H661" s="1" t="s">
        <v>31</v>
      </c>
      <c r="I661" s="1" t="s">
        <v>31</v>
      </c>
      <c r="J661" s="1" t="s">
        <v>31</v>
      </c>
      <c r="K661" s="1" t="s">
        <v>31</v>
      </c>
      <c r="L661" s="1">
        <v>3</v>
      </c>
      <c r="M661" s="1">
        <v>23</v>
      </c>
      <c r="N661" s="1">
        <v>17</v>
      </c>
    </row>
    <row r="662" spans="1:14" x14ac:dyDescent="0.25">
      <c r="A662" t="s">
        <v>1323</v>
      </c>
      <c r="B662" s="1" t="s">
        <v>1324</v>
      </c>
      <c r="C662" s="1">
        <v>0.50326974067991703</v>
      </c>
      <c r="D662" s="1">
        <v>4.2207974979787802E-2</v>
      </c>
      <c r="E662" s="1">
        <v>8.39</v>
      </c>
      <c r="F662" s="1">
        <v>0.79853095371367699</v>
      </c>
      <c r="G662" s="1">
        <v>1.5720640684509901E-3</v>
      </c>
      <c r="H662" s="1">
        <v>0.2</v>
      </c>
      <c r="I662" s="1" t="s">
        <v>31</v>
      </c>
      <c r="J662" s="1" t="s">
        <v>31</v>
      </c>
      <c r="K662" s="1" t="s">
        <v>31</v>
      </c>
      <c r="L662" s="1">
        <v>5</v>
      </c>
      <c r="M662" s="1">
        <v>28</v>
      </c>
      <c r="N662" s="1">
        <v>10</v>
      </c>
    </row>
    <row r="663" spans="1:14" x14ac:dyDescent="0.25">
      <c r="A663" t="s">
        <v>1325</v>
      </c>
      <c r="B663" s="1" t="s">
        <v>1326</v>
      </c>
      <c r="C663" s="1">
        <v>0.46233179823606402</v>
      </c>
      <c r="D663" s="1">
        <v>1.6921764338200598E-2</v>
      </c>
      <c r="E663" s="1">
        <v>3.66</v>
      </c>
      <c r="F663" s="1">
        <v>0.82307022678673303</v>
      </c>
      <c r="G663" s="1" t="s">
        <v>31</v>
      </c>
      <c r="H663" s="1" t="s">
        <v>31</v>
      </c>
      <c r="I663" s="1" t="s">
        <v>31</v>
      </c>
      <c r="J663" s="1" t="s">
        <v>31</v>
      </c>
      <c r="K663" s="1" t="s">
        <v>31</v>
      </c>
      <c r="L663" s="1">
        <v>4</v>
      </c>
      <c r="M663" s="1">
        <v>23</v>
      </c>
      <c r="N663" s="1">
        <v>18</v>
      </c>
    </row>
    <row r="664" spans="1:14" x14ac:dyDescent="0.25">
      <c r="A664" t="s">
        <v>1327</v>
      </c>
      <c r="B664" s="1" t="s">
        <v>1328</v>
      </c>
      <c r="C664" s="1">
        <v>0.67428720051472002</v>
      </c>
      <c r="D664" s="1">
        <v>2.9005887348317799E-2</v>
      </c>
      <c r="E664" s="1">
        <v>4.3</v>
      </c>
      <c r="F664" s="1" t="s">
        <v>31</v>
      </c>
      <c r="G664" s="1" t="s">
        <v>31</v>
      </c>
      <c r="H664" s="1" t="s">
        <v>31</v>
      </c>
      <c r="I664" s="1" t="s">
        <v>31</v>
      </c>
      <c r="J664" s="1" t="s">
        <v>31</v>
      </c>
      <c r="K664" s="1" t="s">
        <v>31</v>
      </c>
      <c r="L664" s="1">
        <v>3</v>
      </c>
      <c r="M664" s="1">
        <v>18</v>
      </c>
      <c r="N664" s="1">
        <v>15</v>
      </c>
    </row>
    <row r="665" spans="1:14" x14ac:dyDescent="0.25">
      <c r="A665" t="s">
        <v>1329</v>
      </c>
      <c r="B665" s="1" t="s">
        <v>1330</v>
      </c>
      <c r="C665" s="1">
        <v>0.48384336735199202</v>
      </c>
      <c r="D665" s="1">
        <v>1.6605116535732298E-2</v>
      </c>
      <c r="E665" s="1">
        <v>3.43</v>
      </c>
      <c r="F665" s="1">
        <v>0.77294581620812297</v>
      </c>
      <c r="G665" s="1" t="s">
        <v>31</v>
      </c>
      <c r="H665" s="1" t="s">
        <v>31</v>
      </c>
      <c r="I665" s="1" t="s">
        <v>31</v>
      </c>
      <c r="J665" s="1" t="s">
        <v>31</v>
      </c>
      <c r="K665" s="1" t="s">
        <v>31</v>
      </c>
      <c r="L665" s="1">
        <v>3</v>
      </c>
      <c r="M665" s="1">
        <v>11</v>
      </c>
      <c r="N665" s="1">
        <v>10</v>
      </c>
    </row>
    <row r="666" spans="1:14" x14ac:dyDescent="0.25">
      <c r="A666" t="s">
        <v>1331</v>
      </c>
      <c r="B666" s="1" t="s">
        <v>1331</v>
      </c>
      <c r="C666" s="1">
        <v>0.85743445150214204</v>
      </c>
      <c r="D666" s="1">
        <v>5.9847081561111501E-2</v>
      </c>
      <c r="E666" s="1">
        <v>6.98</v>
      </c>
      <c r="F666" s="1" t="s">
        <v>31</v>
      </c>
      <c r="G666" s="1" t="s">
        <v>31</v>
      </c>
      <c r="H666" s="1" t="s">
        <v>31</v>
      </c>
      <c r="I666" s="1" t="s">
        <v>31</v>
      </c>
      <c r="J666" s="1" t="s">
        <v>31</v>
      </c>
      <c r="K666" s="1" t="s">
        <v>31</v>
      </c>
      <c r="L666" s="1">
        <v>3</v>
      </c>
      <c r="M666" s="1">
        <v>17</v>
      </c>
      <c r="N666" s="1">
        <v>9</v>
      </c>
    </row>
    <row r="667" spans="1:14" x14ac:dyDescent="0.25">
      <c r="A667" t="s">
        <v>1332</v>
      </c>
      <c r="B667" s="1" t="s">
        <v>1333</v>
      </c>
      <c r="C667" s="1">
        <v>0.371792820613283</v>
      </c>
      <c r="D667" s="1">
        <v>3.7285419576777397E-2</v>
      </c>
      <c r="E667" s="1">
        <v>10.029999999999999</v>
      </c>
      <c r="F667" s="1">
        <v>0.60457140344742499</v>
      </c>
      <c r="G667" s="1" t="s">
        <v>31</v>
      </c>
      <c r="H667" s="1" t="s">
        <v>31</v>
      </c>
      <c r="I667" s="1" t="s">
        <v>31</v>
      </c>
      <c r="J667" s="1" t="s">
        <v>31</v>
      </c>
      <c r="K667" s="1" t="s">
        <v>31</v>
      </c>
      <c r="L667" s="1">
        <v>3</v>
      </c>
      <c r="M667" s="1">
        <v>9</v>
      </c>
      <c r="N667" s="1">
        <v>6</v>
      </c>
    </row>
    <row r="668" spans="1:14" x14ac:dyDescent="0.25">
      <c r="A668" t="s">
        <v>1334</v>
      </c>
      <c r="B668" s="1" t="s">
        <v>1334</v>
      </c>
      <c r="C668" s="1">
        <v>0.89082660722333995</v>
      </c>
      <c r="D668" s="1">
        <v>8.5041306315229201E-2</v>
      </c>
      <c r="E668" s="1">
        <v>9.5500000000000007</v>
      </c>
      <c r="F668" s="1" t="s">
        <v>31</v>
      </c>
      <c r="G668" s="1" t="s">
        <v>31</v>
      </c>
      <c r="H668" s="1" t="s">
        <v>31</v>
      </c>
      <c r="I668" s="1" t="s">
        <v>31</v>
      </c>
      <c r="J668" s="1" t="s">
        <v>31</v>
      </c>
      <c r="K668" s="1" t="s">
        <v>31</v>
      </c>
      <c r="L668" s="1">
        <v>3</v>
      </c>
      <c r="M668" s="1">
        <v>18</v>
      </c>
      <c r="N668" s="1">
        <v>11</v>
      </c>
    </row>
    <row r="669" spans="1:14" x14ac:dyDescent="0.25">
      <c r="A669" t="s">
        <v>1335</v>
      </c>
      <c r="B669" s="1" t="s">
        <v>1336</v>
      </c>
      <c r="C669" s="1">
        <v>0.50682332187985901</v>
      </c>
      <c r="D669" s="1">
        <v>3.6269431353376298E-2</v>
      </c>
      <c r="E669" s="1">
        <v>7.16</v>
      </c>
      <c r="F669" s="1">
        <v>0.80911600019294705</v>
      </c>
      <c r="G669" s="1" t="s">
        <v>31</v>
      </c>
      <c r="H669" s="1" t="s">
        <v>31</v>
      </c>
      <c r="I669" s="1" t="s">
        <v>31</v>
      </c>
      <c r="J669" s="1" t="s">
        <v>31</v>
      </c>
      <c r="K669" s="1" t="s">
        <v>31</v>
      </c>
      <c r="L669" s="1">
        <v>4</v>
      </c>
      <c r="M669" s="1">
        <v>21</v>
      </c>
      <c r="N669" s="1">
        <v>19</v>
      </c>
    </row>
    <row r="670" spans="1:14" x14ac:dyDescent="0.25">
      <c r="A670" t="s">
        <v>1337</v>
      </c>
      <c r="B670" s="1" t="s">
        <v>1338</v>
      </c>
      <c r="C670" s="1">
        <v>0.64216567643471001</v>
      </c>
      <c r="D670" s="1">
        <v>7.4268071201200506E-2</v>
      </c>
      <c r="E670" s="1">
        <v>11.57</v>
      </c>
      <c r="F670" s="1" t="s">
        <v>31</v>
      </c>
      <c r="G670" s="1" t="s">
        <v>31</v>
      </c>
      <c r="H670" s="1" t="s">
        <v>31</v>
      </c>
      <c r="I670" s="1" t="s">
        <v>31</v>
      </c>
      <c r="J670" s="1" t="s">
        <v>31</v>
      </c>
      <c r="K670" s="1" t="s">
        <v>31</v>
      </c>
      <c r="L670" s="1">
        <v>3</v>
      </c>
      <c r="M670" s="1">
        <v>11</v>
      </c>
      <c r="N670" s="1">
        <v>11</v>
      </c>
    </row>
    <row r="671" spans="1:14" x14ac:dyDescent="0.25">
      <c r="A671" t="s">
        <v>1339</v>
      </c>
      <c r="B671" s="1" t="s">
        <v>1340</v>
      </c>
      <c r="C671" s="1">
        <v>0.69491012332302404</v>
      </c>
      <c r="D671" s="1">
        <v>3.5897687240925402E-2</v>
      </c>
      <c r="E671" s="1">
        <v>5.17</v>
      </c>
      <c r="F671" s="1">
        <v>0.87491831562180999</v>
      </c>
      <c r="G671" s="1" t="s">
        <v>31</v>
      </c>
      <c r="H671" s="1" t="s">
        <v>31</v>
      </c>
      <c r="I671" s="1" t="s">
        <v>31</v>
      </c>
      <c r="J671" s="1" t="s">
        <v>31</v>
      </c>
      <c r="K671" s="1" t="s">
        <v>31</v>
      </c>
      <c r="L671" s="1">
        <v>4</v>
      </c>
      <c r="M671" s="1">
        <v>22</v>
      </c>
      <c r="N671" s="1">
        <v>12</v>
      </c>
    </row>
    <row r="672" spans="1:14" x14ac:dyDescent="0.25">
      <c r="A672" t="s">
        <v>1341</v>
      </c>
      <c r="B672" s="1" t="s">
        <v>1342</v>
      </c>
      <c r="C672" s="1">
        <v>0.47606732142114799</v>
      </c>
      <c r="D672" s="1">
        <v>4.0647404091870197E-2</v>
      </c>
      <c r="E672" s="1">
        <v>8.5399999999999991</v>
      </c>
      <c r="F672" s="1">
        <v>0.68235457160852198</v>
      </c>
      <c r="G672" s="1" t="s">
        <v>31</v>
      </c>
      <c r="H672" s="1" t="s">
        <v>31</v>
      </c>
      <c r="I672" s="1" t="s">
        <v>31</v>
      </c>
      <c r="J672" s="1" t="s">
        <v>31</v>
      </c>
      <c r="K672" s="1" t="s">
        <v>31</v>
      </c>
      <c r="L672" s="1">
        <v>4</v>
      </c>
      <c r="M672" s="1">
        <v>16</v>
      </c>
      <c r="N672" s="1">
        <v>7</v>
      </c>
    </row>
    <row r="673" spans="1:14" x14ac:dyDescent="0.25">
      <c r="A673" t="s">
        <v>1343</v>
      </c>
      <c r="B673" s="1" t="s">
        <v>1344</v>
      </c>
      <c r="C673" s="1">
        <v>0.46302185288707098</v>
      </c>
      <c r="D673" s="1">
        <v>6.9151782263448494E-2</v>
      </c>
      <c r="E673" s="1">
        <v>14.93</v>
      </c>
      <c r="F673" s="1" t="s">
        <v>31</v>
      </c>
      <c r="G673" s="1" t="s">
        <v>31</v>
      </c>
      <c r="H673" s="1" t="s">
        <v>31</v>
      </c>
      <c r="I673" s="1" t="s">
        <v>31</v>
      </c>
      <c r="J673" s="1" t="s">
        <v>31</v>
      </c>
      <c r="K673" s="1" t="s">
        <v>31</v>
      </c>
      <c r="L673" s="1">
        <v>3</v>
      </c>
      <c r="M673" s="1">
        <v>11</v>
      </c>
      <c r="N673" s="1">
        <v>10</v>
      </c>
    </row>
    <row r="674" spans="1:14" x14ac:dyDescent="0.25">
      <c r="A674" t="s">
        <v>1345</v>
      </c>
      <c r="B674" s="1" t="s">
        <v>1346</v>
      </c>
      <c r="C674" s="1">
        <v>0.40299738298758397</v>
      </c>
      <c r="D674" s="1">
        <v>5.3875159020696499E-2</v>
      </c>
      <c r="E674" s="1">
        <v>13.37</v>
      </c>
      <c r="F674" s="1" t="s">
        <v>31</v>
      </c>
      <c r="G674" s="1" t="s">
        <v>31</v>
      </c>
      <c r="H674" s="1" t="s">
        <v>31</v>
      </c>
      <c r="I674" s="1" t="s">
        <v>31</v>
      </c>
      <c r="J674" s="1" t="s">
        <v>31</v>
      </c>
      <c r="K674" s="1" t="s">
        <v>31</v>
      </c>
      <c r="L674" s="1">
        <v>3</v>
      </c>
      <c r="M674" s="1">
        <v>11</v>
      </c>
      <c r="N674" s="1">
        <v>10</v>
      </c>
    </row>
    <row r="675" spans="1:14" x14ac:dyDescent="0.25">
      <c r="A675" t="s">
        <v>1347</v>
      </c>
      <c r="B675" s="1" t="s">
        <v>1348</v>
      </c>
      <c r="C675" s="1">
        <v>0.64092697155992195</v>
      </c>
      <c r="D675" s="1">
        <v>2.8942890136700199E-2</v>
      </c>
      <c r="E675" s="1">
        <v>4.5199999999999996</v>
      </c>
      <c r="F675" s="1" t="s">
        <v>31</v>
      </c>
      <c r="G675" s="1" t="s">
        <v>31</v>
      </c>
      <c r="H675" s="1" t="s">
        <v>31</v>
      </c>
      <c r="I675" s="1" t="s">
        <v>31</v>
      </c>
      <c r="J675" s="1" t="s">
        <v>31</v>
      </c>
      <c r="K675" s="1" t="s">
        <v>31</v>
      </c>
      <c r="L675" s="1">
        <v>3</v>
      </c>
      <c r="M675" s="1">
        <v>9</v>
      </c>
      <c r="N675" s="1">
        <v>7</v>
      </c>
    </row>
    <row r="676" spans="1:14" x14ac:dyDescent="0.25">
      <c r="A676" t="s">
        <v>1349</v>
      </c>
      <c r="B676" s="1" t="s">
        <v>1350</v>
      </c>
      <c r="C676" s="1">
        <v>0.62583434051961595</v>
      </c>
      <c r="D676" s="1">
        <v>4.2040166101937497E-2</v>
      </c>
      <c r="E676" s="1">
        <v>6.72</v>
      </c>
      <c r="F676" s="1" t="s">
        <v>31</v>
      </c>
      <c r="G676" s="1" t="s">
        <v>31</v>
      </c>
      <c r="H676" s="1" t="s">
        <v>31</v>
      </c>
      <c r="I676" s="1" t="s">
        <v>31</v>
      </c>
      <c r="J676" s="1" t="s">
        <v>31</v>
      </c>
      <c r="K676" s="1" t="s">
        <v>31</v>
      </c>
      <c r="L676" s="1">
        <v>3</v>
      </c>
      <c r="M676" s="1">
        <v>12</v>
      </c>
      <c r="N676" s="1">
        <v>9</v>
      </c>
    </row>
    <row r="677" spans="1:14" x14ac:dyDescent="0.25">
      <c r="A677" t="s">
        <v>1351</v>
      </c>
      <c r="B677" s="1" t="s">
        <v>1351</v>
      </c>
      <c r="C677" s="1">
        <v>0.25317988269148201</v>
      </c>
      <c r="D677" s="1">
        <v>1.7969560950726798E-2</v>
      </c>
      <c r="E677" s="1">
        <v>7.1</v>
      </c>
      <c r="F677" s="1">
        <v>0.55204310974164195</v>
      </c>
      <c r="G677" s="1" t="s">
        <v>31</v>
      </c>
      <c r="H677" s="1" t="s">
        <v>31</v>
      </c>
      <c r="I677" s="1" t="s">
        <v>31</v>
      </c>
      <c r="J677" s="1" t="s">
        <v>31</v>
      </c>
      <c r="K677" s="1" t="s">
        <v>31</v>
      </c>
      <c r="L677" s="1">
        <v>3</v>
      </c>
      <c r="M677" s="1">
        <v>10</v>
      </c>
      <c r="N677" s="1">
        <v>6</v>
      </c>
    </row>
    <row r="678" spans="1:14" x14ac:dyDescent="0.25">
      <c r="A678" t="s">
        <v>1352</v>
      </c>
      <c r="B678" s="1" t="s">
        <v>1353</v>
      </c>
      <c r="C678" s="1">
        <v>0.41216627659688199</v>
      </c>
      <c r="D678" s="1">
        <v>2.71746566520484E-2</v>
      </c>
      <c r="E678" s="1">
        <v>6.59</v>
      </c>
      <c r="F678" s="1">
        <v>0.67786951056382905</v>
      </c>
      <c r="G678" s="1" t="s">
        <v>31</v>
      </c>
      <c r="H678" s="1" t="s">
        <v>31</v>
      </c>
      <c r="I678" s="1" t="s">
        <v>31</v>
      </c>
      <c r="J678" s="1" t="s">
        <v>31</v>
      </c>
      <c r="K678" s="1" t="s">
        <v>31</v>
      </c>
      <c r="L678" s="1">
        <v>3</v>
      </c>
      <c r="M678" s="1">
        <v>11</v>
      </c>
      <c r="N678" s="1">
        <v>4</v>
      </c>
    </row>
    <row r="679" spans="1:14" x14ac:dyDescent="0.25">
      <c r="A679" t="s">
        <v>1354</v>
      </c>
      <c r="B679" s="1" t="s">
        <v>1355</v>
      </c>
      <c r="C679" s="1">
        <v>0.37933389733337203</v>
      </c>
      <c r="D679" s="1">
        <v>7.1700642797065797E-2</v>
      </c>
      <c r="E679" s="1">
        <v>18.899999999999999</v>
      </c>
      <c r="F679" s="1">
        <v>0.69271632988266896</v>
      </c>
      <c r="G679" s="1" t="s">
        <v>31</v>
      </c>
      <c r="H679" s="1" t="s">
        <v>31</v>
      </c>
      <c r="I679" s="1" t="s">
        <v>31</v>
      </c>
      <c r="J679" s="1" t="s">
        <v>31</v>
      </c>
      <c r="K679" s="1" t="s">
        <v>31</v>
      </c>
      <c r="L679" s="1">
        <v>3</v>
      </c>
      <c r="M679" s="1">
        <v>11</v>
      </c>
      <c r="N679" s="1">
        <v>3</v>
      </c>
    </row>
    <row r="680" spans="1:14" x14ac:dyDescent="0.25">
      <c r="A680" t="s">
        <v>1356</v>
      </c>
      <c r="B680" s="1" t="s">
        <v>1357</v>
      </c>
      <c r="C680" s="1">
        <v>0.33422259283501798</v>
      </c>
      <c r="D680" s="1">
        <v>3.0452764031122698E-2</v>
      </c>
      <c r="E680" s="1">
        <v>9.11</v>
      </c>
      <c r="F680" s="1">
        <v>0.637094148298888</v>
      </c>
      <c r="G680" s="1" t="s">
        <v>31</v>
      </c>
      <c r="H680" s="1" t="s">
        <v>31</v>
      </c>
      <c r="I680" s="1" t="s">
        <v>31</v>
      </c>
      <c r="J680" s="1" t="s">
        <v>31</v>
      </c>
      <c r="K680" s="1" t="s">
        <v>31</v>
      </c>
      <c r="L680" s="1">
        <v>3</v>
      </c>
      <c r="M680" s="1">
        <v>10</v>
      </c>
      <c r="N680" s="1">
        <v>10</v>
      </c>
    </row>
    <row r="681" spans="1:14" x14ac:dyDescent="0.25">
      <c r="A681" t="s">
        <v>1358</v>
      </c>
      <c r="B681" s="1" t="s">
        <v>1359</v>
      </c>
      <c r="C681" s="1">
        <v>0.56213611095122995</v>
      </c>
      <c r="D681" s="1">
        <v>6.3834857195764205E-2</v>
      </c>
      <c r="E681" s="1">
        <v>11.36</v>
      </c>
      <c r="F681" s="1">
        <v>0.77628580499339295</v>
      </c>
      <c r="G681" s="1" t="s">
        <v>31</v>
      </c>
      <c r="H681" s="1" t="s">
        <v>31</v>
      </c>
      <c r="I681" s="1" t="s">
        <v>31</v>
      </c>
      <c r="J681" s="1" t="s">
        <v>31</v>
      </c>
      <c r="K681" s="1" t="s">
        <v>31</v>
      </c>
      <c r="L681" s="1">
        <v>3</v>
      </c>
      <c r="M681" s="1">
        <v>9</v>
      </c>
      <c r="N681" s="1">
        <v>8</v>
      </c>
    </row>
    <row r="682" spans="1:14" x14ac:dyDescent="0.25">
      <c r="A682" t="s">
        <v>1360</v>
      </c>
      <c r="B682" s="1" t="s">
        <v>1360</v>
      </c>
      <c r="C682" s="1">
        <v>0.53499940599224904</v>
      </c>
      <c r="D682" s="1" t="s">
        <v>31</v>
      </c>
      <c r="E682" s="1" t="s">
        <v>31</v>
      </c>
      <c r="F682" s="1">
        <v>0.71834702821040897</v>
      </c>
      <c r="G682" s="1">
        <v>2.3414836978524499E-2</v>
      </c>
      <c r="H682" s="1">
        <v>3.26</v>
      </c>
      <c r="I682" s="1" t="s">
        <v>31</v>
      </c>
      <c r="J682" s="1" t="s">
        <v>31</v>
      </c>
      <c r="K682" s="1" t="s">
        <v>31</v>
      </c>
      <c r="L682" s="1">
        <v>3</v>
      </c>
      <c r="M682" s="1">
        <v>12</v>
      </c>
      <c r="N682" s="1">
        <v>5</v>
      </c>
    </row>
    <row r="683" spans="1:14" x14ac:dyDescent="0.25">
      <c r="A683" t="s">
        <v>1361</v>
      </c>
      <c r="B683" s="1" t="s">
        <v>1362</v>
      </c>
      <c r="C683" s="1">
        <v>0.52980648095146099</v>
      </c>
      <c r="D683" s="1" t="s">
        <v>31</v>
      </c>
      <c r="E683" s="1" t="s">
        <v>31</v>
      </c>
      <c r="F683" s="1">
        <v>0.77609478557855704</v>
      </c>
      <c r="G683" s="1">
        <v>4.1693515689329701E-3</v>
      </c>
      <c r="H683" s="1">
        <v>0.54</v>
      </c>
      <c r="I683" s="1" t="s">
        <v>31</v>
      </c>
      <c r="J683" s="1" t="s">
        <v>31</v>
      </c>
      <c r="K683" s="1" t="s">
        <v>31</v>
      </c>
      <c r="L683" s="1">
        <v>3</v>
      </c>
      <c r="M683" s="1">
        <v>9</v>
      </c>
      <c r="N683" s="1">
        <v>8</v>
      </c>
    </row>
    <row r="684" spans="1:14" x14ac:dyDescent="0.25">
      <c r="A684" t="s">
        <v>1363</v>
      </c>
      <c r="B684" s="1" t="s">
        <v>1364</v>
      </c>
      <c r="C684" s="1">
        <v>0.23380618178222301</v>
      </c>
      <c r="D684" s="1" t="s">
        <v>31</v>
      </c>
      <c r="E684" s="1" t="s">
        <v>31</v>
      </c>
      <c r="F684" s="1">
        <v>0.39256716630383398</v>
      </c>
      <c r="G684" s="1">
        <v>4.25762778473492E-2</v>
      </c>
      <c r="H684" s="1">
        <v>10.85</v>
      </c>
      <c r="I684" s="1" t="s">
        <v>31</v>
      </c>
      <c r="J684" s="1" t="s">
        <v>31</v>
      </c>
      <c r="K684" s="1" t="s">
        <v>31</v>
      </c>
      <c r="L684" s="1">
        <v>3</v>
      </c>
      <c r="M684" s="1">
        <v>13</v>
      </c>
      <c r="N684" s="1">
        <v>12</v>
      </c>
    </row>
    <row r="685" spans="1:14" x14ac:dyDescent="0.25">
      <c r="A685" t="s">
        <v>1365</v>
      </c>
      <c r="B685" s="1" t="s">
        <v>1366</v>
      </c>
      <c r="C685" s="1">
        <v>0.49148368038281998</v>
      </c>
      <c r="D685" s="1" t="s">
        <v>31</v>
      </c>
      <c r="E685" s="1" t="s">
        <v>31</v>
      </c>
      <c r="F685" s="1">
        <v>0.77813716651666998</v>
      </c>
      <c r="G685" s="1">
        <v>2.7618750671851801E-2</v>
      </c>
      <c r="H685" s="1">
        <v>3.55</v>
      </c>
      <c r="I685" s="1" t="s">
        <v>31</v>
      </c>
      <c r="J685" s="1" t="s">
        <v>31</v>
      </c>
      <c r="K685" s="1" t="s">
        <v>31</v>
      </c>
      <c r="L685" s="1">
        <v>3</v>
      </c>
      <c r="M685" s="1">
        <v>12</v>
      </c>
      <c r="N685" s="1">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36"/>
  <sheetViews>
    <sheetView workbookViewId="0"/>
  </sheetViews>
  <sheetFormatPr defaultRowHeight="15" x14ac:dyDescent="0.25"/>
  <cols>
    <col min="1" max="15" width="11.140625" style="1" customWidth="1"/>
    <col min="16" max="16384" width="9.140625" style="1"/>
  </cols>
  <sheetData>
    <row r="1" spans="1:15" customFormat="1" x14ac:dyDescent="0.25">
      <c r="A1" s="1" t="s">
        <v>1413</v>
      </c>
      <c r="B1" s="1"/>
      <c r="C1" s="1"/>
      <c r="D1" s="1"/>
      <c r="E1" s="1"/>
      <c r="F1" s="1"/>
      <c r="G1" s="1"/>
      <c r="H1" s="1"/>
      <c r="I1" s="1"/>
      <c r="J1" s="1"/>
      <c r="K1" s="1"/>
      <c r="L1" s="1"/>
      <c r="M1" s="1"/>
      <c r="N1" s="1"/>
      <c r="O1" s="1"/>
    </row>
    <row r="2" spans="1:15" x14ac:dyDescent="0.25">
      <c r="B2" s="8" t="s">
        <v>15</v>
      </c>
      <c r="C2" s="8"/>
      <c r="D2" s="8" t="s">
        <v>16</v>
      </c>
      <c r="E2" s="8"/>
      <c r="F2" s="8"/>
      <c r="G2" s="8" t="s">
        <v>1384</v>
      </c>
      <c r="H2" s="8"/>
      <c r="I2" s="8"/>
      <c r="J2" s="8" t="s">
        <v>1383</v>
      </c>
      <c r="K2" s="8"/>
      <c r="L2" s="8"/>
      <c r="M2" s="8" t="s">
        <v>17</v>
      </c>
      <c r="N2" s="8"/>
      <c r="O2" s="8"/>
    </row>
    <row r="3" spans="1:15" ht="17.25" x14ac:dyDescent="0.25">
      <c r="A3" s="1" t="s">
        <v>1369</v>
      </c>
      <c r="B3" s="1" t="s">
        <v>1376</v>
      </c>
      <c r="C3" s="1" t="s">
        <v>1385</v>
      </c>
      <c r="D3" s="1" t="s">
        <v>1376</v>
      </c>
      <c r="E3" s="1" t="s">
        <v>1377</v>
      </c>
      <c r="F3" s="1" t="s">
        <v>1378</v>
      </c>
      <c r="G3" s="1" t="s">
        <v>1376</v>
      </c>
      <c r="H3" s="1" t="s">
        <v>1379</v>
      </c>
      <c r="I3" s="1" t="s">
        <v>1380</v>
      </c>
      <c r="J3" s="1" t="s">
        <v>1376</v>
      </c>
      <c r="K3" s="1" t="s">
        <v>1381</v>
      </c>
      <c r="L3" s="1" t="s">
        <v>1382</v>
      </c>
      <c r="M3" s="1" t="s">
        <v>1376</v>
      </c>
      <c r="N3" s="1" t="s">
        <v>1379</v>
      </c>
      <c r="O3" s="1" t="s">
        <v>1380</v>
      </c>
    </row>
    <row r="4" spans="1:15" x14ac:dyDescent="0.25">
      <c r="A4" s="1" t="s">
        <v>9</v>
      </c>
      <c r="B4" s="1">
        <v>14.962999999999999</v>
      </c>
      <c r="C4" s="1">
        <v>23525</v>
      </c>
      <c r="D4" s="1">
        <v>8.0289999999999999</v>
      </c>
      <c r="E4" s="1">
        <v>8533380</v>
      </c>
      <c r="F4" s="1">
        <v>1004113</v>
      </c>
      <c r="G4" s="1">
        <v>11.992000000000001</v>
      </c>
      <c r="H4" s="1">
        <v>1755137</v>
      </c>
      <c r="I4" s="1">
        <v>355768</v>
      </c>
      <c r="J4" s="1">
        <v>12.813000000000001</v>
      </c>
      <c r="K4" s="1">
        <v>10567166</v>
      </c>
      <c r="L4" s="1">
        <v>2447890</v>
      </c>
      <c r="M4" s="1">
        <v>15.192</v>
      </c>
      <c r="N4" s="1">
        <v>191817</v>
      </c>
      <c r="O4" s="1">
        <v>39537</v>
      </c>
    </row>
    <row r="5" spans="1:15" x14ac:dyDescent="0.25">
      <c r="A5" s="1" t="s">
        <v>10</v>
      </c>
      <c r="B5" s="1">
        <v>14.957000000000001</v>
      </c>
      <c r="C5" s="1">
        <v>20459</v>
      </c>
      <c r="D5" s="1">
        <v>8.0280000000000005</v>
      </c>
      <c r="E5" s="1">
        <v>12959483</v>
      </c>
      <c r="F5" s="1">
        <v>1522237</v>
      </c>
      <c r="G5" s="1">
        <v>11.992000000000001</v>
      </c>
      <c r="H5" s="1">
        <v>1946923</v>
      </c>
      <c r="I5" s="1">
        <v>400553</v>
      </c>
      <c r="J5" s="1">
        <v>12.805999999999999</v>
      </c>
      <c r="K5" s="1">
        <v>11297052</v>
      </c>
      <c r="L5" s="1">
        <v>2654493</v>
      </c>
      <c r="M5" s="1">
        <v>15.192</v>
      </c>
      <c r="N5" s="1">
        <v>235066</v>
      </c>
      <c r="O5" s="1">
        <v>44099</v>
      </c>
    </row>
    <row r="6" spans="1:15" x14ac:dyDescent="0.25">
      <c r="A6" s="1" t="s">
        <v>11</v>
      </c>
      <c r="B6" s="1">
        <v>14.957000000000001</v>
      </c>
      <c r="C6" s="1">
        <v>24178</v>
      </c>
      <c r="D6" s="1">
        <v>8.0220000000000002</v>
      </c>
      <c r="E6" s="1">
        <v>13151742</v>
      </c>
      <c r="F6" s="1">
        <v>1554973</v>
      </c>
      <c r="G6" s="1">
        <v>11.992000000000001</v>
      </c>
      <c r="H6" s="1">
        <v>1986755</v>
      </c>
      <c r="I6" s="1">
        <v>397153</v>
      </c>
      <c r="J6" s="1">
        <v>12.813000000000001</v>
      </c>
      <c r="K6" s="1">
        <v>12042291</v>
      </c>
      <c r="L6" s="1">
        <v>2836041</v>
      </c>
      <c r="M6" s="1">
        <v>15.192</v>
      </c>
      <c r="N6" s="1">
        <v>382171</v>
      </c>
      <c r="O6" s="1">
        <v>72618</v>
      </c>
    </row>
    <row r="7" spans="1:15" x14ac:dyDescent="0.25">
      <c r="A7" s="1" t="s">
        <v>24</v>
      </c>
      <c r="B7" s="1">
        <v>14.957000000000001</v>
      </c>
      <c r="C7" s="1">
        <v>25051</v>
      </c>
      <c r="D7" s="1">
        <v>8.0280000000000005</v>
      </c>
      <c r="E7" s="1">
        <v>10920699</v>
      </c>
      <c r="F7" s="1">
        <v>1288625</v>
      </c>
      <c r="G7" s="1">
        <v>11.986000000000001</v>
      </c>
      <c r="H7" s="1">
        <v>1770006</v>
      </c>
      <c r="I7" s="1">
        <v>353214</v>
      </c>
      <c r="J7" s="1">
        <v>12.805999999999999</v>
      </c>
      <c r="K7" s="1">
        <v>11278278</v>
      </c>
      <c r="L7" s="1">
        <v>2629058</v>
      </c>
      <c r="M7" s="1">
        <v>15.192</v>
      </c>
      <c r="N7" s="1">
        <v>297558</v>
      </c>
      <c r="O7" s="1">
        <v>55768</v>
      </c>
    </row>
    <row r="8" spans="1:15" x14ac:dyDescent="0.25">
      <c r="A8" s="1" t="s">
        <v>27</v>
      </c>
      <c r="B8" s="1">
        <v>14.957000000000001</v>
      </c>
      <c r="C8" s="1">
        <v>20824</v>
      </c>
      <c r="D8" s="1">
        <v>8.0220000000000002</v>
      </c>
      <c r="E8" s="1">
        <v>9953457</v>
      </c>
      <c r="F8" s="1">
        <v>1200283</v>
      </c>
      <c r="G8" s="1">
        <v>11.984999999999999</v>
      </c>
      <c r="H8" s="1">
        <v>1878478</v>
      </c>
      <c r="I8" s="1">
        <v>381278</v>
      </c>
      <c r="J8" s="1">
        <v>12.805999999999999</v>
      </c>
      <c r="K8" s="1">
        <v>9928553</v>
      </c>
      <c r="L8" s="1">
        <v>2311725</v>
      </c>
      <c r="M8" s="1">
        <v>15.186</v>
      </c>
      <c r="N8" s="1">
        <v>250567</v>
      </c>
      <c r="O8" s="1">
        <v>46723</v>
      </c>
    </row>
    <row r="9" spans="1:15" x14ac:dyDescent="0.25">
      <c r="A9" s="1" t="s">
        <v>25</v>
      </c>
      <c r="B9" s="1">
        <v>14.957000000000001</v>
      </c>
      <c r="C9" s="1">
        <v>23228</v>
      </c>
      <c r="D9" s="1">
        <v>8.0220000000000002</v>
      </c>
      <c r="E9" s="1">
        <v>11778580</v>
      </c>
      <c r="F9" s="1">
        <v>1382240</v>
      </c>
      <c r="G9" s="1">
        <v>11.986000000000001</v>
      </c>
      <c r="H9" s="1">
        <v>1881178</v>
      </c>
      <c r="I9" s="1">
        <v>381516</v>
      </c>
      <c r="J9" s="1">
        <v>12.805999999999999</v>
      </c>
      <c r="K9" s="1">
        <v>11562554</v>
      </c>
      <c r="L9" s="1">
        <v>2715479</v>
      </c>
      <c r="M9" s="1">
        <v>15.192</v>
      </c>
      <c r="N9" s="1">
        <v>326743</v>
      </c>
      <c r="O9" s="1">
        <v>61440</v>
      </c>
    </row>
    <row r="10" spans="1:15" x14ac:dyDescent="0.25">
      <c r="A10" s="1" t="s">
        <v>0</v>
      </c>
      <c r="B10" s="1">
        <v>14.957000000000001</v>
      </c>
      <c r="C10" s="1">
        <v>24942</v>
      </c>
      <c r="D10" s="1">
        <v>8.0220000000000002</v>
      </c>
      <c r="E10" s="1">
        <v>12619239</v>
      </c>
      <c r="F10" s="1">
        <v>1781969</v>
      </c>
      <c r="G10" s="1">
        <v>11.992000000000001</v>
      </c>
      <c r="H10" s="1">
        <v>2280252</v>
      </c>
      <c r="I10" s="1">
        <v>496346</v>
      </c>
      <c r="J10" s="1">
        <v>12.813000000000001</v>
      </c>
      <c r="K10" s="1">
        <v>13065790</v>
      </c>
      <c r="L10" s="1">
        <v>3365995</v>
      </c>
      <c r="M10" s="1">
        <v>15.192</v>
      </c>
      <c r="N10" s="1">
        <v>283092</v>
      </c>
      <c r="O10" s="1">
        <v>54340</v>
      </c>
    </row>
    <row r="11" spans="1:15" x14ac:dyDescent="0.25">
      <c r="A11" s="1" t="s">
        <v>1</v>
      </c>
      <c r="B11" s="1">
        <v>14.957000000000001</v>
      </c>
      <c r="C11" s="1">
        <v>23223</v>
      </c>
      <c r="D11" s="1">
        <v>8.0289999999999999</v>
      </c>
      <c r="E11" s="1">
        <v>11191703</v>
      </c>
      <c r="F11" s="1">
        <v>1534578</v>
      </c>
      <c r="G11" s="1">
        <v>11.992000000000001</v>
      </c>
      <c r="H11" s="1">
        <v>1777763</v>
      </c>
      <c r="I11" s="1">
        <v>381396</v>
      </c>
      <c r="J11" s="1">
        <v>12.805999999999999</v>
      </c>
      <c r="K11" s="1">
        <v>10553706</v>
      </c>
      <c r="L11" s="1">
        <v>2617022</v>
      </c>
      <c r="M11" s="1">
        <v>15.186</v>
      </c>
      <c r="N11" s="1">
        <v>308390</v>
      </c>
      <c r="O11" s="1">
        <v>57821</v>
      </c>
    </row>
    <row r="12" spans="1:15" x14ac:dyDescent="0.25">
      <c r="A12" s="1" t="s">
        <v>2</v>
      </c>
      <c r="B12" s="1">
        <v>14.957000000000001</v>
      </c>
      <c r="C12" s="1">
        <v>22436</v>
      </c>
      <c r="D12" s="1">
        <v>8.0280000000000005</v>
      </c>
      <c r="E12" s="1">
        <v>7598352</v>
      </c>
      <c r="F12" s="1">
        <v>954010</v>
      </c>
      <c r="G12" s="1">
        <v>11.992000000000001</v>
      </c>
      <c r="H12" s="1">
        <v>1842997</v>
      </c>
      <c r="I12" s="1">
        <v>386644</v>
      </c>
      <c r="J12" s="1">
        <v>12.805999999999999</v>
      </c>
      <c r="K12" s="1">
        <v>10346015</v>
      </c>
      <c r="L12" s="1">
        <v>2489813</v>
      </c>
      <c r="M12" s="1">
        <v>15.192</v>
      </c>
      <c r="N12" s="1">
        <v>217640</v>
      </c>
      <c r="O12" s="1">
        <v>43889</v>
      </c>
    </row>
    <row r="13" spans="1:15" x14ac:dyDescent="0.25">
      <c r="A13" s="1" t="s">
        <v>28</v>
      </c>
      <c r="B13" s="1">
        <v>14.957000000000001</v>
      </c>
      <c r="C13" s="1">
        <v>21244</v>
      </c>
      <c r="D13" s="1">
        <v>8.0280000000000005</v>
      </c>
      <c r="E13" s="1">
        <v>7523965</v>
      </c>
      <c r="F13" s="1">
        <v>1125281</v>
      </c>
      <c r="G13" s="1">
        <v>11.986000000000001</v>
      </c>
      <c r="H13" s="1">
        <v>1483383</v>
      </c>
      <c r="I13" s="1">
        <v>329253</v>
      </c>
      <c r="J13" s="1">
        <v>12.8</v>
      </c>
      <c r="K13" s="1">
        <v>9342180</v>
      </c>
      <c r="L13" s="1">
        <v>2382781</v>
      </c>
      <c r="M13" s="1">
        <v>15.186</v>
      </c>
      <c r="N13" s="1">
        <v>180216</v>
      </c>
      <c r="O13" s="1">
        <v>35447</v>
      </c>
    </row>
    <row r="14" spans="1:15" x14ac:dyDescent="0.25">
      <c r="A14" s="1" t="s">
        <v>29</v>
      </c>
      <c r="B14" s="1">
        <v>14.957000000000001</v>
      </c>
      <c r="C14" s="1">
        <v>21571</v>
      </c>
      <c r="D14" s="1">
        <v>8.0350000000000001</v>
      </c>
      <c r="E14" s="1">
        <v>9314593</v>
      </c>
      <c r="F14" s="1">
        <v>1171319</v>
      </c>
      <c r="G14" s="1">
        <v>11.986000000000001</v>
      </c>
      <c r="H14" s="1">
        <v>1767602</v>
      </c>
      <c r="I14" s="1">
        <v>364950</v>
      </c>
      <c r="J14" s="1">
        <v>12.805999999999999</v>
      </c>
      <c r="K14" s="1">
        <v>10969119</v>
      </c>
      <c r="L14" s="1">
        <v>2613906</v>
      </c>
      <c r="M14" s="1">
        <v>15.186</v>
      </c>
      <c r="N14" s="1">
        <v>208408</v>
      </c>
      <c r="O14" s="1">
        <v>38222</v>
      </c>
    </row>
    <row r="15" spans="1:15" x14ac:dyDescent="0.25">
      <c r="A15" s="1" t="s">
        <v>23</v>
      </c>
      <c r="B15" s="1">
        <v>14.962999999999999</v>
      </c>
      <c r="C15" s="1">
        <v>24703</v>
      </c>
      <c r="D15" s="1">
        <v>8.0220000000000002</v>
      </c>
      <c r="E15" s="1">
        <v>9861304</v>
      </c>
      <c r="F15" s="1">
        <v>1319417</v>
      </c>
      <c r="G15" s="1">
        <v>11.992000000000001</v>
      </c>
      <c r="H15" s="1">
        <v>1910999</v>
      </c>
      <c r="I15" s="1">
        <v>410376</v>
      </c>
      <c r="J15" s="1">
        <v>12.813000000000001</v>
      </c>
      <c r="K15" s="1">
        <v>10989747</v>
      </c>
      <c r="L15" s="1">
        <v>2709725</v>
      </c>
      <c r="M15" s="1">
        <v>15.192</v>
      </c>
      <c r="N15" s="1">
        <v>258475</v>
      </c>
      <c r="O15" s="1">
        <v>53136</v>
      </c>
    </row>
    <row r="16" spans="1:15" x14ac:dyDescent="0.25">
      <c r="A16" s="1" t="s">
        <v>3</v>
      </c>
      <c r="B16" s="1">
        <v>14.962999999999999</v>
      </c>
      <c r="C16" s="1">
        <v>39358</v>
      </c>
      <c r="D16" s="1">
        <v>8.016</v>
      </c>
      <c r="E16" s="1">
        <v>10005715</v>
      </c>
      <c r="F16" s="1">
        <v>1319171</v>
      </c>
      <c r="G16" s="1">
        <v>11.973000000000001</v>
      </c>
      <c r="H16" s="1">
        <v>381385</v>
      </c>
      <c r="I16" s="1">
        <v>88437</v>
      </c>
      <c r="J16" s="1">
        <v>12.794</v>
      </c>
      <c r="K16" s="1">
        <v>3890629</v>
      </c>
      <c r="L16" s="1">
        <v>930682</v>
      </c>
      <c r="M16" s="1">
        <v>15.192</v>
      </c>
      <c r="N16" s="1">
        <v>54604</v>
      </c>
      <c r="O16" s="1">
        <v>10241</v>
      </c>
    </row>
    <row r="17" spans="1:15" x14ac:dyDescent="0.25">
      <c r="A17" s="1" t="s">
        <v>4</v>
      </c>
      <c r="B17" s="1">
        <v>14.962999999999999</v>
      </c>
      <c r="C17" s="1">
        <v>30001</v>
      </c>
      <c r="D17" s="1">
        <v>8.016</v>
      </c>
      <c r="E17" s="1">
        <v>9704346</v>
      </c>
      <c r="F17" s="1">
        <v>1301261</v>
      </c>
      <c r="G17" s="1">
        <v>11.978999999999999</v>
      </c>
      <c r="H17" s="1">
        <v>1622358</v>
      </c>
      <c r="I17" s="1">
        <v>354326</v>
      </c>
      <c r="J17" s="1">
        <v>12.8</v>
      </c>
      <c r="K17" s="1">
        <v>10182256</v>
      </c>
      <c r="L17" s="1">
        <v>2519743</v>
      </c>
      <c r="M17" s="1">
        <v>15.192</v>
      </c>
      <c r="N17" s="1">
        <v>342579</v>
      </c>
      <c r="O17" s="1">
        <v>67459</v>
      </c>
    </row>
    <row r="18" spans="1:15" x14ac:dyDescent="0.25">
      <c r="A18" s="1" t="s">
        <v>5</v>
      </c>
      <c r="B18" s="1">
        <v>14.962999999999999</v>
      </c>
      <c r="C18" s="1">
        <v>28995</v>
      </c>
      <c r="D18" s="1">
        <v>8.0220000000000002</v>
      </c>
      <c r="E18" s="1">
        <v>9061297</v>
      </c>
      <c r="F18" s="1">
        <v>1210604</v>
      </c>
      <c r="G18" s="1">
        <v>11.978999999999999</v>
      </c>
      <c r="H18" s="1">
        <v>1741549</v>
      </c>
      <c r="I18" s="1">
        <v>375211</v>
      </c>
      <c r="J18" s="1">
        <v>12.805999999999999</v>
      </c>
      <c r="K18" s="1">
        <v>10304720</v>
      </c>
      <c r="L18" s="1">
        <v>2529036</v>
      </c>
      <c r="M18" s="1">
        <v>15.192</v>
      </c>
      <c r="N18" s="1">
        <v>351332</v>
      </c>
      <c r="O18" s="1">
        <v>73922</v>
      </c>
    </row>
    <row r="19" spans="1:15" x14ac:dyDescent="0.25">
      <c r="A19" s="1" t="s">
        <v>18</v>
      </c>
      <c r="B19" s="1">
        <v>14.957000000000001</v>
      </c>
      <c r="C19" s="1">
        <v>33835</v>
      </c>
      <c r="D19" s="1">
        <v>8.0090000000000003</v>
      </c>
      <c r="E19" s="1">
        <v>9104296</v>
      </c>
      <c r="F19" s="1">
        <v>1191703</v>
      </c>
      <c r="G19" s="1">
        <v>11.978999999999999</v>
      </c>
      <c r="H19" s="1">
        <v>1589997</v>
      </c>
      <c r="I19" s="1">
        <v>337519</v>
      </c>
      <c r="J19" s="1">
        <v>12.8</v>
      </c>
      <c r="K19" s="1">
        <v>10296658</v>
      </c>
      <c r="L19" s="1">
        <v>2500472</v>
      </c>
      <c r="M19" s="1">
        <v>15.192</v>
      </c>
      <c r="N19" s="1">
        <v>324357</v>
      </c>
      <c r="O19" s="1">
        <v>64590</v>
      </c>
    </row>
    <row r="20" spans="1:15" x14ac:dyDescent="0.25">
      <c r="A20" s="1" t="s">
        <v>19</v>
      </c>
      <c r="B20" s="1">
        <v>14.957000000000001</v>
      </c>
      <c r="C20" s="1">
        <v>29952</v>
      </c>
      <c r="D20" s="1">
        <v>8.0220000000000002</v>
      </c>
      <c r="E20" s="1">
        <v>7158245</v>
      </c>
      <c r="F20" s="1">
        <v>976804</v>
      </c>
      <c r="G20" s="1">
        <v>11.978999999999999</v>
      </c>
      <c r="H20" s="1">
        <v>1732628</v>
      </c>
      <c r="I20" s="1">
        <v>372975</v>
      </c>
      <c r="J20" s="1">
        <v>12.8</v>
      </c>
      <c r="K20" s="1">
        <v>9867130</v>
      </c>
      <c r="L20" s="1">
        <v>2434486</v>
      </c>
      <c r="M20" s="1">
        <v>15.192</v>
      </c>
      <c r="N20" s="1">
        <v>306108</v>
      </c>
      <c r="O20" s="1">
        <v>63660</v>
      </c>
    </row>
    <row r="21" spans="1:15" x14ac:dyDescent="0.25">
      <c r="A21" s="1" t="s">
        <v>20</v>
      </c>
      <c r="B21" s="1">
        <v>14.962999999999999</v>
      </c>
      <c r="C21" s="1">
        <v>28807</v>
      </c>
      <c r="D21" s="1">
        <v>8.0280000000000005</v>
      </c>
      <c r="E21" s="1">
        <v>9343764</v>
      </c>
      <c r="F21" s="1">
        <v>1218171</v>
      </c>
      <c r="G21" s="1">
        <v>11.986000000000001</v>
      </c>
      <c r="H21" s="1">
        <v>1690017</v>
      </c>
      <c r="I21" s="1">
        <v>358651</v>
      </c>
      <c r="J21" s="1">
        <v>12.805999999999999</v>
      </c>
      <c r="K21" s="1">
        <v>10803023</v>
      </c>
      <c r="L21" s="1">
        <v>2641140</v>
      </c>
      <c r="M21" s="1">
        <v>15.192</v>
      </c>
      <c r="N21" s="1">
        <v>316266</v>
      </c>
      <c r="O21" s="1">
        <v>63894</v>
      </c>
    </row>
    <row r="22" spans="1:15" x14ac:dyDescent="0.25">
      <c r="A22" s="1" t="s">
        <v>6</v>
      </c>
      <c r="B22" s="1">
        <v>14.957000000000001</v>
      </c>
      <c r="C22" s="1">
        <v>30927</v>
      </c>
      <c r="D22" s="1">
        <v>8.0289999999999999</v>
      </c>
      <c r="E22" s="1">
        <v>15224948</v>
      </c>
      <c r="F22" s="1">
        <v>4691149</v>
      </c>
      <c r="G22" s="1">
        <v>11.978999999999999</v>
      </c>
      <c r="H22" s="1">
        <v>992781</v>
      </c>
      <c r="I22" s="1">
        <v>339499</v>
      </c>
      <c r="J22" s="1">
        <v>12.8</v>
      </c>
      <c r="K22" s="1">
        <v>8032327</v>
      </c>
      <c r="L22" s="1">
        <v>3204490</v>
      </c>
      <c r="M22" s="1">
        <v>15.192</v>
      </c>
      <c r="N22" s="1">
        <v>228330</v>
      </c>
      <c r="O22" s="1">
        <v>56679</v>
      </c>
    </row>
    <row r="23" spans="1:15" x14ac:dyDescent="0.25">
      <c r="A23" s="1" t="s">
        <v>7</v>
      </c>
      <c r="B23" s="1">
        <v>14.957000000000001</v>
      </c>
      <c r="C23" s="1">
        <v>32696</v>
      </c>
      <c r="D23" s="1">
        <v>8.0350000000000001</v>
      </c>
      <c r="E23" s="1">
        <v>16316623</v>
      </c>
      <c r="F23" s="1">
        <v>6144181</v>
      </c>
      <c r="G23" s="1">
        <v>11.986000000000001</v>
      </c>
      <c r="H23" s="1">
        <v>1294419</v>
      </c>
      <c r="I23" s="1">
        <v>514717</v>
      </c>
      <c r="J23" s="1">
        <v>12.805999999999999</v>
      </c>
      <c r="K23" s="1">
        <v>9442843</v>
      </c>
      <c r="L23" s="1">
        <v>4394455</v>
      </c>
      <c r="M23" s="1">
        <v>15.192</v>
      </c>
      <c r="N23" s="1">
        <v>271545</v>
      </c>
      <c r="O23" s="1">
        <v>76105</v>
      </c>
    </row>
    <row r="24" spans="1:15" x14ac:dyDescent="0.25">
      <c r="A24" s="1" t="s">
        <v>8</v>
      </c>
      <c r="B24" s="1">
        <v>14.957000000000001</v>
      </c>
      <c r="C24" s="1">
        <v>27594</v>
      </c>
      <c r="D24" s="1">
        <v>8.0350000000000001</v>
      </c>
      <c r="E24" s="1">
        <v>11068838</v>
      </c>
      <c r="F24" s="1">
        <v>4038773</v>
      </c>
      <c r="G24" s="1">
        <v>11.984999999999999</v>
      </c>
      <c r="H24" s="1">
        <v>1538350</v>
      </c>
      <c r="I24" s="1">
        <v>619350</v>
      </c>
      <c r="J24" s="1">
        <v>12.805999999999999</v>
      </c>
      <c r="K24" s="1">
        <v>9796892</v>
      </c>
      <c r="L24" s="1">
        <v>4486211</v>
      </c>
      <c r="M24" s="1">
        <v>15.192</v>
      </c>
      <c r="N24" s="1">
        <v>274002</v>
      </c>
      <c r="O24" s="1">
        <v>80452</v>
      </c>
    </row>
    <row r="25" spans="1:15" x14ac:dyDescent="0.25">
      <c r="A25" s="1" t="s">
        <v>21</v>
      </c>
      <c r="B25" s="1">
        <v>14.962999999999999</v>
      </c>
      <c r="C25" s="1">
        <v>30089</v>
      </c>
      <c r="D25" s="1">
        <v>8.0350000000000001</v>
      </c>
      <c r="E25" s="1">
        <v>15541588</v>
      </c>
      <c r="F25" s="1">
        <v>5663944</v>
      </c>
      <c r="G25" s="1">
        <v>11.992000000000001</v>
      </c>
      <c r="H25" s="1">
        <v>1515411</v>
      </c>
      <c r="I25" s="1">
        <v>609119</v>
      </c>
      <c r="J25" s="1">
        <v>12.813000000000001</v>
      </c>
      <c r="K25" s="1">
        <v>9986121</v>
      </c>
      <c r="L25" s="1">
        <v>4610591</v>
      </c>
      <c r="M25" s="1">
        <v>15.192</v>
      </c>
      <c r="N25" s="1">
        <v>369442</v>
      </c>
      <c r="O25" s="1">
        <v>101509</v>
      </c>
    </row>
    <row r="26" spans="1:15" x14ac:dyDescent="0.25">
      <c r="A26" s="1" t="s">
        <v>22</v>
      </c>
      <c r="B26" s="1">
        <v>14.957000000000001</v>
      </c>
      <c r="C26" s="1">
        <v>27854</v>
      </c>
      <c r="D26" s="1">
        <v>8.0350000000000001</v>
      </c>
      <c r="E26" s="1">
        <v>16557169</v>
      </c>
      <c r="F26" s="1">
        <v>7355596</v>
      </c>
      <c r="G26" s="1">
        <v>11.984999999999999</v>
      </c>
      <c r="H26" s="1">
        <v>1295910</v>
      </c>
      <c r="I26" s="1">
        <v>589864</v>
      </c>
      <c r="J26" s="1">
        <v>12.805999999999999</v>
      </c>
      <c r="K26" s="1">
        <v>9419238</v>
      </c>
      <c r="L26" s="1">
        <v>4971221</v>
      </c>
      <c r="M26" s="1">
        <v>15.192</v>
      </c>
      <c r="N26" s="1">
        <v>269200</v>
      </c>
      <c r="O26" s="1">
        <v>85998</v>
      </c>
    </row>
    <row r="27" spans="1:15" x14ac:dyDescent="0.25">
      <c r="A27" s="1" t="s">
        <v>26</v>
      </c>
      <c r="B27" s="1">
        <v>14.956</v>
      </c>
      <c r="C27" s="1">
        <v>21341</v>
      </c>
      <c r="D27" s="1">
        <v>8.016</v>
      </c>
      <c r="E27" s="1">
        <v>14972150</v>
      </c>
      <c r="F27" s="1">
        <v>4942980</v>
      </c>
      <c r="G27" s="1">
        <v>11.984999999999999</v>
      </c>
      <c r="H27" s="1">
        <v>1864903</v>
      </c>
      <c r="I27" s="1">
        <v>636107</v>
      </c>
      <c r="J27" s="1">
        <v>12.805999999999999</v>
      </c>
      <c r="K27" s="1">
        <v>10270796</v>
      </c>
      <c r="L27" s="1">
        <v>4264978</v>
      </c>
      <c r="M27" s="1">
        <v>15.192</v>
      </c>
      <c r="N27" s="1">
        <v>252912</v>
      </c>
      <c r="O27" s="1">
        <v>67006</v>
      </c>
    </row>
    <row r="31" spans="1:15" x14ac:dyDescent="0.25">
      <c r="A31" s="5" t="s">
        <v>1400</v>
      </c>
      <c r="D31"/>
    </row>
    <row r="32" spans="1:15" x14ac:dyDescent="0.25">
      <c r="A32" s="5" t="s">
        <v>1402</v>
      </c>
      <c r="B32" s="5" t="s">
        <v>1401</v>
      </c>
      <c r="C32" s="5" t="s">
        <v>1404</v>
      </c>
      <c r="D32" s="5" t="s">
        <v>1405</v>
      </c>
      <c r="E32" s="5" t="s">
        <v>1406</v>
      </c>
      <c r="F32" s="5" t="s">
        <v>1407</v>
      </c>
      <c r="G32" s="5" t="s">
        <v>1408</v>
      </c>
      <c r="H32" s="5" t="s">
        <v>1409</v>
      </c>
    </row>
    <row r="33" spans="1:8" x14ac:dyDescent="0.25">
      <c r="A33" s="1" t="s">
        <v>16</v>
      </c>
      <c r="B33" s="3">
        <v>4.8207460022950602E-14</v>
      </c>
      <c r="C33" s="1">
        <v>0.59952718837043995</v>
      </c>
      <c r="D33" s="1">
        <v>0.81520669556611003</v>
      </c>
      <c r="E33" s="3">
        <v>3.1652458432063198E-13</v>
      </c>
      <c r="F33" s="1">
        <v>0.98120870094647406</v>
      </c>
      <c r="G33" s="3">
        <v>1.2421175199506201E-12</v>
      </c>
      <c r="H33" s="3">
        <v>8.1468165546993896E-13</v>
      </c>
    </row>
    <row r="34" spans="1:8" x14ac:dyDescent="0.25">
      <c r="A34" s="1" t="s">
        <v>1403</v>
      </c>
      <c r="B34" s="3">
        <v>8.4801530667870494E-12</v>
      </c>
      <c r="C34" s="1">
        <v>0.81831465029304495</v>
      </c>
      <c r="D34" s="1">
        <v>0.60487176748447402</v>
      </c>
      <c r="E34" s="3">
        <v>4.3377079705919602E-11</v>
      </c>
      <c r="F34" s="1">
        <v>0.98158694132150104</v>
      </c>
      <c r="G34" s="3">
        <v>1.37039046776976E-10</v>
      </c>
      <c r="H34" s="3">
        <v>2.2936197385803299E-10</v>
      </c>
    </row>
    <row r="35" spans="1:8" x14ac:dyDescent="0.25">
      <c r="A35" s="1" t="s">
        <v>1383</v>
      </c>
      <c r="B35" s="3">
        <v>3.01264926680516E-13</v>
      </c>
      <c r="C35" s="1">
        <v>0.53239318203250696</v>
      </c>
      <c r="D35" s="1">
        <v>0.75372219154073195</v>
      </c>
      <c r="E35" s="3">
        <v>1.7399415241925401E-12</v>
      </c>
      <c r="F35" s="1">
        <v>0.98175099564858803</v>
      </c>
      <c r="G35" s="3">
        <v>8.5285112305655194E-12</v>
      </c>
      <c r="H35" s="3">
        <v>5.4924953474255704E-12</v>
      </c>
    </row>
    <row r="36" spans="1:8" x14ac:dyDescent="0.25">
      <c r="A36" s="1" t="s">
        <v>17</v>
      </c>
      <c r="B36" s="3">
        <v>2.8095673087432E-9</v>
      </c>
      <c r="C36" s="1">
        <v>0.99715597795801603</v>
      </c>
      <c r="D36" s="1">
        <v>0.75661425267882398</v>
      </c>
      <c r="E36" s="3">
        <v>1.5349221449412099E-8</v>
      </c>
      <c r="F36" s="1">
        <v>0.85716588144334804</v>
      </c>
      <c r="G36" s="3">
        <v>2.1397717264726099E-8</v>
      </c>
      <c r="H36" s="3">
        <v>8.4607047479145994E-8</v>
      </c>
    </row>
  </sheetData>
  <sortState xmlns:xlrd2="http://schemas.microsoft.com/office/spreadsheetml/2017/richdata2" ref="A3:S32">
    <sortCondition ref="A1"/>
  </sortState>
  <mergeCells count="5">
    <mergeCell ref="B2:C2"/>
    <mergeCell ref="D2:F2"/>
    <mergeCell ref="G2:I2"/>
    <mergeCell ref="J2:L2"/>
    <mergeCell ref="M2:O2"/>
  </mergeCells>
  <conditionalFormatting sqref="B33:H36">
    <cfRule type="cellIs" dxfId="1"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4"/>
  <sheetViews>
    <sheetView workbookViewId="0"/>
  </sheetViews>
  <sheetFormatPr defaultRowHeight="15" x14ac:dyDescent="0.25"/>
  <cols>
    <col min="1" max="1" width="17.28515625" style="1" customWidth="1"/>
    <col min="2" max="13" width="13.7109375" style="1" customWidth="1"/>
    <col min="14" max="16384" width="9.140625" style="1"/>
  </cols>
  <sheetData>
    <row r="1" spans="1:13" customFormat="1" x14ac:dyDescent="0.25">
      <c r="A1" s="1" t="s">
        <v>1414</v>
      </c>
    </row>
    <row r="2" spans="1:13" s="2" customFormat="1" x14ac:dyDescent="0.25">
      <c r="A2" s="6" t="s">
        <v>1399</v>
      </c>
      <c r="B2" s="8" t="s">
        <v>1398</v>
      </c>
      <c r="C2" s="8"/>
      <c r="D2" s="8"/>
      <c r="E2" s="8" t="s">
        <v>12</v>
      </c>
      <c r="F2" s="8"/>
      <c r="G2" s="8"/>
      <c r="H2" s="8" t="s">
        <v>13</v>
      </c>
      <c r="I2" s="8"/>
      <c r="J2" s="8"/>
      <c r="K2" s="8" t="s">
        <v>14</v>
      </c>
      <c r="L2" s="8"/>
      <c r="M2" s="8"/>
    </row>
    <row r="3" spans="1:13" ht="17.25" x14ac:dyDescent="0.25">
      <c r="A3" s="1" t="s">
        <v>1369</v>
      </c>
      <c r="B3" s="1" t="s">
        <v>1376</v>
      </c>
      <c r="C3" s="1" t="s">
        <v>1410</v>
      </c>
      <c r="D3" s="1" t="s">
        <v>1411</v>
      </c>
      <c r="E3" s="1" t="s">
        <v>1376</v>
      </c>
      <c r="F3" s="1" t="s">
        <v>1370</v>
      </c>
      <c r="G3" s="1" t="s">
        <v>1371</v>
      </c>
      <c r="H3" s="1" t="s">
        <v>1376</v>
      </c>
      <c r="I3" s="1" t="s">
        <v>1372</v>
      </c>
      <c r="J3" s="1" t="s">
        <v>1373</v>
      </c>
      <c r="K3" s="1" t="s">
        <v>1376</v>
      </c>
      <c r="L3" s="1" t="s">
        <v>1374</v>
      </c>
      <c r="M3" s="1" t="s">
        <v>1375</v>
      </c>
    </row>
    <row r="4" spans="1:13" x14ac:dyDescent="0.25">
      <c r="A4" s="1" t="s">
        <v>9</v>
      </c>
      <c r="B4" s="7">
        <v>18.617000000000001</v>
      </c>
      <c r="C4" s="1">
        <v>2443652</v>
      </c>
      <c r="D4" s="1">
        <v>1392964</v>
      </c>
      <c r="E4" s="1">
        <v>9.7850000000000001</v>
      </c>
      <c r="F4" s="1">
        <v>3080593</v>
      </c>
      <c r="G4" s="1">
        <v>1935184</v>
      </c>
      <c r="H4" s="1">
        <v>17.663</v>
      </c>
      <c r="I4" s="1">
        <v>1926645</v>
      </c>
      <c r="J4" s="1">
        <v>1116837</v>
      </c>
      <c r="K4" s="1">
        <v>19.562999999999999</v>
      </c>
      <c r="L4" s="1">
        <v>2963931</v>
      </c>
      <c r="M4" s="1">
        <v>1753712</v>
      </c>
    </row>
    <row r="5" spans="1:13" x14ac:dyDescent="0.25">
      <c r="A5" s="1" t="s">
        <v>10</v>
      </c>
      <c r="B5" s="7">
        <v>18.393999999999998</v>
      </c>
      <c r="C5" s="1">
        <v>2562337</v>
      </c>
      <c r="D5" s="1">
        <v>1442876</v>
      </c>
      <c r="E5" s="1">
        <v>9.5549999999999997</v>
      </c>
      <c r="F5" s="1">
        <v>3775176</v>
      </c>
      <c r="G5" s="1">
        <v>2064442</v>
      </c>
      <c r="H5" s="1">
        <v>17.437000000000001</v>
      </c>
      <c r="I5" s="1">
        <v>1982102</v>
      </c>
      <c r="J5" s="1">
        <v>1163345</v>
      </c>
      <c r="K5" s="1">
        <v>19.356999999999999</v>
      </c>
      <c r="L5" s="1">
        <v>3052944</v>
      </c>
      <c r="M5" s="1">
        <v>1838246</v>
      </c>
    </row>
    <row r="6" spans="1:13" x14ac:dyDescent="0.25">
      <c r="A6" s="1" t="s">
        <v>11</v>
      </c>
      <c r="B6" s="7">
        <v>18.379000000000001</v>
      </c>
      <c r="C6" s="1">
        <v>2617532</v>
      </c>
      <c r="D6" s="1">
        <v>1485775</v>
      </c>
      <c r="E6" s="1">
        <v>9.5779999999999994</v>
      </c>
      <c r="F6" s="1">
        <v>3415857</v>
      </c>
      <c r="G6" s="1">
        <v>1890101</v>
      </c>
      <c r="H6" s="1">
        <v>17.462</v>
      </c>
      <c r="I6" s="1">
        <v>1872387</v>
      </c>
      <c r="J6" s="1">
        <v>1100266</v>
      </c>
      <c r="K6" s="1">
        <v>19.355</v>
      </c>
      <c r="L6" s="1">
        <v>3006559</v>
      </c>
      <c r="M6" s="1">
        <v>1759977</v>
      </c>
    </row>
    <row r="7" spans="1:13" x14ac:dyDescent="0.25">
      <c r="A7" s="1" t="s">
        <v>0</v>
      </c>
      <c r="B7" s="7">
        <v>18.690999999999999</v>
      </c>
      <c r="C7" s="1">
        <v>2534291</v>
      </c>
      <c r="D7" s="1">
        <v>1422841</v>
      </c>
      <c r="E7" s="1">
        <v>9.7750000000000004</v>
      </c>
      <c r="F7" s="1">
        <v>6870735</v>
      </c>
      <c r="G7" s="1">
        <v>3492518</v>
      </c>
      <c r="H7" s="1">
        <v>17.719000000000001</v>
      </c>
      <c r="I7" s="1">
        <v>1905908</v>
      </c>
      <c r="J7" s="1">
        <v>1148884</v>
      </c>
      <c r="K7" s="1">
        <v>19.625</v>
      </c>
      <c r="L7" s="1">
        <v>2857894</v>
      </c>
      <c r="M7" s="1">
        <v>1770318</v>
      </c>
    </row>
    <row r="8" spans="1:13" x14ac:dyDescent="0.25">
      <c r="A8" s="1" t="s">
        <v>1</v>
      </c>
      <c r="B8" s="7">
        <v>18.582999999999998</v>
      </c>
      <c r="C8" s="1">
        <v>2777589</v>
      </c>
      <c r="D8" s="1">
        <v>1448761</v>
      </c>
      <c r="E8" s="1">
        <v>9.4710000000000001</v>
      </c>
      <c r="F8" s="1">
        <v>6727727</v>
      </c>
      <c r="G8" s="1">
        <v>3551397</v>
      </c>
      <c r="H8" s="1">
        <v>17.646000000000001</v>
      </c>
      <c r="I8" s="1">
        <v>2033601</v>
      </c>
      <c r="J8" s="1">
        <v>1230917</v>
      </c>
      <c r="K8" s="1">
        <v>19.510000000000002</v>
      </c>
      <c r="L8" s="1">
        <v>2801608</v>
      </c>
      <c r="M8" s="1">
        <v>1792960</v>
      </c>
    </row>
    <row r="9" spans="1:13" x14ac:dyDescent="0.25">
      <c r="A9" s="1" t="s">
        <v>2</v>
      </c>
      <c r="B9" s="7">
        <v>18.600000000000001</v>
      </c>
      <c r="C9" s="1">
        <v>2599697</v>
      </c>
      <c r="D9" s="1">
        <v>1419308</v>
      </c>
      <c r="E9" s="1">
        <v>9.4819999999999993</v>
      </c>
      <c r="F9" s="1">
        <v>5908169</v>
      </c>
      <c r="G9" s="1">
        <v>3103667</v>
      </c>
      <c r="H9" s="1">
        <v>17.62</v>
      </c>
      <c r="I9" s="1">
        <v>2106562</v>
      </c>
      <c r="J9" s="1">
        <v>1209429</v>
      </c>
      <c r="K9" s="1">
        <v>19.521000000000001</v>
      </c>
      <c r="L9" s="1">
        <v>2997871</v>
      </c>
      <c r="M9" s="1">
        <v>1799871</v>
      </c>
    </row>
    <row r="10" spans="1:13" x14ac:dyDescent="0.25">
      <c r="A10" s="1" t="s">
        <v>3</v>
      </c>
      <c r="B10" s="7">
        <v>18.78</v>
      </c>
      <c r="C10" s="1">
        <v>2118907</v>
      </c>
      <c r="D10" s="1">
        <v>1141988</v>
      </c>
      <c r="E10" s="1">
        <v>9.7210000000000001</v>
      </c>
      <c r="F10" s="1">
        <v>8592909</v>
      </c>
      <c r="G10" s="1">
        <v>4256851</v>
      </c>
      <c r="H10" s="1">
        <v>17.742000000000001</v>
      </c>
      <c r="I10" s="1">
        <v>1621235</v>
      </c>
      <c r="J10" s="1">
        <v>951909</v>
      </c>
      <c r="K10" s="1">
        <v>19.690000000000001</v>
      </c>
      <c r="L10" s="1">
        <v>2412087</v>
      </c>
      <c r="M10" s="1">
        <v>1375001</v>
      </c>
    </row>
    <row r="11" spans="1:13" x14ac:dyDescent="0.25">
      <c r="A11" s="1" t="s">
        <v>4</v>
      </c>
      <c r="B11" s="7">
        <v>18.641999999999999</v>
      </c>
      <c r="C11" s="1">
        <v>2383792</v>
      </c>
      <c r="D11" s="1">
        <v>1369845</v>
      </c>
      <c r="E11" s="1">
        <v>9.4209999999999994</v>
      </c>
      <c r="F11" s="1">
        <v>7699498</v>
      </c>
      <c r="G11" s="1">
        <v>4044196</v>
      </c>
      <c r="H11" s="1">
        <v>17.664999999999999</v>
      </c>
      <c r="I11" s="1">
        <v>1824051</v>
      </c>
      <c r="J11" s="1">
        <v>1137351</v>
      </c>
      <c r="K11" s="1">
        <v>19.567</v>
      </c>
      <c r="L11" s="1">
        <v>2466094</v>
      </c>
      <c r="M11" s="1">
        <v>1580860</v>
      </c>
    </row>
    <row r="12" spans="1:13" x14ac:dyDescent="0.25">
      <c r="A12" s="1" t="s">
        <v>5</v>
      </c>
      <c r="B12" s="7">
        <v>18.664000000000001</v>
      </c>
      <c r="C12" s="1">
        <v>2482920</v>
      </c>
      <c r="D12" s="1">
        <v>1403130</v>
      </c>
      <c r="E12" s="1">
        <v>9.4849999999999994</v>
      </c>
      <c r="F12" s="1">
        <v>6850971</v>
      </c>
      <c r="G12" s="1">
        <v>3673347</v>
      </c>
      <c r="H12" s="1">
        <v>17.638000000000002</v>
      </c>
      <c r="I12" s="1">
        <v>1883367</v>
      </c>
      <c r="J12" s="1">
        <v>1171787</v>
      </c>
      <c r="K12" s="1">
        <v>19.588000000000001</v>
      </c>
      <c r="L12" s="1">
        <v>2700451</v>
      </c>
      <c r="M12" s="1">
        <v>1696630</v>
      </c>
    </row>
    <row r="13" spans="1:13" x14ac:dyDescent="0.25">
      <c r="A13" s="1" t="s">
        <v>6</v>
      </c>
      <c r="B13" s="7">
        <v>18.594000000000001</v>
      </c>
      <c r="C13" s="1">
        <v>1968766</v>
      </c>
      <c r="D13" s="1">
        <v>1281066</v>
      </c>
      <c r="E13" s="1">
        <v>9.4870000000000001</v>
      </c>
      <c r="F13" s="1">
        <v>7131643</v>
      </c>
      <c r="G13" s="1">
        <v>4683630</v>
      </c>
      <c r="H13" s="1">
        <v>17.591000000000001</v>
      </c>
      <c r="I13" s="1">
        <v>1510323</v>
      </c>
      <c r="J13" s="1">
        <v>1091239</v>
      </c>
      <c r="K13" s="1">
        <v>19.526</v>
      </c>
      <c r="L13" s="1">
        <v>2297319</v>
      </c>
      <c r="M13" s="1">
        <v>1544730</v>
      </c>
    </row>
    <row r="14" spans="1:13" x14ac:dyDescent="0.25">
      <c r="A14" s="1" t="s">
        <v>7</v>
      </c>
      <c r="B14" s="7">
        <v>18.559000000000001</v>
      </c>
      <c r="C14" s="1">
        <v>1753996</v>
      </c>
      <c r="D14" s="1">
        <v>1169031</v>
      </c>
      <c r="E14" s="1">
        <v>9.3179999999999996</v>
      </c>
      <c r="F14" s="1">
        <v>7187114</v>
      </c>
      <c r="G14" s="1">
        <v>4763544</v>
      </c>
      <c r="H14" s="1">
        <v>17.567</v>
      </c>
      <c r="I14" s="1">
        <v>1393157</v>
      </c>
      <c r="J14" s="1">
        <v>1025534</v>
      </c>
      <c r="K14" s="1">
        <v>19.503</v>
      </c>
      <c r="L14" s="1">
        <v>2127760</v>
      </c>
      <c r="M14" s="1">
        <v>1532808</v>
      </c>
    </row>
    <row r="15" spans="1:13" x14ac:dyDescent="0.25">
      <c r="A15" s="1" t="s">
        <v>8</v>
      </c>
      <c r="B15" s="7">
        <v>18.71</v>
      </c>
      <c r="C15" s="1">
        <v>2016560</v>
      </c>
      <c r="D15" s="1">
        <v>1302877</v>
      </c>
      <c r="E15" s="1">
        <v>9.5619999999999994</v>
      </c>
      <c r="F15" s="1">
        <v>4553313</v>
      </c>
      <c r="G15" s="1">
        <v>3218024</v>
      </c>
      <c r="H15" s="1">
        <v>17.683</v>
      </c>
      <c r="I15" s="1">
        <v>1480774</v>
      </c>
      <c r="J15" s="1">
        <v>1144416</v>
      </c>
      <c r="K15" s="1">
        <v>19.628</v>
      </c>
      <c r="L15" s="1">
        <v>2158750</v>
      </c>
      <c r="M15" s="1">
        <v>1560355</v>
      </c>
    </row>
    <row r="17" spans="1:9" x14ac:dyDescent="0.25">
      <c r="D17"/>
      <c r="E17"/>
      <c r="F17"/>
      <c r="G17"/>
      <c r="H17"/>
      <c r="I17"/>
    </row>
    <row r="18" spans="1:9" x14ac:dyDescent="0.25">
      <c r="D18"/>
    </row>
    <row r="19" spans="1:9" x14ac:dyDescent="0.25">
      <c r="A19" s="5" t="s">
        <v>1400</v>
      </c>
      <c r="D19"/>
    </row>
    <row r="20" spans="1:9" x14ac:dyDescent="0.25">
      <c r="A20" s="5" t="s">
        <v>1399</v>
      </c>
      <c r="B20" s="5" t="s">
        <v>1401</v>
      </c>
      <c r="C20" s="5" t="s">
        <v>1404</v>
      </c>
      <c r="D20" s="5" t="s">
        <v>1405</v>
      </c>
      <c r="E20" s="5" t="s">
        <v>1406</v>
      </c>
      <c r="F20" s="5" t="s">
        <v>1407</v>
      </c>
      <c r="G20" s="5" t="s">
        <v>1408</v>
      </c>
      <c r="H20" s="5" t="s">
        <v>1409</v>
      </c>
    </row>
    <row r="21" spans="1:9" x14ac:dyDescent="0.25">
      <c r="A21" s="1" t="s">
        <v>1398</v>
      </c>
      <c r="B21" s="3">
        <v>6.2529514094341503E-5</v>
      </c>
      <c r="C21" s="1">
        <v>0.29807450006823699</v>
      </c>
      <c r="D21" s="1">
        <v>0.94551413192990996</v>
      </c>
      <c r="E21" s="3">
        <v>3.66708986876851E-4</v>
      </c>
      <c r="F21" s="1">
        <v>0.55418370104633996</v>
      </c>
      <c r="G21" s="3">
        <v>7.01313681822357E-5</v>
      </c>
      <c r="H21" s="3">
        <v>2.21500375609862E-4</v>
      </c>
    </row>
    <row r="22" spans="1:9" x14ac:dyDescent="0.25">
      <c r="A22" s="1" t="s">
        <v>12</v>
      </c>
      <c r="B22" s="3">
        <v>6.7791123293946601E-4</v>
      </c>
      <c r="C22" s="1">
        <v>0.20338984775461899</v>
      </c>
      <c r="D22" s="1">
        <v>0.20338984775461699</v>
      </c>
      <c r="E22" s="1">
        <v>1.41743929947802E-2</v>
      </c>
      <c r="F22" s="1">
        <v>1</v>
      </c>
      <c r="G22" s="1">
        <v>1.0316376105655701E-3</v>
      </c>
      <c r="H22" s="1">
        <v>1.0316376105657899E-3</v>
      </c>
    </row>
    <row r="23" spans="1:9" x14ac:dyDescent="0.25">
      <c r="A23" s="1" t="s">
        <v>13</v>
      </c>
      <c r="B23" s="3">
        <v>2.0134464806673999E-5</v>
      </c>
      <c r="C23" s="1">
        <v>0.97042547380785205</v>
      </c>
      <c r="D23" s="1">
        <v>0.46596017261679001</v>
      </c>
      <c r="E23" s="3">
        <v>3.2770300679829599E-5</v>
      </c>
      <c r="F23" s="1">
        <v>0.70437150404411497</v>
      </c>
      <c r="G23" s="3">
        <v>4.5266591652937102E-5</v>
      </c>
      <c r="H23" s="3">
        <v>1.0741120734525301E-4</v>
      </c>
    </row>
    <row r="24" spans="1:9" x14ac:dyDescent="0.25">
      <c r="A24" s="1" t="s">
        <v>14</v>
      </c>
      <c r="B24" s="1">
        <v>3.8105724494347801E-3</v>
      </c>
      <c r="C24" s="1">
        <v>0.61166052032201601</v>
      </c>
      <c r="D24" s="1">
        <v>0.78376318050779803</v>
      </c>
      <c r="E24" s="1">
        <v>3.69680977558806E-3</v>
      </c>
      <c r="F24" s="1">
        <v>0.98844011585374103</v>
      </c>
      <c r="G24" s="1">
        <v>1.8337499775890002E-2</v>
      </c>
      <c r="H24" s="1">
        <v>1.20685383904932E-2</v>
      </c>
    </row>
    <row r="26" spans="1:9" x14ac:dyDescent="0.25">
      <c r="D26"/>
      <c r="E26"/>
      <c r="F26"/>
    </row>
    <row r="27" spans="1:9" x14ac:dyDescent="0.25">
      <c r="D27"/>
      <c r="E27"/>
      <c r="F27"/>
    </row>
    <row r="28" spans="1:9" x14ac:dyDescent="0.25">
      <c r="D28"/>
      <c r="E28"/>
      <c r="F28"/>
    </row>
    <row r="29" spans="1:9" x14ac:dyDescent="0.25">
      <c r="D29"/>
      <c r="E29"/>
      <c r="F29"/>
    </row>
    <row r="30" spans="1:9" x14ac:dyDescent="0.25">
      <c r="D30"/>
      <c r="E30"/>
      <c r="F30"/>
    </row>
    <row r="31" spans="1:9" x14ac:dyDescent="0.25">
      <c r="D31"/>
      <c r="E31"/>
      <c r="F31"/>
    </row>
    <row r="32" spans="1:9" x14ac:dyDescent="0.25">
      <c r="D32"/>
      <c r="E32"/>
      <c r="F32"/>
    </row>
    <row r="33" spans="5:6" x14ac:dyDescent="0.25">
      <c r="E33"/>
      <c r="F33"/>
    </row>
    <row r="34" spans="5:6" x14ac:dyDescent="0.25">
      <c r="E34"/>
      <c r="F34"/>
    </row>
  </sheetData>
  <sortState xmlns:xlrd2="http://schemas.microsoft.com/office/spreadsheetml/2017/richdata2" ref="A3:M24">
    <sortCondition ref="A1"/>
  </sortState>
  <mergeCells count="4">
    <mergeCell ref="B2:D2"/>
    <mergeCell ref="E2:G2"/>
    <mergeCell ref="H2:J2"/>
    <mergeCell ref="K2:M2"/>
  </mergeCells>
  <conditionalFormatting sqref="B21:H24">
    <cfRule type="cellIs" dxfId="0"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Data 2a</vt:lpstr>
      <vt:lpstr>Supplementary Data 2b</vt:lpstr>
      <vt:lpstr>Supplementary Data 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5-27T08:47:45Z</dcterms:modified>
</cp:coreProperties>
</file>